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anobu/Library/Mobile Documents/com~apple~CloudDocs/JZ_lab/Manuscripts/2022_circ1400/"/>
    </mc:Choice>
  </mc:AlternateContent>
  <xr:revisionPtr revIDLastSave="0" documentId="13_ncr:1_{30AB1AC8-4DF7-F040-BE04-58A506E92B5F}" xr6:coauthVersionLast="47" xr6:coauthVersionMax="47" xr10:uidLastSave="{00000000-0000-0000-0000-000000000000}"/>
  <bookViews>
    <workbookView xWindow="11060" yWindow="2700" windowWidth="37760" windowHeight="28300" xr2:uid="{00000000-000D-0000-FFFF-FFFF00000000}"/>
  </bookViews>
  <sheets>
    <sheet name="venn_ou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745" uniqueCount="2879">
  <si>
    <t>gene</t>
  </si>
  <si>
    <t>siRNA pValue</t>
  </si>
  <si>
    <t>SYNE3</t>
  </si>
  <si>
    <t>CALCOCO1</t>
  </si>
  <si>
    <t>ANXA1</t>
  </si>
  <si>
    <t>NFKBIZ</t>
  </si>
  <si>
    <t>TRIP11</t>
  </si>
  <si>
    <t>NT5C</t>
  </si>
  <si>
    <t>CXCL8</t>
  </si>
  <si>
    <t>AKAP13</t>
  </si>
  <si>
    <t>FOXO4</t>
  </si>
  <si>
    <t>ATP6V0E1</t>
  </si>
  <si>
    <t>CNTNAP1</t>
  </si>
  <si>
    <t>CD109</t>
  </si>
  <si>
    <t>NID2</t>
  </si>
  <si>
    <t>FTL</t>
  </si>
  <si>
    <t>MCFD2</t>
  </si>
  <si>
    <t>EPHB1</t>
  </si>
  <si>
    <t>BPTF</t>
  </si>
  <si>
    <t>PTPRM</t>
  </si>
  <si>
    <t>F2RL1</t>
  </si>
  <si>
    <t>ARHGAP23</t>
  </si>
  <si>
    <t>SERP1</t>
  </si>
  <si>
    <t>DUSP10</t>
  </si>
  <si>
    <t>ATP8B1</t>
  </si>
  <si>
    <t>ITPKB</t>
  </si>
  <si>
    <t>SPATA24</t>
  </si>
  <si>
    <t>C15orf39</t>
  </si>
  <si>
    <t>TSHZ1</t>
  </si>
  <si>
    <t>C18orf25</t>
  </si>
  <si>
    <t>USP22</t>
  </si>
  <si>
    <t>PCDHGB2</t>
  </si>
  <si>
    <t>MT1L</t>
  </si>
  <si>
    <t>PEX26</t>
  </si>
  <si>
    <t>LAMA4</t>
  </si>
  <si>
    <t>CHAC1</t>
  </si>
  <si>
    <t>HLA-B</t>
  </si>
  <si>
    <t>NBN</t>
  </si>
  <si>
    <t>MT1E</t>
  </si>
  <si>
    <t>PHKG2</t>
  </si>
  <si>
    <t>MALL</t>
  </si>
  <si>
    <t>OGFOD1</t>
  </si>
  <si>
    <t>SAMD4B</t>
  </si>
  <si>
    <t>NT5E</t>
  </si>
  <si>
    <t>ZCCHC3</t>
  </si>
  <si>
    <t>OAT</t>
  </si>
  <si>
    <t>FRMD6</t>
  </si>
  <si>
    <t>BTG3-AS1</t>
  </si>
  <si>
    <t>UBXN1</t>
  </si>
  <si>
    <t>TRAF1</t>
  </si>
  <si>
    <t>SPINT2</t>
  </si>
  <si>
    <t>YPEL3</t>
  </si>
  <si>
    <t>SDC4</t>
  </si>
  <si>
    <t>LAMP3</t>
  </si>
  <si>
    <t>TMEM50A</t>
  </si>
  <si>
    <t>KRI1</t>
  </si>
  <si>
    <t>LRP6</t>
  </si>
  <si>
    <t>CXCL1</t>
  </si>
  <si>
    <t>CPPED1</t>
  </si>
  <si>
    <t>CEP170</t>
  </si>
  <si>
    <t>TMEM127</t>
  </si>
  <si>
    <t>PBXIP1</t>
  </si>
  <si>
    <t>PRSS12</t>
  </si>
  <si>
    <t>SKA3</t>
  </si>
  <si>
    <t>RELL1</t>
  </si>
  <si>
    <t>PI4K2B</t>
  </si>
  <si>
    <t>RASSF8</t>
  </si>
  <si>
    <t>NEDD4L</t>
  </si>
  <si>
    <t>MCMBP</t>
  </si>
  <si>
    <t>HMCN1</t>
  </si>
  <si>
    <t>AGO1</t>
  </si>
  <si>
    <t>NFKB2</t>
  </si>
  <si>
    <t>TOX2</t>
  </si>
  <si>
    <t>RTL6</t>
  </si>
  <si>
    <t>HBEGF</t>
  </si>
  <si>
    <t>DDX11</t>
  </si>
  <si>
    <t>NDST1</t>
  </si>
  <si>
    <t>HOOK3</t>
  </si>
  <si>
    <t>SLC39A9</t>
  </si>
  <si>
    <t>CD47</t>
  </si>
  <si>
    <t>GINS1</t>
  </si>
  <si>
    <t>CAND1</t>
  </si>
  <si>
    <t>SH3PXD2A</t>
  </si>
  <si>
    <t>INTS7</t>
  </si>
  <si>
    <t>PDE3A</t>
  </si>
  <si>
    <t>NOM1</t>
  </si>
  <si>
    <t>MKS1</t>
  </si>
  <si>
    <t>SNX9</t>
  </si>
  <si>
    <t>TAP2</t>
  </si>
  <si>
    <t>TGDS</t>
  </si>
  <si>
    <t>BTG2</t>
  </si>
  <si>
    <t>ARF1</t>
  </si>
  <si>
    <t>TNFSF15</t>
  </si>
  <si>
    <t>VDAC2</t>
  </si>
  <si>
    <t>NFKB1</t>
  </si>
  <si>
    <t>N4BP1</t>
  </si>
  <si>
    <t>MMACHC</t>
  </si>
  <si>
    <t>OSGIN2</t>
  </si>
  <si>
    <t>ITPK1</t>
  </si>
  <si>
    <t>PCDHGA4</t>
  </si>
  <si>
    <t>MT2A</t>
  </si>
  <si>
    <t>GLCE</t>
  </si>
  <si>
    <t>UNC5B</t>
  </si>
  <si>
    <t>PRX</t>
  </si>
  <si>
    <t>MRPL16</t>
  </si>
  <si>
    <t>PANX1</t>
  </si>
  <si>
    <t>SATB1</t>
  </si>
  <si>
    <t>MED6</t>
  </si>
  <si>
    <t>IL1RL1</t>
  </si>
  <si>
    <t>SERPINE1</t>
  </si>
  <si>
    <t>CSRNP2</t>
  </si>
  <si>
    <t>ELOC</t>
  </si>
  <si>
    <t>FASTKD2</t>
  </si>
  <si>
    <t>COPB1</t>
  </si>
  <si>
    <t>SMARCC2</t>
  </si>
  <si>
    <t>METTL2A</t>
  </si>
  <si>
    <t>AMDHD2</t>
  </si>
  <si>
    <t>NOL6</t>
  </si>
  <si>
    <t>CXCL11</t>
  </si>
  <si>
    <t>NDRG1</t>
  </si>
  <si>
    <t>SHMT2</t>
  </si>
  <si>
    <t>FUT11</t>
  </si>
  <si>
    <t>DDAH1</t>
  </si>
  <si>
    <t>PRDX1</t>
  </si>
  <si>
    <t>MIR217HG</t>
  </si>
  <si>
    <t>RGP1</t>
  </si>
  <si>
    <t>FANCI</t>
  </si>
  <si>
    <t>CD99L2</t>
  </si>
  <si>
    <t>NPEPL1</t>
  </si>
  <si>
    <t>MALSU1</t>
  </si>
  <si>
    <t>TCN2</t>
  </si>
  <si>
    <t>ANKRD28</t>
  </si>
  <si>
    <t>NONO</t>
  </si>
  <si>
    <t>RIPK2</t>
  </si>
  <si>
    <t>CSRP1</t>
  </si>
  <si>
    <t>SPTBN2</t>
  </si>
  <si>
    <t>TBC1D2B</t>
  </si>
  <si>
    <t>INHBA</t>
  </si>
  <si>
    <t>ABCA2</t>
  </si>
  <si>
    <t>PLCB1</t>
  </si>
  <si>
    <t>STX10</t>
  </si>
  <si>
    <t>MTMR7</t>
  </si>
  <si>
    <t>POLR3A</t>
  </si>
  <si>
    <t>ZCCHC14</t>
  </si>
  <si>
    <t>CTNNAL1</t>
  </si>
  <si>
    <t>RTKN2</t>
  </si>
  <si>
    <t>HTR1B</t>
  </si>
  <si>
    <t>ATF6B</t>
  </si>
  <si>
    <t>C1R</t>
  </si>
  <si>
    <t>ZNF790</t>
  </si>
  <si>
    <t>SNX21</t>
  </si>
  <si>
    <t>ARRB1</t>
  </si>
  <si>
    <t>FLOT2</t>
  </si>
  <si>
    <t>POU2F2</t>
  </si>
  <si>
    <t>FSTL3</t>
  </si>
  <si>
    <t>DONSON</t>
  </si>
  <si>
    <t>ADK</t>
  </si>
  <si>
    <t>C3orf62</t>
  </si>
  <si>
    <t>SOGA1</t>
  </si>
  <si>
    <t>TFPI2</t>
  </si>
  <si>
    <t>COL8A1</t>
  </si>
  <si>
    <t>SMIM13</t>
  </si>
  <si>
    <t>RNF144A</t>
  </si>
  <si>
    <t>HACD4</t>
  </si>
  <si>
    <t>MYO1D</t>
  </si>
  <si>
    <t>WDTC1</t>
  </si>
  <si>
    <t>CLN8</t>
  </si>
  <si>
    <t>SVIL</t>
  </si>
  <si>
    <t>CHMP4B</t>
  </si>
  <si>
    <t>TIMM10B</t>
  </si>
  <si>
    <t>LRIF1</t>
  </si>
  <si>
    <t>DESI1</t>
  </si>
  <si>
    <t>CLEC12B</t>
  </si>
  <si>
    <t>TSC2</t>
  </si>
  <si>
    <t>FBXL20</t>
  </si>
  <si>
    <t>ERV3-1</t>
  </si>
  <si>
    <t>INPP5K</t>
  </si>
  <si>
    <t>PFN2</t>
  </si>
  <si>
    <t>VPS37B</t>
  </si>
  <si>
    <t>SFXN3</t>
  </si>
  <si>
    <t>PAPSS2</t>
  </si>
  <si>
    <t>FOXC2</t>
  </si>
  <si>
    <t>ZNF704</t>
  </si>
  <si>
    <t>ZNF234</t>
  </si>
  <si>
    <t>SFSWAP</t>
  </si>
  <si>
    <t>PDK3</t>
  </si>
  <si>
    <t>IL1A</t>
  </si>
  <si>
    <t>OLFML3</t>
  </si>
  <si>
    <t>ABTB1</t>
  </si>
  <si>
    <t>CHD7</t>
  </si>
  <si>
    <t>PNKD</t>
  </si>
  <si>
    <t>FAXDC2</t>
  </si>
  <si>
    <t>STARD3NL</t>
  </si>
  <si>
    <t>TOR1A</t>
  </si>
  <si>
    <t>ACVR2B</t>
  </si>
  <si>
    <t>ARPC1B</t>
  </si>
  <si>
    <t>BRWD1</t>
  </si>
  <si>
    <t>CDC27</t>
  </si>
  <si>
    <t>PSME2</t>
  </si>
  <si>
    <t>CDCA7</t>
  </si>
  <si>
    <t>ERLIN1</t>
  </si>
  <si>
    <t>CCDC106</t>
  </si>
  <si>
    <t>MTURN</t>
  </si>
  <si>
    <t>CAB39</t>
  </si>
  <si>
    <t>ZBTB46</t>
  </si>
  <si>
    <t>PGM3</t>
  </si>
  <si>
    <t>IFI6</t>
  </si>
  <si>
    <t>FAM107B</t>
  </si>
  <si>
    <t>PLEKHG1</t>
  </si>
  <si>
    <t>MAGI1</t>
  </si>
  <si>
    <t>PGPEP1</t>
  </si>
  <si>
    <t>ZNF672</t>
  </si>
  <si>
    <t>ITGA6</t>
  </si>
  <si>
    <t>HDAC4</t>
  </si>
  <si>
    <t>TTK</t>
  </si>
  <si>
    <t>MMP14</t>
  </si>
  <si>
    <t>MT1F</t>
  </si>
  <si>
    <t>PFDN1</t>
  </si>
  <si>
    <t>SLC16A4</t>
  </si>
  <si>
    <t>TBC1D22B</t>
  </si>
  <si>
    <t>DDX54</t>
  </si>
  <si>
    <t>CASTOR2</t>
  </si>
  <si>
    <t>ACAD8</t>
  </si>
  <si>
    <t>MRPL13</t>
  </si>
  <si>
    <t>RGS12</t>
  </si>
  <si>
    <t>COLEC12</t>
  </si>
  <si>
    <t>ADAMTS4</t>
  </si>
  <si>
    <t>CDKN1A</t>
  </si>
  <si>
    <t>RPL5</t>
  </si>
  <si>
    <t>NRP1</t>
  </si>
  <si>
    <t>ACOT1</t>
  </si>
  <si>
    <t>PDE4DIP</t>
  </si>
  <si>
    <t>RELB</t>
  </si>
  <si>
    <t>CHST1</t>
  </si>
  <si>
    <t>PSMD11</t>
  </si>
  <si>
    <t>ESPL1</t>
  </si>
  <si>
    <t>TRAF3IP1</t>
  </si>
  <si>
    <t>CTSS</t>
  </si>
  <si>
    <t>NCBP3</t>
  </si>
  <si>
    <t>TNFSF4</t>
  </si>
  <si>
    <t>HSPG2</t>
  </si>
  <si>
    <t>ICAM1</t>
  </si>
  <si>
    <t>BRMS1</t>
  </si>
  <si>
    <t>CAPZA1</t>
  </si>
  <si>
    <t>CDC42EP4</t>
  </si>
  <si>
    <t>FOXJ2</t>
  </si>
  <si>
    <t>CALD1</t>
  </si>
  <si>
    <t>FAM168B</t>
  </si>
  <si>
    <t>RABL6</t>
  </si>
  <si>
    <t>BRIP1</t>
  </si>
  <si>
    <t>HHIP-AS1</t>
  </si>
  <si>
    <t>BLMH</t>
  </si>
  <si>
    <t>IBA57</t>
  </si>
  <si>
    <t>C1orf112</t>
  </si>
  <si>
    <t>MAP2K1</t>
  </si>
  <si>
    <t>LRP3</t>
  </si>
  <si>
    <t>EIF3F</t>
  </si>
  <si>
    <t>PDE1C</t>
  </si>
  <si>
    <t>KCNJ2</t>
  </si>
  <si>
    <t>ARL13B</t>
  </si>
  <si>
    <t>ATXN1</t>
  </si>
  <si>
    <t>FAM199X</t>
  </si>
  <si>
    <t>BRWD3</t>
  </si>
  <si>
    <t>PPFIA1</t>
  </si>
  <si>
    <t>NNMT</t>
  </si>
  <si>
    <t>FBXL17</t>
  </si>
  <si>
    <t>NAT9</t>
  </si>
  <si>
    <t>LARP4</t>
  </si>
  <si>
    <t>EIF4E3</t>
  </si>
  <si>
    <t>MRPL45</t>
  </si>
  <si>
    <t>GMNN</t>
  </si>
  <si>
    <t>MTHFD2</t>
  </si>
  <si>
    <t>BCL2L11</t>
  </si>
  <si>
    <t>EHMT2</t>
  </si>
  <si>
    <t>CDC25C</t>
  </si>
  <si>
    <t>EMP3</t>
  </si>
  <si>
    <t>LIN37</t>
  </si>
  <si>
    <t>ZMPSTE24</t>
  </si>
  <si>
    <t>ZNF212</t>
  </si>
  <si>
    <t>ANKRD1</t>
  </si>
  <si>
    <t>BISPR</t>
  </si>
  <si>
    <t>TIFA</t>
  </si>
  <si>
    <t>CDH24</t>
  </si>
  <si>
    <t>CDC37</t>
  </si>
  <si>
    <t>FKBP14</t>
  </si>
  <si>
    <t>ZDHHC4</t>
  </si>
  <si>
    <t>KDELR2</t>
  </si>
  <si>
    <t>DDX60L</t>
  </si>
  <si>
    <t>MRPL33</t>
  </si>
  <si>
    <t>GPR180</t>
  </si>
  <si>
    <t>EIF1AX</t>
  </si>
  <si>
    <t>IFI35</t>
  </si>
  <si>
    <t>UQCR10</t>
  </si>
  <si>
    <t>IL7R</t>
  </si>
  <si>
    <t>FNDC3B</t>
  </si>
  <si>
    <t>GFM1</t>
  </si>
  <si>
    <t>MPHOSPH8</t>
  </si>
  <si>
    <t>EBF3</t>
  </si>
  <si>
    <t>POLR2G</t>
  </si>
  <si>
    <t>CCDC88C</t>
  </si>
  <si>
    <t>PTPRK</t>
  </si>
  <si>
    <t>DPP4</t>
  </si>
  <si>
    <t>KIF23</t>
  </si>
  <si>
    <t>THBD</t>
  </si>
  <si>
    <t>MASTL</t>
  </si>
  <si>
    <t>XPO6</t>
  </si>
  <si>
    <t>TRIM69</t>
  </si>
  <si>
    <t>WDFY1</t>
  </si>
  <si>
    <t>MDFIC</t>
  </si>
  <si>
    <t>CSGALNACT2</t>
  </si>
  <si>
    <t>TOR1AIP2</t>
  </si>
  <si>
    <t>LGALS1</t>
  </si>
  <si>
    <t>PCDHGA12</t>
  </si>
  <si>
    <t>CORO2A</t>
  </si>
  <si>
    <t>DZIP1</t>
  </si>
  <si>
    <t>PDCD7</t>
  </si>
  <si>
    <t>TNFSF18</t>
  </si>
  <si>
    <t>ITGA10</t>
  </si>
  <si>
    <t>ACSL3</t>
  </si>
  <si>
    <t>NOP53</t>
  </si>
  <si>
    <t>S1PR3</t>
  </si>
  <si>
    <t>RRAGC</t>
  </si>
  <si>
    <t>EDN1</t>
  </si>
  <si>
    <t>ZBTB5</t>
  </si>
  <si>
    <t>FGF2</t>
  </si>
  <si>
    <t>ZNF596</t>
  </si>
  <si>
    <t>ATRX</t>
  </si>
  <si>
    <t>SGO2</t>
  </si>
  <si>
    <t>USP24</t>
  </si>
  <si>
    <t>UBQLN1</t>
  </si>
  <si>
    <t>CCDC24</t>
  </si>
  <si>
    <t>BIRC3</t>
  </si>
  <si>
    <t>ELF1</t>
  </si>
  <si>
    <t>FOXL1</t>
  </si>
  <si>
    <t>CCM2</t>
  </si>
  <si>
    <t>ACER2</t>
  </si>
  <si>
    <t>ULK1</t>
  </si>
  <si>
    <t>SUMO3</t>
  </si>
  <si>
    <t>GRAMD4</t>
  </si>
  <si>
    <t>ZSWIM9</t>
  </si>
  <si>
    <t>BICD2</t>
  </si>
  <si>
    <t>SPRY3</t>
  </si>
  <si>
    <t>LGR4</t>
  </si>
  <si>
    <t>RAI14</t>
  </si>
  <si>
    <t>SELENON</t>
  </si>
  <si>
    <t>SUPT6H</t>
  </si>
  <si>
    <t>WNT2B</t>
  </si>
  <si>
    <t>RAD51AP1</t>
  </si>
  <si>
    <t>SYNE2</t>
  </si>
  <si>
    <t>ZNF778</t>
  </si>
  <si>
    <t>PALM</t>
  </si>
  <si>
    <t>FAM172A</t>
  </si>
  <si>
    <t>NUMA1</t>
  </si>
  <si>
    <t>SMOX</t>
  </si>
  <si>
    <t>MRPL10</t>
  </si>
  <si>
    <t>TMED7</t>
  </si>
  <si>
    <t>KDM2B</t>
  </si>
  <si>
    <t>PINK1</t>
  </si>
  <si>
    <t>BOD1L1</t>
  </si>
  <si>
    <t>HLA-E</t>
  </si>
  <si>
    <t>HLA-DPB1</t>
  </si>
  <si>
    <t>CHP1</t>
  </si>
  <si>
    <t>PCDHGA7</t>
  </si>
  <si>
    <t>VGLL4</t>
  </si>
  <si>
    <t>GNPNAT1</t>
  </si>
  <si>
    <t>YME1L1</t>
  </si>
  <si>
    <t>SRSF4</t>
  </si>
  <si>
    <t>SRSF2</t>
  </si>
  <si>
    <t>CENPU</t>
  </si>
  <si>
    <t>PDGFRL</t>
  </si>
  <si>
    <t>SATB2</t>
  </si>
  <si>
    <t>SSR3</t>
  </si>
  <si>
    <t>AGO2</t>
  </si>
  <si>
    <t>CACFD1</t>
  </si>
  <si>
    <t>NELFA</t>
  </si>
  <si>
    <t>COL6A1</t>
  </si>
  <si>
    <t>POMT1</t>
  </si>
  <si>
    <t>PPT2</t>
  </si>
  <si>
    <t>BRCA2</t>
  </si>
  <si>
    <t>CDC16</t>
  </si>
  <si>
    <t>DCP2</t>
  </si>
  <si>
    <t>TMX1</t>
  </si>
  <si>
    <t>ZNF117</t>
  </si>
  <si>
    <t>GALNT1</t>
  </si>
  <si>
    <t>VPS8</t>
  </si>
  <si>
    <t>FCHO2</t>
  </si>
  <si>
    <t>OTUD6B</t>
  </si>
  <si>
    <t>STAT2</t>
  </si>
  <si>
    <t>LLGL2</t>
  </si>
  <si>
    <t>RNF6</t>
  </si>
  <si>
    <t>BPGM</t>
  </si>
  <si>
    <t>TCP11L2</t>
  </si>
  <si>
    <t>ZNF268</t>
  </si>
  <si>
    <t>PTPRR</t>
  </si>
  <si>
    <t>AGFG2</t>
  </si>
  <si>
    <t>C1GALT1C1</t>
  </si>
  <si>
    <t>DCTN1</t>
  </si>
  <si>
    <t>ZFP62</t>
  </si>
  <si>
    <t>ZNF219</t>
  </si>
  <si>
    <t>HCFC2</t>
  </si>
  <si>
    <t>ABCB9</t>
  </si>
  <si>
    <t>SMARCC1</t>
  </si>
  <si>
    <t>SLC30A6</t>
  </si>
  <si>
    <t>HABP4</t>
  </si>
  <si>
    <t>ZNF385A</t>
  </si>
  <si>
    <t>DACH1</t>
  </si>
  <si>
    <t>ZNF768</t>
  </si>
  <si>
    <t>STRBP</t>
  </si>
  <si>
    <t>NRCAM</t>
  </si>
  <si>
    <t>AJM1</t>
  </si>
  <si>
    <t>HACD3</t>
  </si>
  <si>
    <t>ERI1</t>
  </si>
  <si>
    <t>ERH</t>
  </si>
  <si>
    <t>SLC2A6</t>
  </si>
  <si>
    <t>TXNDC9</t>
  </si>
  <si>
    <t>KNTC1</t>
  </si>
  <si>
    <t>CYTH1</t>
  </si>
  <si>
    <t>ADGRL2</t>
  </si>
  <si>
    <t>HMGN4</t>
  </si>
  <si>
    <t>RNF115</t>
  </si>
  <si>
    <t>PLAT</t>
  </si>
  <si>
    <t>ID2</t>
  </si>
  <si>
    <t>MTMR10</t>
  </si>
  <si>
    <t>SDCBP</t>
  </si>
  <si>
    <t>TNS3</t>
  </si>
  <si>
    <t>NAP1L1</t>
  </si>
  <si>
    <t>ICE1</t>
  </si>
  <si>
    <t>NSDHL</t>
  </si>
  <si>
    <t>DUSP3</t>
  </si>
  <si>
    <t>GAB2</t>
  </si>
  <si>
    <t>ZMIZ2</t>
  </si>
  <si>
    <t>CASKIN2</t>
  </si>
  <si>
    <t>DAP</t>
  </si>
  <si>
    <t>LGMN</t>
  </si>
  <si>
    <t>GSDME</t>
  </si>
  <si>
    <t>HDGFL2</t>
  </si>
  <si>
    <t>LANCL2</t>
  </si>
  <si>
    <t>HAT1</t>
  </si>
  <si>
    <t>IKBKE</t>
  </si>
  <si>
    <t>MCUB</t>
  </si>
  <si>
    <t>DOCK2</t>
  </si>
  <si>
    <t>NDUFA4</t>
  </si>
  <si>
    <t>MAN2A2</t>
  </si>
  <si>
    <t>PITHD1</t>
  </si>
  <si>
    <t>ARNT</t>
  </si>
  <si>
    <t>RAB40B</t>
  </si>
  <si>
    <t>ANKRD10</t>
  </si>
  <si>
    <t>SNRNP200</t>
  </si>
  <si>
    <t>PDGFA</t>
  </si>
  <si>
    <t>AGAP1</t>
  </si>
  <si>
    <t>FAM214A</t>
  </si>
  <si>
    <t>USP14</t>
  </si>
  <si>
    <t>C6orf120</t>
  </si>
  <si>
    <t>CEBPZOS</t>
  </si>
  <si>
    <t>SEMA4C</t>
  </si>
  <si>
    <t>RERE</t>
  </si>
  <si>
    <t>ABCA7</t>
  </si>
  <si>
    <t>HIC2</t>
  </si>
  <si>
    <t>SIK2</t>
  </si>
  <si>
    <t>TARBP1</t>
  </si>
  <si>
    <t>DPH3</t>
  </si>
  <si>
    <t>LDLRAD3</t>
  </si>
  <si>
    <t>DR1</t>
  </si>
  <si>
    <t>KCNK6</t>
  </si>
  <si>
    <t>ATP5MG</t>
  </si>
  <si>
    <t>UFM1</t>
  </si>
  <si>
    <t>CASC3</t>
  </si>
  <si>
    <t>ERC1</t>
  </si>
  <si>
    <t>C1orf115</t>
  </si>
  <si>
    <t>TCEAL9</t>
  </si>
  <si>
    <t>SLC1A4</t>
  </si>
  <si>
    <t>KCTD20</t>
  </si>
  <si>
    <t>PDCD6IP</t>
  </si>
  <si>
    <t>RAB27A</t>
  </si>
  <si>
    <t>ZNF318</t>
  </si>
  <si>
    <t>SLC35D1</t>
  </si>
  <si>
    <t>SNAI2</t>
  </si>
  <si>
    <t>MTR</t>
  </si>
  <si>
    <t>IGF2R</t>
  </si>
  <si>
    <t>COMTD1</t>
  </si>
  <si>
    <t>CSDE1</t>
  </si>
  <si>
    <t>STEAP1</t>
  </si>
  <si>
    <t>BCORL1</t>
  </si>
  <si>
    <t>KLHL24</t>
  </si>
  <si>
    <t>ADAMTS1</t>
  </si>
  <si>
    <t>KLF10</t>
  </si>
  <si>
    <t>B3GNT5</t>
  </si>
  <si>
    <t>KAT6B</t>
  </si>
  <si>
    <t>NCK1</t>
  </si>
  <si>
    <t>LOX</t>
  </si>
  <si>
    <t>ASB9</t>
  </si>
  <si>
    <t>MAD2L1BP</t>
  </si>
  <si>
    <t>DISP2</t>
  </si>
  <si>
    <t>ENO2</t>
  </si>
  <si>
    <t>ELOB</t>
  </si>
  <si>
    <t>SMARCA2</t>
  </si>
  <si>
    <t>TMEM14C</t>
  </si>
  <si>
    <t>TCOF1</t>
  </si>
  <si>
    <t>C1orf35</t>
  </si>
  <si>
    <t>CSTB</t>
  </si>
  <si>
    <t>MFSD4A</t>
  </si>
  <si>
    <t>DDRGK1</t>
  </si>
  <si>
    <t>OS9</t>
  </si>
  <si>
    <t>CKAP4</t>
  </si>
  <si>
    <t>TFG</t>
  </si>
  <si>
    <t>CCNDBP1</t>
  </si>
  <si>
    <t>PCNT</t>
  </si>
  <si>
    <t>XPO1</t>
  </si>
  <si>
    <t>BCAS3</t>
  </si>
  <si>
    <t>ACSL4</t>
  </si>
  <si>
    <t>ARPP19</t>
  </si>
  <si>
    <t>NIPAL3</t>
  </si>
  <si>
    <t>PA2G4</t>
  </si>
  <si>
    <t>TSNARE1</t>
  </si>
  <si>
    <t>ESCO2</t>
  </si>
  <si>
    <t>FAM111B</t>
  </si>
  <si>
    <t>SLC22A23</t>
  </si>
  <si>
    <t>TIMM44</t>
  </si>
  <si>
    <t>OSGEP</t>
  </si>
  <si>
    <t>ATP1A1</t>
  </si>
  <si>
    <t>SAMD8</t>
  </si>
  <si>
    <t>CCL2</t>
  </si>
  <si>
    <t>SUPT5H</t>
  </si>
  <si>
    <t>EEF2K</t>
  </si>
  <si>
    <t>ILF3</t>
  </si>
  <si>
    <t>PHF2</t>
  </si>
  <si>
    <t>AATF</t>
  </si>
  <si>
    <t>CCNG1</t>
  </si>
  <si>
    <t>TACC1</t>
  </si>
  <si>
    <t>YLPM1</t>
  </si>
  <si>
    <t>HIRIP3</t>
  </si>
  <si>
    <t>TPRG1L</t>
  </si>
  <si>
    <t>PCDHGB4</t>
  </si>
  <si>
    <t>PCDH10</t>
  </si>
  <si>
    <t>SZT2</t>
  </si>
  <si>
    <t>ANGPTL2</t>
  </si>
  <si>
    <t>SLC9A3R2</t>
  </si>
  <si>
    <t>EFNB1</t>
  </si>
  <si>
    <t>ZNF445</t>
  </si>
  <si>
    <t>SERBP1</t>
  </si>
  <si>
    <t>PDCL</t>
  </si>
  <si>
    <t>JARID2</t>
  </si>
  <si>
    <t>DALRD3</t>
  </si>
  <si>
    <t>ARHGEF3</t>
  </si>
  <si>
    <t>GTF2F1</t>
  </si>
  <si>
    <t>ATMIN</t>
  </si>
  <si>
    <t>CDC6</t>
  </si>
  <si>
    <t>HMGCL</t>
  </si>
  <si>
    <t>XIAP</t>
  </si>
  <si>
    <t>CKAP2L</t>
  </si>
  <si>
    <t>SFXN1</t>
  </si>
  <si>
    <t>COTL1</t>
  </si>
  <si>
    <t>MN1</t>
  </si>
  <si>
    <t>BCOR</t>
  </si>
  <si>
    <t>S1PR1</t>
  </si>
  <si>
    <t>C15orf54</t>
  </si>
  <si>
    <t>MET</t>
  </si>
  <si>
    <t>CBX6</t>
  </si>
  <si>
    <t>PUS7</t>
  </si>
  <si>
    <t>LINC00654</t>
  </si>
  <si>
    <t>TGM2</t>
  </si>
  <si>
    <t>IL32</t>
  </si>
  <si>
    <t>JMY</t>
  </si>
  <si>
    <t>LSM11</t>
  </si>
  <si>
    <t>CTSD</t>
  </si>
  <si>
    <t>MOB3C</t>
  </si>
  <si>
    <t>MMP11</t>
  </si>
  <si>
    <t>PPP1R18</t>
  </si>
  <si>
    <t>FEM1B</t>
  </si>
  <si>
    <t>RTL10</t>
  </si>
  <si>
    <t>ZBTB12</t>
  </si>
  <si>
    <t>UROD</t>
  </si>
  <si>
    <t>EI24</t>
  </si>
  <si>
    <t>LBH</t>
  </si>
  <si>
    <t>ERG</t>
  </si>
  <si>
    <t>XRCC4</t>
  </si>
  <si>
    <t>ADAM19</t>
  </si>
  <si>
    <t>MKRN1</t>
  </si>
  <si>
    <t>GSTP1</t>
  </si>
  <si>
    <t>TMBIM6</t>
  </si>
  <si>
    <t>SOCS7</t>
  </si>
  <si>
    <t>MELTF</t>
  </si>
  <si>
    <t>FZD3</t>
  </si>
  <si>
    <t>NUP210</t>
  </si>
  <si>
    <t>POLA1</t>
  </si>
  <si>
    <t>PODXL2</t>
  </si>
  <si>
    <t>ASXL3</t>
  </si>
  <si>
    <t>EXOC6B</t>
  </si>
  <si>
    <t>SIPA1L2</t>
  </si>
  <si>
    <t>KIAA0040</t>
  </si>
  <si>
    <t>STC1</t>
  </si>
  <si>
    <t>MROH1</t>
  </si>
  <si>
    <t>PAFAH1B1</t>
  </si>
  <si>
    <t>LSM4</t>
  </si>
  <si>
    <t>OPA3</t>
  </si>
  <si>
    <t>KDM5C</t>
  </si>
  <si>
    <t>RCN3</t>
  </si>
  <si>
    <t>SSB</t>
  </si>
  <si>
    <t>NUDT3</t>
  </si>
  <si>
    <t>PPM1K</t>
  </si>
  <si>
    <t>ESYT2</t>
  </si>
  <si>
    <t>CRYZ</t>
  </si>
  <si>
    <t>TM2D2</t>
  </si>
  <si>
    <t>CNNM3</t>
  </si>
  <si>
    <t>LIN52</t>
  </si>
  <si>
    <t>ATP5F1E</t>
  </si>
  <si>
    <t>ZNF629</t>
  </si>
  <si>
    <t>EFTUD2</t>
  </si>
  <si>
    <t>SLC35E1</t>
  </si>
  <si>
    <t>PTPRS</t>
  </si>
  <si>
    <t>FXYD5</t>
  </si>
  <si>
    <t>ITGB4</t>
  </si>
  <si>
    <t>DSTN</t>
  </si>
  <si>
    <t>TAF13</t>
  </si>
  <si>
    <t>HES2</t>
  </si>
  <si>
    <t>MEPCE</t>
  </si>
  <si>
    <t>SLC11A2</t>
  </si>
  <si>
    <t>BLM</t>
  </si>
  <si>
    <t>HIPK2</t>
  </si>
  <si>
    <t>GALNT6</t>
  </si>
  <si>
    <t>RNF180</t>
  </si>
  <si>
    <t>TDP1</t>
  </si>
  <si>
    <t>CENPN</t>
  </si>
  <si>
    <t>MIR3142HG</t>
  </si>
  <si>
    <t>ARID1B</t>
  </si>
  <si>
    <t>UBA3</t>
  </si>
  <si>
    <t>CDCA4</t>
  </si>
  <si>
    <t>ARF4</t>
  </si>
  <si>
    <t>SKAP2</t>
  </si>
  <si>
    <t>IGF2BP1</t>
  </si>
  <si>
    <t>SRP14</t>
  </si>
  <si>
    <t>CNTNAP3P2</t>
  </si>
  <si>
    <t>CFLAR</t>
  </si>
  <si>
    <t>PDK2</t>
  </si>
  <si>
    <t>COX7A2</t>
  </si>
  <si>
    <t>UHMK1</t>
  </si>
  <si>
    <t>PCYT2</t>
  </si>
  <si>
    <t>HCG11</t>
  </si>
  <si>
    <t>TMEM14B</t>
  </si>
  <si>
    <t>PDHB</t>
  </si>
  <si>
    <t>NELFB</t>
  </si>
  <si>
    <t>BANF1</t>
  </si>
  <si>
    <t>HMGB2</t>
  </si>
  <si>
    <t>SH3GLB1</t>
  </si>
  <si>
    <t>SETD2</t>
  </si>
  <si>
    <t>IRF9</t>
  </si>
  <si>
    <t>MSRB3</t>
  </si>
  <si>
    <t>NDUFB3</t>
  </si>
  <si>
    <t>BAZ2B</t>
  </si>
  <si>
    <t>ANKRD10-IT1</t>
  </si>
  <si>
    <t>TMEM109</t>
  </si>
  <si>
    <t>CDH13</t>
  </si>
  <si>
    <t>EMC6</t>
  </si>
  <si>
    <t>MSL3P1</t>
  </si>
  <si>
    <t>ORMDL3</t>
  </si>
  <si>
    <t>SNX27</t>
  </si>
  <si>
    <t>MLEC</t>
  </si>
  <si>
    <t>SLC1A5</t>
  </si>
  <si>
    <t>UBASH3B</t>
  </si>
  <si>
    <t>DGKE</t>
  </si>
  <si>
    <t>PAICS</t>
  </si>
  <si>
    <t>INO80B</t>
  </si>
  <si>
    <t>RABL3</t>
  </si>
  <si>
    <t>VPS13B</t>
  </si>
  <si>
    <t>RANGAP1</t>
  </si>
  <si>
    <t>SLC9A6</t>
  </si>
  <si>
    <t>C14orf119</t>
  </si>
  <si>
    <t>TAF9</t>
  </si>
  <si>
    <t>MBNL2</t>
  </si>
  <si>
    <t>ERVK13-1</t>
  </si>
  <si>
    <t>MVB12B</t>
  </si>
  <si>
    <t>PCID2</t>
  </si>
  <si>
    <t>ARHGEF11</t>
  </si>
  <si>
    <t>IQCJ-SCHIP1</t>
  </si>
  <si>
    <t>NOG</t>
  </si>
  <si>
    <t>UBE2T</t>
  </si>
  <si>
    <t>ATXN10</t>
  </si>
  <si>
    <t>CDCA7L</t>
  </si>
  <si>
    <t>RECQL</t>
  </si>
  <si>
    <t>GBA2</t>
  </si>
  <si>
    <t>NDUFB10</t>
  </si>
  <si>
    <t>CSE1L</t>
  </si>
  <si>
    <t>LAMA3</t>
  </si>
  <si>
    <t>ZNF408</t>
  </si>
  <si>
    <t>KIF7</t>
  </si>
  <si>
    <t>GFPT1</t>
  </si>
  <si>
    <t>F2R</t>
  </si>
  <si>
    <t>N4BP3</t>
  </si>
  <si>
    <t>PPP1R12C</t>
  </si>
  <si>
    <t>ENC1</t>
  </si>
  <si>
    <t>EFR3B</t>
  </si>
  <si>
    <t>B3GNT8</t>
  </si>
  <si>
    <t>COPS6</t>
  </si>
  <si>
    <t>PCDHGB5</t>
  </si>
  <si>
    <t>ENOSF1</t>
  </si>
  <si>
    <t>LAP3</t>
  </si>
  <si>
    <t>KIT</t>
  </si>
  <si>
    <t>OXA1L</t>
  </si>
  <si>
    <t>RTN4</t>
  </si>
  <si>
    <t>PLK4</t>
  </si>
  <si>
    <t>MIB1</t>
  </si>
  <si>
    <t>RRS1</t>
  </si>
  <si>
    <t>SNRPD2</t>
  </si>
  <si>
    <t>SAT1</t>
  </si>
  <si>
    <t>STAT1</t>
  </si>
  <si>
    <t>CACNG8</t>
  </si>
  <si>
    <t>OXR1</t>
  </si>
  <si>
    <t>HJURP</t>
  </si>
  <si>
    <t>CYTL1</t>
  </si>
  <si>
    <t>PCNX4</t>
  </si>
  <si>
    <t>UBE2C</t>
  </si>
  <si>
    <t>MLLT11</t>
  </si>
  <si>
    <t>UBE2L3</t>
  </si>
  <si>
    <t>PNRC1</t>
  </si>
  <si>
    <t>MYOF</t>
  </si>
  <si>
    <t>ASNS</t>
  </si>
  <si>
    <t>MCAT</t>
  </si>
  <si>
    <t>IRF2BPL</t>
  </si>
  <si>
    <t>USB1</t>
  </si>
  <si>
    <t>SLC41A2</t>
  </si>
  <si>
    <t>PACS2</t>
  </si>
  <si>
    <t>NOP14</t>
  </si>
  <si>
    <t>MFSD6</t>
  </si>
  <si>
    <t>DEPDC1</t>
  </si>
  <si>
    <t>TWNK</t>
  </si>
  <si>
    <t>NAGA</t>
  </si>
  <si>
    <t>TRIM2</t>
  </si>
  <si>
    <t>PPME1</t>
  </si>
  <si>
    <t>DDX27</t>
  </si>
  <si>
    <t>SMIM10L1</t>
  </si>
  <si>
    <t>HES6</t>
  </si>
  <si>
    <t>FANCA</t>
  </si>
  <si>
    <t>TPP2</t>
  </si>
  <si>
    <t>PRPF6</t>
  </si>
  <si>
    <t>BACH2</t>
  </si>
  <si>
    <t>CXCL2</t>
  </si>
  <si>
    <t>ETS2</t>
  </si>
  <si>
    <t>ST3GAL6</t>
  </si>
  <si>
    <t>ZCCHC2</t>
  </si>
  <si>
    <t>CDK5</t>
  </si>
  <si>
    <t>NIN</t>
  </si>
  <si>
    <t>TRAF3</t>
  </si>
  <si>
    <t>ZNF316</t>
  </si>
  <si>
    <t>NECTIN1</t>
  </si>
  <si>
    <t>ORC4</t>
  </si>
  <si>
    <t>MAP1LC3A</t>
  </si>
  <si>
    <t>COX16</t>
  </si>
  <si>
    <t>GPALPP1</t>
  </si>
  <si>
    <t>RPL13AP5</t>
  </si>
  <si>
    <t>CD276</t>
  </si>
  <si>
    <t>OLFM2</t>
  </si>
  <si>
    <t>EXTL3</t>
  </si>
  <si>
    <t>TNFRSF10C</t>
  </si>
  <si>
    <t>TRIP13</t>
  </si>
  <si>
    <t>PHF3</t>
  </si>
  <si>
    <t>RBM28</t>
  </si>
  <si>
    <t>TRAPPC9</t>
  </si>
  <si>
    <t>SCOC</t>
  </si>
  <si>
    <t>BAHCC1</t>
  </si>
  <si>
    <t>CLDN12</t>
  </si>
  <si>
    <t>WBP1</t>
  </si>
  <si>
    <t>RPL22L1</t>
  </si>
  <si>
    <t>SUDS3</t>
  </si>
  <si>
    <t>DYRK1B</t>
  </si>
  <si>
    <t>MORF4L1</t>
  </si>
  <si>
    <t>ADNP</t>
  </si>
  <si>
    <t>PTK2</t>
  </si>
  <si>
    <t>PNRC2</t>
  </si>
  <si>
    <t>TNFAIP3</t>
  </si>
  <si>
    <t>GM2A</t>
  </si>
  <si>
    <t>ADGRG6</t>
  </si>
  <si>
    <t>PRKAA1</t>
  </si>
  <si>
    <t>CMTM4</t>
  </si>
  <si>
    <t>LAMC1</t>
  </si>
  <si>
    <t>NAPG</t>
  </si>
  <si>
    <t>PPP2R5C</t>
  </si>
  <si>
    <t>ZC3H13</t>
  </si>
  <si>
    <t>YIPF5</t>
  </si>
  <si>
    <t>FANCD2</t>
  </si>
  <si>
    <t>CRYBG1</t>
  </si>
  <si>
    <t>GSS</t>
  </si>
  <si>
    <t>COX7A1</t>
  </si>
  <si>
    <t>IRGQ</t>
  </si>
  <si>
    <t>CXCL16</t>
  </si>
  <si>
    <t>TP53INP1</t>
  </si>
  <si>
    <t>USP7</t>
  </si>
  <si>
    <t>MAGT1</t>
  </si>
  <si>
    <t>PPP1R9B</t>
  </si>
  <si>
    <t>TRAPPC12</t>
  </si>
  <si>
    <t>VCAM1</t>
  </si>
  <si>
    <t>BAIAP2L1</t>
  </si>
  <si>
    <t>ELP1</t>
  </si>
  <si>
    <t>CLASP2</t>
  </si>
  <si>
    <t>CCDC121</t>
  </si>
  <si>
    <t>WDR70</t>
  </si>
  <si>
    <t>DSTYK</t>
  </si>
  <si>
    <t>PTPN13</t>
  </si>
  <si>
    <t>EIF3B</t>
  </si>
  <si>
    <t>ZWILCH</t>
  </si>
  <si>
    <t>CENPH</t>
  </si>
  <si>
    <t>PRTG</t>
  </si>
  <si>
    <t>ADCK5</t>
  </si>
  <si>
    <t>IMP4</t>
  </si>
  <si>
    <t>AKIRIN1</t>
  </si>
  <si>
    <t>ARID2</t>
  </si>
  <si>
    <t>EIF4EBP1</t>
  </si>
  <si>
    <t>AMD1</t>
  </si>
  <si>
    <t>PPP1R3B</t>
  </si>
  <si>
    <t>EDIL3</t>
  </si>
  <si>
    <t>BCL7A</t>
  </si>
  <si>
    <t>JUP</t>
  </si>
  <si>
    <t>C1orf109</t>
  </si>
  <si>
    <t>PSAP</t>
  </si>
  <si>
    <t>DDIAS</t>
  </si>
  <si>
    <t>MIF4GD</t>
  </si>
  <si>
    <t>SCAF11</t>
  </si>
  <si>
    <t>FAM122A</t>
  </si>
  <si>
    <t>UBXN6</t>
  </si>
  <si>
    <t>YIPF6</t>
  </si>
  <si>
    <t>IFRD2</t>
  </si>
  <si>
    <t>CXCL10</t>
  </si>
  <si>
    <t>SLFN11</t>
  </si>
  <si>
    <t>AP2S1</t>
  </si>
  <si>
    <t>PES1</t>
  </si>
  <si>
    <t>ZBTB18</t>
  </si>
  <si>
    <t>F2RL2</t>
  </si>
  <si>
    <t>KIF3B</t>
  </si>
  <si>
    <t>SPAG5</t>
  </si>
  <si>
    <t>GPD2</t>
  </si>
  <si>
    <t>MEX3B</t>
  </si>
  <si>
    <t>CBX2</t>
  </si>
  <si>
    <t>NFIX</t>
  </si>
  <si>
    <t>CYB561D1</t>
  </si>
  <si>
    <t>FLYWCH1</t>
  </si>
  <si>
    <t>SEC23B</t>
  </si>
  <si>
    <t>CDH5</t>
  </si>
  <si>
    <t>USP19</t>
  </si>
  <si>
    <t>GCNT1</t>
  </si>
  <si>
    <t>GOLGB1</t>
  </si>
  <si>
    <t>CHURC1</t>
  </si>
  <si>
    <t>SMYD2</t>
  </si>
  <si>
    <t>YIPF1</t>
  </si>
  <si>
    <t>ANKRD27</t>
  </si>
  <si>
    <t>PTTG1</t>
  </si>
  <si>
    <t>ZFYVE28</t>
  </si>
  <si>
    <t>RAB3B</t>
  </si>
  <si>
    <t>SCP2</t>
  </si>
  <si>
    <t>METAP2</t>
  </si>
  <si>
    <t>POLR2D</t>
  </si>
  <si>
    <t>SQOR</t>
  </si>
  <si>
    <t>ATP5MD</t>
  </si>
  <si>
    <t>DBI</t>
  </si>
  <si>
    <t>TJP2</t>
  </si>
  <si>
    <t>MED21</t>
  </si>
  <si>
    <t>CBLB</t>
  </si>
  <si>
    <t>TNRC6B</t>
  </si>
  <si>
    <t>TMEM63A</t>
  </si>
  <si>
    <t>ERP44</t>
  </si>
  <si>
    <t>CERS6</t>
  </si>
  <si>
    <t>RAP1GDS1</t>
  </si>
  <si>
    <t>CNOT11</t>
  </si>
  <si>
    <t>PIK3IP1</t>
  </si>
  <si>
    <t>NSA2</t>
  </si>
  <si>
    <t>CMPK1</t>
  </si>
  <si>
    <t>STARD9</t>
  </si>
  <si>
    <t>SHANK3</t>
  </si>
  <si>
    <t>CALHM5</t>
  </si>
  <si>
    <t>SYF2</t>
  </si>
  <si>
    <t>CHST7</t>
  </si>
  <si>
    <t>C12orf75</t>
  </si>
  <si>
    <t>RIMKLB</t>
  </si>
  <si>
    <t>RORA</t>
  </si>
  <si>
    <t>EIF2S3</t>
  </si>
  <si>
    <t>BRD3</t>
  </si>
  <si>
    <t>CORO1C</t>
  </si>
  <si>
    <t>DYRK3</t>
  </si>
  <si>
    <t>DNAJC7</t>
  </si>
  <si>
    <t>PCSK1</t>
  </si>
  <si>
    <t>ZNF503</t>
  </si>
  <si>
    <t>BOLA3</t>
  </si>
  <si>
    <t>TCF19</t>
  </si>
  <si>
    <t>CDK2</t>
  </si>
  <si>
    <t>AURKB</t>
  </si>
  <si>
    <t>ST7</t>
  </si>
  <si>
    <t>ZBTB34</t>
  </si>
  <si>
    <t>ZC3HC1</t>
  </si>
  <si>
    <t>TP53I11</t>
  </si>
  <si>
    <t>PRR11</t>
  </si>
  <si>
    <t>ZC3H12A</t>
  </si>
  <si>
    <t>ALDH1A1</t>
  </si>
  <si>
    <t>CARD11</t>
  </si>
  <si>
    <t>KDM5B</t>
  </si>
  <si>
    <t>PEX2</t>
  </si>
  <si>
    <t>ALDH1L2</t>
  </si>
  <si>
    <t>SURF4</t>
  </si>
  <si>
    <t>NEIL1</t>
  </si>
  <si>
    <t>DDX42</t>
  </si>
  <si>
    <t>PER2</t>
  </si>
  <si>
    <t>ZNF677</t>
  </si>
  <si>
    <t>ISCU</t>
  </si>
  <si>
    <t>AVEN</t>
  </si>
  <si>
    <t>SYNGR2</t>
  </si>
  <si>
    <t>MOV10</t>
  </si>
  <si>
    <t>THSD7A</t>
  </si>
  <si>
    <t>EPHX4</t>
  </si>
  <si>
    <t>TMOD3</t>
  </si>
  <si>
    <t>CLCN4</t>
  </si>
  <si>
    <t>CEP126</t>
  </si>
  <si>
    <t>ZNF511</t>
  </si>
  <si>
    <t>LINC00632</t>
  </si>
  <si>
    <t>HNRNPU</t>
  </si>
  <si>
    <t>CEP250</t>
  </si>
  <si>
    <t>ZRSR2</t>
  </si>
  <si>
    <t>NUP62</t>
  </si>
  <si>
    <t>MKI67</t>
  </si>
  <si>
    <t>YEATS2</t>
  </si>
  <si>
    <t>TAGLN2</t>
  </si>
  <si>
    <t>BMP2</t>
  </si>
  <si>
    <t>COX6A1</t>
  </si>
  <si>
    <t>FBXL19</t>
  </si>
  <si>
    <t>CEACAM1</t>
  </si>
  <si>
    <t>TADA2A</t>
  </si>
  <si>
    <t>PKD2</t>
  </si>
  <si>
    <t>ANOS1</t>
  </si>
  <si>
    <t>SAMD4A</t>
  </si>
  <si>
    <t>SPAG9</t>
  </si>
  <si>
    <t>RRP36</t>
  </si>
  <si>
    <t>RAP2B</t>
  </si>
  <si>
    <t>SULF2</t>
  </si>
  <si>
    <t>CDC42BPB</t>
  </si>
  <si>
    <t>RNF41</t>
  </si>
  <si>
    <t>RAB32</t>
  </si>
  <si>
    <t>SEC31B</t>
  </si>
  <si>
    <t>KDM4C</t>
  </si>
  <si>
    <t>DENND4B</t>
  </si>
  <si>
    <t>SSRP1</t>
  </si>
  <si>
    <t>ZNF496</t>
  </si>
  <si>
    <t>KMT2E</t>
  </si>
  <si>
    <t>COMMD8</t>
  </si>
  <si>
    <t>PEX10</t>
  </si>
  <si>
    <t>SDHD</t>
  </si>
  <si>
    <t>HTT</t>
  </si>
  <si>
    <t>RDH11</t>
  </si>
  <si>
    <t>GID8</t>
  </si>
  <si>
    <t>COQ2</t>
  </si>
  <si>
    <t>BABAM1</t>
  </si>
  <si>
    <t>UCK1</t>
  </si>
  <si>
    <t>KIFC1</t>
  </si>
  <si>
    <t>KIF2C</t>
  </si>
  <si>
    <t>THEMIS2</t>
  </si>
  <si>
    <t>MYRIP</t>
  </si>
  <si>
    <t>USP4</t>
  </si>
  <si>
    <t>RMI1</t>
  </si>
  <si>
    <t>GABRE</t>
  </si>
  <si>
    <t>WASHC4</t>
  </si>
  <si>
    <t>RAD54L2</t>
  </si>
  <si>
    <t>CEP95</t>
  </si>
  <si>
    <t>NOP10</t>
  </si>
  <si>
    <t>PITPNM2</t>
  </si>
  <si>
    <t>DPH1</t>
  </si>
  <si>
    <t>TCFL5</t>
  </si>
  <si>
    <t>KITLG</t>
  </si>
  <si>
    <t>PPP4R1</t>
  </si>
  <si>
    <t>EGFL7</t>
  </si>
  <si>
    <t>ADAMTS9</t>
  </si>
  <si>
    <t>COX14</t>
  </si>
  <si>
    <t>SCD5</t>
  </si>
  <si>
    <t>C16orf72</t>
  </si>
  <si>
    <t>PTGS2</t>
  </si>
  <si>
    <t>DNAJC10</t>
  </si>
  <si>
    <t>SNAPIN</t>
  </si>
  <si>
    <t>MRPS11</t>
  </si>
  <si>
    <t>RUNDC1</t>
  </si>
  <si>
    <t>DAD1</t>
  </si>
  <si>
    <t>POLR3F</t>
  </si>
  <si>
    <t>ZSCAN29</t>
  </si>
  <si>
    <t>HMGN2</t>
  </si>
  <si>
    <t>ANKRD11</t>
  </si>
  <si>
    <t>PPP1R9A</t>
  </si>
  <si>
    <t>USP30</t>
  </si>
  <si>
    <t>B3GNT2</t>
  </si>
  <si>
    <t>TSC22D4</t>
  </si>
  <si>
    <t>TUBB4B</t>
  </si>
  <si>
    <t>MOB2</t>
  </si>
  <si>
    <t>LYPD6</t>
  </si>
  <si>
    <t>MGST1</t>
  </si>
  <si>
    <t>ARMT1</t>
  </si>
  <si>
    <t>TK2</t>
  </si>
  <si>
    <t>NFIA</t>
  </si>
  <si>
    <t>SLC12A6</t>
  </si>
  <si>
    <t>COL18A1</t>
  </si>
  <si>
    <t>IQGAP3</t>
  </si>
  <si>
    <t>KCTD18</t>
  </si>
  <si>
    <t>CNTNAP3B</t>
  </si>
  <si>
    <t>HHEX</t>
  </si>
  <si>
    <t>PROCR</t>
  </si>
  <si>
    <t>SUV39H2</t>
  </si>
  <si>
    <t>ATP5MF</t>
  </si>
  <si>
    <t>UTP14A</t>
  </si>
  <si>
    <t>MLH1</t>
  </si>
  <si>
    <t>PCSK6</t>
  </si>
  <si>
    <t>ZRANB2</t>
  </si>
  <si>
    <t>LSM14A</t>
  </si>
  <si>
    <t>KIAA1549</t>
  </si>
  <si>
    <t>OAZ1</t>
  </si>
  <si>
    <t>NBEAL2</t>
  </si>
  <si>
    <t>RMND5B</t>
  </si>
  <si>
    <t>LAMB1</t>
  </si>
  <si>
    <t>POLA2</t>
  </si>
  <si>
    <t>HEXIM1</t>
  </si>
  <si>
    <t>KIAA0753</t>
  </si>
  <si>
    <t>TNS1</t>
  </si>
  <si>
    <t>SRP9</t>
  </si>
  <si>
    <t>HDX</t>
  </si>
  <si>
    <t>AGTPBP1</t>
  </si>
  <si>
    <t>CACNA2D1</t>
  </si>
  <si>
    <t>SAMD10</t>
  </si>
  <si>
    <t>ABRACL</t>
  </si>
  <si>
    <t>CPD</t>
  </si>
  <si>
    <t>SACS</t>
  </si>
  <si>
    <t>TUBA1B</t>
  </si>
  <si>
    <t>CPOX</t>
  </si>
  <si>
    <t>TNFRSF10D</t>
  </si>
  <si>
    <t>LRP5</t>
  </si>
  <si>
    <t>JDP2</t>
  </si>
  <si>
    <t>WNK1</t>
  </si>
  <si>
    <t>CHMP5</t>
  </si>
  <si>
    <t>SLC29A1</t>
  </si>
  <si>
    <t>TRIM28</t>
  </si>
  <si>
    <t>IL18R1</t>
  </si>
  <si>
    <t>IQGAP1</t>
  </si>
  <si>
    <t>LMAN1</t>
  </si>
  <si>
    <t>SCAP</t>
  </si>
  <si>
    <t>ARRDC4</t>
  </si>
  <si>
    <t>MSMO1</t>
  </si>
  <si>
    <t>PI4KB</t>
  </si>
  <si>
    <t>TFDP1</t>
  </si>
  <si>
    <t>DVL1</t>
  </si>
  <si>
    <t>SH3PXD2B</t>
  </si>
  <si>
    <t>PIP4P2</t>
  </si>
  <si>
    <t>PREPL</t>
  </si>
  <si>
    <t>CSNK1E</t>
  </si>
  <si>
    <t>KIAA1522</t>
  </si>
  <si>
    <t>ZCCHC24</t>
  </si>
  <si>
    <t>MED13L</t>
  </si>
  <si>
    <t>VPS29</t>
  </si>
  <si>
    <t>JKAMP</t>
  </si>
  <si>
    <t>ODR4</t>
  </si>
  <si>
    <t>MIA3</t>
  </si>
  <si>
    <t>PPP2R5D</t>
  </si>
  <si>
    <t>HM13</t>
  </si>
  <si>
    <t>EMC10</t>
  </si>
  <si>
    <t>FBXO41</t>
  </si>
  <si>
    <t>POLR2J4</t>
  </si>
  <si>
    <t>RBX1</t>
  </si>
  <si>
    <t>H6PD</t>
  </si>
  <si>
    <t>SS18L1</t>
  </si>
  <si>
    <t>TXNDC15</t>
  </si>
  <si>
    <t>HECA</t>
  </si>
  <si>
    <t>DUSP4</t>
  </si>
  <si>
    <t>CPA3</t>
  </si>
  <si>
    <t>NELFE</t>
  </si>
  <si>
    <t>EPDR1</t>
  </si>
  <si>
    <t>CYFIP2</t>
  </si>
  <si>
    <t>LYSMD1</t>
  </si>
  <si>
    <t>TMEM263</t>
  </si>
  <si>
    <t>POLD4</t>
  </si>
  <si>
    <t>ACBD6</t>
  </si>
  <si>
    <t>EP300</t>
  </si>
  <si>
    <t>RCCD1</t>
  </si>
  <si>
    <t>AGAP2-AS1</t>
  </si>
  <si>
    <t>PPIB</t>
  </si>
  <si>
    <t>EIF2B2</t>
  </si>
  <si>
    <t>AGTRAP</t>
  </si>
  <si>
    <t>HMG20B</t>
  </si>
  <si>
    <t>ANKH</t>
  </si>
  <si>
    <t>OGT</t>
  </si>
  <si>
    <t>BCAP31</t>
  </si>
  <si>
    <t>EEF1A1</t>
  </si>
  <si>
    <t>PSAT1</t>
  </si>
  <si>
    <t>CSF1</t>
  </si>
  <si>
    <t>MTX1</t>
  </si>
  <si>
    <t>TMEM167A</t>
  </si>
  <si>
    <t>NMT1</t>
  </si>
  <si>
    <t>HSPD1</t>
  </si>
  <si>
    <t>PAQR8</t>
  </si>
  <si>
    <t>PRTFDC1</t>
  </si>
  <si>
    <t>C4orf3</t>
  </si>
  <si>
    <t>TFAP4</t>
  </si>
  <si>
    <t>NUP107</t>
  </si>
  <si>
    <t>TMEM189</t>
  </si>
  <si>
    <t>MT1X</t>
  </si>
  <si>
    <t>GTF2IP4</t>
  </si>
  <si>
    <t>GDE1</t>
  </si>
  <si>
    <t>CLPTM1L</t>
  </si>
  <si>
    <t>KIDINS220</t>
  </si>
  <si>
    <t>PIP5K1A</t>
  </si>
  <si>
    <t>ATP5MPL</t>
  </si>
  <si>
    <t>EP400P1</t>
  </si>
  <si>
    <t>ACTR1B</t>
  </si>
  <si>
    <t>AKR1B1</t>
  </si>
  <si>
    <t>GYPC</t>
  </si>
  <si>
    <t>VWCE</t>
  </si>
  <si>
    <t>UBE2S</t>
  </si>
  <si>
    <t>WLS</t>
  </si>
  <si>
    <t>POMP</t>
  </si>
  <si>
    <t>GLIPR2</t>
  </si>
  <si>
    <t>MIDN</t>
  </si>
  <si>
    <t>SH3BP4</t>
  </si>
  <si>
    <t>HOTAIRM1</t>
  </si>
  <si>
    <t>PDIA3</t>
  </si>
  <si>
    <t>CDC45</t>
  </si>
  <si>
    <t>FKBP11</t>
  </si>
  <si>
    <t>ZNF580</t>
  </si>
  <si>
    <t>ESS2</t>
  </si>
  <si>
    <t>CTDSP2</t>
  </si>
  <si>
    <t>KDSR</t>
  </si>
  <si>
    <t>OTUD5</t>
  </si>
  <si>
    <t>FAM160B1</t>
  </si>
  <si>
    <t>SETDB1</t>
  </si>
  <si>
    <t>DAXX</t>
  </si>
  <si>
    <t>TOP1MT</t>
  </si>
  <si>
    <t>NAP1L5</t>
  </si>
  <si>
    <t>UBE2D1</t>
  </si>
  <si>
    <t>SPAST</t>
  </si>
  <si>
    <t>SORBS2</t>
  </si>
  <si>
    <t>ZMIZ1</t>
  </si>
  <si>
    <t>IFI27L2</t>
  </si>
  <si>
    <t>PSRC1</t>
  </si>
  <si>
    <t>PGRMC1</t>
  </si>
  <si>
    <t>METTL17</t>
  </si>
  <si>
    <t>MFSD9</t>
  </si>
  <si>
    <t>VPS9D1</t>
  </si>
  <si>
    <t>FAR2</t>
  </si>
  <si>
    <t>KCNT2</t>
  </si>
  <si>
    <t>RETSAT</t>
  </si>
  <si>
    <t>PTTG1IP</t>
  </si>
  <si>
    <t>NMB</t>
  </si>
  <si>
    <t>TNRC6C</t>
  </si>
  <si>
    <t>ZNF721</t>
  </si>
  <si>
    <t>IL18BP</t>
  </si>
  <si>
    <t>PARN</t>
  </si>
  <si>
    <t>CENPE</t>
  </si>
  <si>
    <t>NLK</t>
  </si>
  <si>
    <t>CPA4</t>
  </si>
  <si>
    <t>MAOA</t>
  </si>
  <si>
    <t>TMEM94</t>
  </si>
  <si>
    <t>SLC35A5</t>
  </si>
  <si>
    <t>TSPO</t>
  </si>
  <si>
    <t>AKTIP</t>
  </si>
  <si>
    <t>GATAD2B</t>
  </si>
  <si>
    <t>RAG1</t>
  </si>
  <si>
    <t>IFNAR1</t>
  </si>
  <si>
    <t>LATS2</t>
  </si>
  <si>
    <t>THG1L</t>
  </si>
  <si>
    <t>XPNPEP1</t>
  </si>
  <si>
    <t>NR3C1</t>
  </si>
  <si>
    <t>R3HDM2</t>
  </si>
  <si>
    <t>UTRN</t>
  </si>
  <si>
    <t>MNAT1</t>
  </si>
  <si>
    <t>RARA</t>
  </si>
  <si>
    <t>HOXD9</t>
  </si>
  <si>
    <t>GOT1</t>
  </si>
  <si>
    <t>SMPD2</t>
  </si>
  <si>
    <t>FGD4</t>
  </si>
  <si>
    <t>ADRA1D</t>
  </si>
  <si>
    <t>NLRC3</t>
  </si>
  <si>
    <t>ZBTB38</t>
  </si>
  <si>
    <t>SUCO</t>
  </si>
  <si>
    <t>TBC1D9B</t>
  </si>
  <si>
    <t>NME7</t>
  </si>
  <si>
    <t>SLC25A40</t>
  </si>
  <si>
    <t>IMPDH2</t>
  </si>
  <si>
    <t>NOP2</t>
  </si>
  <si>
    <t>NSD1</t>
  </si>
  <si>
    <t>MCU</t>
  </si>
  <si>
    <t>ABHD2</t>
  </si>
  <si>
    <t>DOCK8</t>
  </si>
  <si>
    <t>ANKRD46</t>
  </si>
  <si>
    <t>KMT2C</t>
  </si>
  <si>
    <t>SLC20A1</t>
  </si>
  <si>
    <t>ZNF880</t>
  </si>
  <si>
    <t>ARL6</t>
  </si>
  <si>
    <t>YPEL5</t>
  </si>
  <si>
    <t>BZW2</t>
  </si>
  <si>
    <t>LHFPL6</t>
  </si>
  <si>
    <t>MAGI2-AS3</t>
  </si>
  <si>
    <t>IPP</t>
  </si>
  <si>
    <t>CREB3L2</t>
  </si>
  <si>
    <t>TCEA1</t>
  </si>
  <si>
    <t>SLC9A3</t>
  </si>
  <si>
    <t>MYBL2</t>
  </si>
  <si>
    <t>ABCD3</t>
  </si>
  <si>
    <t>COPS7B</t>
  </si>
  <si>
    <t>HSPB8</t>
  </si>
  <si>
    <t>C18orf54</t>
  </si>
  <si>
    <t>MAN2B2</t>
  </si>
  <si>
    <t>ABAT</t>
  </si>
  <si>
    <t>MDM2</t>
  </si>
  <si>
    <t>SETD7</t>
  </si>
  <si>
    <t>ARHGEF19</t>
  </si>
  <si>
    <t>VAT1</t>
  </si>
  <si>
    <t>CFAP54</t>
  </si>
  <si>
    <t>XBP1</t>
  </si>
  <si>
    <t>NAV3</t>
  </si>
  <si>
    <t>TIPARP</t>
  </si>
  <si>
    <t>CYBRD1</t>
  </si>
  <si>
    <t>TMTC2</t>
  </si>
  <si>
    <t>ERI2</t>
  </si>
  <si>
    <t>AMIGO1</t>
  </si>
  <si>
    <t>IER5L</t>
  </si>
  <si>
    <t>LEPROT</t>
  </si>
  <si>
    <t>MAP4K4</t>
  </si>
  <si>
    <t>ZSCAN32</t>
  </si>
  <si>
    <t>TDRD3</t>
  </si>
  <si>
    <t>UHRF1</t>
  </si>
  <si>
    <t>PRDM2</t>
  </si>
  <si>
    <t>ARF3</t>
  </si>
  <si>
    <t>PIMREG</t>
  </si>
  <si>
    <t>SLC39A8</t>
  </si>
  <si>
    <t>CYP51A1</t>
  </si>
  <si>
    <t>B3GNT9</t>
  </si>
  <si>
    <t>B4GAT1</t>
  </si>
  <si>
    <t>ZNF783</t>
  </si>
  <si>
    <t>MTFMT</t>
  </si>
  <si>
    <t>MYOM3</t>
  </si>
  <si>
    <t>COQ8A</t>
  </si>
  <si>
    <t>ECSIT</t>
  </si>
  <si>
    <t>DEGS1</t>
  </si>
  <si>
    <t>CXCL5</t>
  </si>
  <si>
    <t>MDK</t>
  </si>
  <si>
    <t>SLC50A1</t>
  </si>
  <si>
    <t>RFC3</t>
  </si>
  <si>
    <t>DIS3</t>
  </si>
  <si>
    <t>PSMB4</t>
  </si>
  <si>
    <t>CUEDC1</t>
  </si>
  <si>
    <t>NSD2</t>
  </si>
  <si>
    <t>USP32</t>
  </si>
  <si>
    <t>LRPAP1</t>
  </si>
  <si>
    <t>PGM2L1</t>
  </si>
  <si>
    <t>RABAC1</t>
  </si>
  <si>
    <t>RALGDS</t>
  </si>
  <si>
    <t>TERF1</t>
  </si>
  <si>
    <t>SPCS3</t>
  </si>
  <si>
    <t>GAS2L3</t>
  </si>
  <si>
    <t>MAPRE3</t>
  </si>
  <si>
    <t>XPR1</t>
  </si>
  <si>
    <t>ATRN</t>
  </si>
  <si>
    <t>KAT6A</t>
  </si>
  <si>
    <t>DMTN</t>
  </si>
  <si>
    <t>EFNA5</t>
  </si>
  <si>
    <t>USP39</t>
  </si>
  <si>
    <t>OXSR1</t>
  </si>
  <si>
    <t>STEAP1B</t>
  </si>
  <si>
    <t>PPP2R3C</t>
  </si>
  <si>
    <t>WTIP</t>
  </si>
  <si>
    <t>PNPO</t>
  </si>
  <si>
    <t>LMLN</t>
  </si>
  <si>
    <t>CDC25B</t>
  </si>
  <si>
    <t>LBX2</t>
  </si>
  <si>
    <t>ADIPOR2</t>
  </si>
  <si>
    <t>MICA</t>
  </si>
  <si>
    <t>WARS2</t>
  </si>
  <si>
    <t>MEGF6</t>
  </si>
  <si>
    <t>SRI</t>
  </si>
  <si>
    <t>PKIG</t>
  </si>
  <si>
    <t>RMDN3</t>
  </si>
  <si>
    <t>DLG1</t>
  </si>
  <si>
    <t>PCDHGA8</t>
  </si>
  <si>
    <t>ADD1</t>
  </si>
  <si>
    <t>LSS</t>
  </si>
  <si>
    <t>EHD4</t>
  </si>
  <si>
    <t>LMNB1</t>
  </si>
  <si>
    <t>TOE1</t>
  </si>
  <si>
    <t>CRYL1</t>
  </si>
  <si>
    <t>MAPRE2</t>
  </si>
  <si>
    <t>IDI1</t>
  </si>
  <si>
    <t>ACLY</t>
  </si>
  <si>
    <t>MBTD1</t>
  </si>
  <si>
    <t>CDK8</t>
  </si>
  <si>
    <t>CDV3</t>
  </si>
  <si>
    <t>PHLDB1</t>
  </si>
  <si>
    <t>NDUFA1</t>
  </si>
  <si>
    <t>SOX4</t>
  </si>
  <si>
    <t>ACAP2</t>
  </si>
  <si>
    <t>NUAK2</t>
  </si>
  <si>
    <t>BAZ1B</t>
  </si>
  <si>
    <t>PXMP4</t>
  </si>
  <si>
    <t>PDPR</t>
  </si>
  <si>
    <t>RPP25</t>
  </si>
  <si>
    <t>ZBTB4</t>
  </si>
  <si>
    <t>NPEPPS</t>
  </si>
  <si>
    <t>SLC9A7</t>
  </si>
  <si>
    <t>NAGLU</t>
  </si>
  <si>
    <t>DAZAP1</t>
  </si>
  <si>
    <t>HSPA5</t>
  </si>
  <si>
    <t>FAM53B</t>
  </si>
  <si>
    <t>PHC3</t>
  </si>
  <si>
    <t>RREB1</t>
  </si>
  <si>
    <t>PUM1</t>
  </si>
  <si>
    <t>TK1</t>
  </si>
  <si>
    <t>RFX7</t>
  </si>
  <si>
    <t>CEP120</t>
  </si>
  <si>
    <t>UBE2B</t>
  </si>
  <si>
    <t>SLC25A14</t>
  </si>
  <si>
    <t>LIMK2</t>
  </si>
  <si>
    <t>NSL1</t>
  </si>
  <si>
    <t>ADAMTS7</t>
  </si>
  <si>
    <t>MVK</t>
  </si>
  <si>
    <t>GATAD2A</t>
  </si>
  <si>
    <t>GLG1</t>
  </si>
  <si>
    <t>FN3K</t>
  </si>
  <si>
    <t>PRRC2B</t>
  </si>
  <si>
    <t>GLCCI1</t>
  </si>
  <si>
    <t>CTHRC1</t>
  </si>
  <si>
    <t>IKBIP</t>
  </si>
  <si>
    <t>SQLE</t>
  </si>
  <si>
    <t>HGH1</t>
  </si>
  <si>
    <t>ARMCX5</t>
  </si>
  <si>
    <t>EIF4H</t>
  </si>
  <si>
    <t>SLC41A3</t>
  </si>
  <si>
    <t>NSMCE3</t>
  </si>
  <si>
    <t>SP8</t>
  </si>
  <si>
    <t>TPP1</t>
  </si>
  <si>
    <t>SUMO1</t>
  </si>
  <si>
    <t>C2orf68</t>
  </si>
  <si>
    <t>CHCHD2</t>
  </si>
  <si>
    <t>LINC02188</t>
  </si>
  <si>
    <t>TMEM170A</t>
  </si>
  <si>
    <t>PTCD3</t>
  </si>
  <si>
    <t>PLEC</t>
  </si>
  <si>
    <t>JAM2</t>
  </si>
  <si>
    <t>GLUL</t>
  </si>
  <si>
    <t>DPP9</t>
  </si>
  <si>
    <t>MDN1</t>
  </si>
  <si>
    <t>FUCA1</t>
  </si>
  <si>
    <t>SURF1</t>
  </si>
  <si>
    <t>TCF12</t>
  </si>
  <si>
    <t>PRKAR2B</t>
  </si>
  <si>
    <t>MAX</t>
  </si>
  <si>
    <t>MAML1</t>
  </si>
  <si>
    <t>ARFGAP3</t>
  </si>
  <si>
    <t>VBP1</t>
  </si>
  <si>
    <t>NT5C3B</t>
  </si>
  <si>
    <t>APEX1</t>
  </si>
  <si>
    <t>SPATA18</t>
  </si>
  <si>
    <t>BAMBI</t>
  </si>
  <si>
    <t>KLF11</t>
  </si>
  <si>
    <t>SELENOS</t>
  </si>
  <si>
    <t>FBN2</t>
  </si>
  <si>
    <t>PITPNA</t>
  </si>
  <si>
    <t>MAU2</t>
  </si>
  <si>
    <t>MOSMO</t>
  </si>
  <si>
    <t>PHKA1</t>
  </si>
  <si>
    <t>TCAIM</t>
  </si>
  <si>
    <t>ETV1</t>
  </si>
  <si>
    <t>S100A13</t>
  </si>
  <si>
    <t>ECT2</t>
  </si>
  <si>
    <t>DGKZ</t>
  </si>
  <si>
    <t>TMEM68</t>
  </si>
  <si>
    <t>PFDN4</t>
  </si>
  <si>
    <t>NBDY</t>
  </si>
  <si>
    <t>DLGAP1-AS2</t>
  </si>
  <si>
    <t>TMEM88</t>
  </si>
  <si>
    <t>GHITM</t>
  </si>
  <si>
    <t>EIF2AK3</t>
  </si>
  <si>
    <t>NSUN5P1</t>
  </si>
  <si>
    <t>ADM</t>
  </si>
  <si>
    <t>CENPM</t>
  </si>
  <si>
    <t>CD55</t>
  </si>
  <si>
    <t>P4HTM</t>
  </si>
  <si>
    <t>FKRP</t>
  </si>
  <si>
    <t>RAF1</t>
  </si>
  <si>
    <t>ANKFY1</t>
  </si>
  <si>
    <t>IAH1</t>
  </si>
  <si>
    <t>EXOC6</t>
  </si>
  <si>
    <t>PSKH1</t>
  </si>
  <si>
    <t>BTD</t>
  </si>
  <si>
    <t>FAM120B</t>
  </si>
  <si>
    <t>SPCS2</t>
  </si>
  <si>
    <t>KRT10</t>
  </si>
  <si>
    <t>INPP5D</t>
  </si>
  <si>
    <t>PIGT</t>
  </si>
  <si>
    <t>CCDC71</t>
  </si>
  <si>
    <t>SUSD5</t>
  </si>
  <si>
    <t>MTF1</t>
  </si>
  <si>
    <t>DAZAP2</t>
  </si>
  <si>
    <t>LINC01013</t>
  </si>
  <si>
    <t>JMJD7-PLA2G4B</t>
  </si>
  <si>
    <t>MMP15</t>
  </si>
  <si>
    <t>ABCC5</t>
  </si>
  <si>
    <t>ST6GALNAC1</t>
  </si>
  <si>
    <t>STEAP3</t>
  </si>
  <si>
    <t>VTI1B</t>
  </si>
  <si>
    <t>PKNOX2</t>
  </si>
  <si>
    <t>SRPX2</t>
  </si>
  <si>
    <t>AC240274.1</t>
  </si>
  <si>
    <t>POMGNT2</t>
  </si>
  <si>
    <t>SCYL2</t>
  </si>
  <si>
    <t>SAP30BP</t>
  </si>
  <si>
    <t>GUSB</t>
  </si>
  <si>
    <t>NUP93</t>
  </si>
  <si>
    <t>PRAG1</t>
  </si>
  <si>
    <t>CADM1</t>
  </si>
  <si>
    <t>RFC2</t>
  </si>
  <si>
    <t>MAMLD1</t>
  </si>
  <si>
    <t>PTRH2</t>
  </si>
  <si>
    <t>GPSM3</t>
  </si>
  <si>
    <t>ZIK1</t>
  </si>
  <si>
    <t>KLC2</t>
  </si>
  <si>
    <t>MEF2A</t>
  </si>
  <si>
    <t>PTGFRN</t>
  </si>
  <si>
    <t>SETX</t>
  </si>
  <si>
    <t>ABCA3</t>
  </si>
  <si>
    <t>PARP6</t>
  </si>
  <si>
    <t>RAB3C</t>
  </si>
  <si>
    <t>SYVN1</t>
  </si>
  <si>
    <t>KDM6B</t>
  </si>
  <si>
    <t>ARMCX2</t>
  </si>
  <si>
    <t>WDR34</t>
  </si>
  <si>
    <t>SH3BP5</t>
  </si>
  <si>
    <t>ISG20L2</t>
  </si>
  <si>
    <t>SNX13</t>
  </si>
  <si>
    <t>AGPAT5</t>
  </si>
  <si>
    <t>PHF10</t>
  </si>
  <si>
    <t>GSTO1</t>
  </si>
  <si>
    <t>NUP214</t>
  </si>
  <si>
    <t>SH3GLB2</t>
  </si>
  <si>
    <t>POLG2</t>
  </si>
  <si>
    <t>FRAT2</t>
  </si>
  <si>
    <t>COMT</t>
  </si>
  <si>
    <t>CRYBG3</t>
  </si>
  <si>
    <t>DIDO1</t>
  </si>
  <si>
    <t>B4GALT5</t>
  </si>
  <si>
    <t>ZHX3</t>
  </si>
  <si>
    <t>VPS51</t>
  </si>
  <si>
    <t>CES2</t>
  </si>
  <si>
    <t>ILF2</t>
  </si>
  <si>
    <t>CYB5B</t>
  </si>
  <si>
    <t>CTDSPL</t>
  </si>
  <si>
    <t>KDM4B</t>
  </si>
  <si>
    <t>GBA</t>
  </si>
  <si>
    <t>ZCCHC9</t>
  </si>
  <si>
    <t>MMP16</t>
  </si>
  <si>
    <t>ALDH7A1</t>
  </si>
  <si>
    <t>NFKBIA</t>
  </si>
  <si>
    <t>UBN1</t>
  </si>
  <si>
    <t>ZBTB9</t>
  </si>
  <si>
    <t>ARIH2</t>
  </si>
  <si>
    <t>SMNDC1</t>
  </si>
  <si>
    <t>CYB5D1</t>
  </si>
  <si>
    <t>RASSF9</t>
  </si>
  <si>
    <t>JADE3</t>
  </si>
  <si>
    <t>GSTM4</t>
  </si>
  <si>
    <t>FABP5</t>
  </si>
  <si>
    <t>RHPN1</t>
  </si>
  <si>
    <t>PHYH</t>
  </si>
  <si>
    <t>SLC25A13</t>
  </si>
  <si>
    <t>TMEM19</t>
  </si>
  <si>
    <t>GIGYF1</t>
  </si>
  <si>
    <t>IWS1</t>
  </si>
  <si>
    <t>TAF12</t>
  </si>
  <si>
    <t>FZD4</t>
  </si>
  <si>
    <t>RASA4B</t>
  </si>
  <si>
    <t>GNPTG</t>
  </si>
  <si>
    <t>ZNF286A</t>
  </si>
  <si>
    <t>ARL4A</t>
  </si>
  <si>
    <t>BTBD2</t>
  </si>
  <si>
    <t>OSBPL1A</t>
  </si>
  <si>
    <t>PLTP</t>
  </si>
  <si>
    <t>AP5S1</t>
  </si>
  <si>
    <t>MTO1</t>
  </si>
  <si>
    <t>RB1</t>
  </si>
  <si>
    <t>GRAMD1A</t>
  </si>
  <si>
    <t>MLIP</t>
  </si>
  <si>
    <t>MTRF1L</t>
  </si>
  <si>
    <t>WASF2</t>
  </si>
  <si>
    <t>PIK3R3</t>
  </si>
  <si>
    <t>TWSG1</t>
  </si>
  <si>
    <t>PRDX4</t>
  </si>
  <si>
    <t>HNRNPUL1</t>
  </si>
  <si>
    <t>TRPC4AP</t>
  </si>
  <si>
    <t>LMF1</t>
  </si>
  <si>
    <t>SLC16A13</t>
  </si>
  <si>
    <t>SDSL</t>
  </si>
  <si>
    <t>EBNA1BP2</t>
  </si>
  <si>
    <t>SEC61G</t>
  </si>
  <si>
    <t>OSTC</t>
  </si>
  <si>
    <t>SREBF1</t>
  </si>
  <si>
    <t>TSC22D1</t>
  </si>
  <si>
    <t>GADD45G</t>
  </si>
  <si>
    <t>MRPS26</t>
  </si>
  <si>
    <t>WWC2</t>
  </si>
  <si>
    <t>TSSC4</t>
  </si>
  <si>
    <t>ARHGEF10L</t>
  </si>
  <si>
    <t>ITFG1</t>
  </si>
  <si>
    <t>UBALD1</t>
  </si>
  <si>
    <t>LDLR</t>
  </si>
  <si>
    <t>JOSD2</t>
  </si>
  <si>
    <t>MTAP</t>
  </si>
  <si>
    <t>FDFT1</t>
  </si>
  <si>
    <t>SLC2A12</t>
  </si>
  <si>
    <t>CRTC2</t>
  </si>
  <si>
    <t>LYRM2</t>
  </si>
  <si>
    <t>REV3L</t>
  </si>
  <si>
    <t>MYL9</t>
  </si>
  <si>
    <t>ROR1</t>
  </si>
  <si>
    <t>ZNF527</t>
  </si>
  <si>
    <t>NORAD</t>
  </si>
  <si>
    <t>TNPO1</t>
  </si>
  <si>
    <t>ISOC1</t>
  </si>
  <si>
    <t>WNT9A</t>
  </si>
  <si>
    <t>OIP5-AS1</t>
  </si>
  <si>
    <t>CX3CL1</t>
  </si>
  <si>
    <t>TTC37</t>
  </si>
  <si>
    <t>HMGCR</t>
  </si>
  <si>
    <t>SEC11A</t>
  </si>
  <si>
    <t>ZHX1</t>
  </si>
  <si>
    <t>GSE1</t>
  </si>
  <si>
    <t>BTBD1</t>
  </si>
  <si>
    <t>MINDY2</t>
  </si>
  <si>
    <t>CAPZA2</t>
  </si>
  <si>
    <t>TAF4</t>
  </si>
  <si>
    <t>GDI1</t>
  </si>
  <si>
    <t>BET1</t>
  </si>
  <si>
    <t>SMURF1</t>
  </si>
  <si>
    <t>ANKS1A</t>
  </si>
  <si>
    <t>STK11</t>
  </si>
  <si>
    <t>STOM</t>
  </si>
  <si>
    <t>TOMM22</t>
  </si>
  <si>
    <t>SLC35G2</t>
  </si>
  <si>
    <t>BMP1</t>
  </si>
  <si>
    <t>NSUN2</t>
  </si>
  <si>
    <t>COPS4</t>
  </si>
  <si>
    <t>PEMT</t>
  </si>
  <si>
    <t>NOL12</t>
  </si>
  <si>
    <t>ARHGAP27</t>
  </si>
  <si>
    <t>CLGN</t>
  </si>
  <si>
    <t>TNFRSF10B</t>
  </si>
  <si>
    <t>STT3A</t>
  </si>
  <si>
    <t>PACS1</t>
  </si>
  <si>
    <t>AZI2</t>
  </si>
  <si>
    <t>UQCC2</t>
  </si>
  <si>
    <t>IER3</t>
  </si>
  <si>
    <t>BRCC3</t>
  </si>
  <si>
    <t>ANKRD54</t>
  </si>
  <si>
    <t>DUSP7</t>
  </si>
  <si>
    <t>OTULIN</t>
  </si>
  <si>
    <t>TPD52L2</t>
  </si>
  <si>
    <t>FBLIM1</t>
  </si>
  <si>
    <t>CISD2</t>
  </si>
  <si>
    <t>IPO11</t>
  </si>
  <si>
    <t>SNHG4</t>
  </si>
  <si>
    <t>ALG2</t>
  </si>
  <si>
    <t>INIP</t>
  </si>
  <si>
    <t>MNT</t>
  </si>
  <si>
    <t>DSP</t>
  </si>
  <si>
    <t>PHF19</t>
  </si>
  <si>
    <t>GGH</t>
  </si>
  <si>
    <t>R3HCC1L</t>
  </si>
  <si>
    <t>NPDC1</t>
  </si>
  <si>
    <t>ZNF708</t>
  </si>
  <si>
    <t>RPL39L</t>
  </si>
  <si>
    <t>C1RL</t>
  </si>
  <si>
    <t>ASNSD1</t>
  </si>
  <si>
    <t>ZNF184</t>
  </si>
  <si>
    <t>ZNF365</t>
  </si>
  <si>
    <t>SPSB1</t>
  </si>
  <si>
    <t>ZNF516</t>
  </si>
  <si>
    <t>SETD6</t>
  </si>
  <si>
    <t>MKKS</t>
  </si>
  <si>
    <t>VAMP5</t>
  </si>
  <si>
    <t>RIC8A</t>
  </si>
  <si>
    <t>OPN3</t>
  </si>
  <si>
    <t>DTNB</t>
  </si>
  <si>
    <t>ZNF614</t>
  </si>
  <si>
    <t>IDH1</t>
  </si>
  <si>
    <t>PSMD9</t>
  </si>
  <si>
    <t>CCND1</t>
  </si>
  <si>
    <t>CPT2</t>
  </si>
  <si>
    <t>BTBD3</t>
  </si>
  <si>
    <t>ROMO1</t>
  </si>
  <si>
    <t>TECPR1</t>
  </si>
  <si>
    <t>CEBPG</t>
  </si>
  <si>
    <t>GRN</t>
  </si>
  <si>
    <t>GMIP</t>
  </si>
  <si>
    <t>ANKZF1</t>
  </si>
  <si>
    <t>ATP6AP1</t>
  </si>
  <si>
    <t>CLDN5</t>
  </si>
  <si>
    <t>BCL7B</t>
  </si>
  <si>
    <t>DGKA</t>
  </si>
  <si>
    <t>SNX16</t>
  </si>
  <si>
    <t>DDX23</t>
  </si>
  <si>
    <t>ADNP2</t>
  </si>
  <si>
    <t>ATG4B</t>
  </si>
  <si>
    <t>USP48</t>
  </si>
  <si>
    <t>ATXN7L3B</t>
  </si>
  <si>
    <t>GPRC5B</t>
  </si>
  <si>
    <t>SRSF1</t>
  </si>
  <si>
    <t>NR1H3</t>
  </si>
  <si>
    <t>PPP4R3A</t>
  </si>
  <si>
    <t>BAZ2A</t>
  </si>
  <si>
    <t>KMT5A</t>
  </si>
  <si>
    <t>HSPA13</t>
  </si>
  <si>
    <t>GPC1</t>
  </si>
  <si>
    <t>ARL5A</t>
  </si>
  <si>
    <t>AXIN1</t>
  </si>
  <si>
    <t>FBLN5</t>
  </si>
  <si>
    <t>RRM1</t>
  </si>
  <si>
    <t>PARD3</t>
  </si>
  <si>
    <t>NCOA4</t>
  </si>
  <si>
    <t>PLIN3</t>
  </si>
  <si>
    <t>PIEZO2</t>
  </si>
  <si>
    <t>EDA2R</t>
  </si>
  <si>
    <t>TCEAL8</t>
  </si>
  <si>
    <t>MGRN1</t>
  </si>
  <si>
    <t>COPG1</t>
  </si>
  <si>
    <t>PCM1</t>
  </si>
  <si>
    <t>LPIN1</t>
  </si>
  <si>
    <t>CIZ1</t>
  </si>
  <si>
    <t>USP28</t>
  </si>
  <si>
    <t>HES1</t>
  </si>
  <si>
    <t>HEG1</t>
  </si>
  <si>
    <t>MPV17</t>
  </si>
  <si>
    <t>POLL</t>
  </si>
  <si>
    <t>GJA1</t>
  </si>
  <si>
    <t>LRRC42</t>
  </si>
  <si>
    <t>TIMP1</t>
  </si>
  <si>
    <t>C6orf89</t>
  </si>
  <si>
    <t>C20orf194</t>
  </si>
  <si>
    <t>RFC1</t>
  </si>
  <si>
    <t>EPOP</t>
  </si>
  <si>
    <t>SCCPDH</t>
  </si>
  <si>
    <t>ANKRD36</t>
  </si>
  <si>
    <t>PPP4R2</t>
  </si>
  <si>
    <t>PRRG1</t>
  </si>
  <si>
    <t>NAALADL1</t>
  </si>
  <si>
    <t>CNRIP1</t>
  </si>
  <si>
    <t>ALDH18A1</t>
  </si>
  <si>
    <t>TST</t>
  </si>
  <si>
    <t>SURF2</t>
  </si>
  <si>
    <t>TOR1AIP1</t>
  </si>
  <si>
    <t>TTI1</t>
  </si>
  <si>
    <t>SEC16A</t>
  </si>
  <si>
    <t>UPF1</t>
  </si>
  <si>
    <t>DNAJB4</t>
  </si>
  <si>
    <t>C4orf48</t>
  </si>
  <si>
    <t>DEAF1</t>
  </si>
  <si>
    <t>CCDC138</t>
  </si>
  <si>
    <t>CTSC</t>
  </si>
  <si>
    <t>TIMM17A</t>
  </si>
  <si>
    <t>PNMA1</t>
  </si>
  <si>
    <t>SHE</t>
  </si>
  <si>
    <t>CDYL</t>
  </si>
  <si>
    <t>C3orf14</t>
  </si>
  <si>
    <t>PGGT1B</t>
  </si>
  <si>
    <t>DHCR7</t>
  </si>
  <si>
    <t>RHOB</t>
  </si>
  <si>
    <t>ASXL2</t>
  </si>
  <si>
    <t>GIT2</t>
  </si>
  <si>
    <t>MAPK8IP1</t>
  </si>
  <si>
    <t>GPX1</t>
  </si>
  <si>
    <t>HELLS</t>
  </si>
  <si>
    <t>TKT</t>
  </si>
  <si>
    <t>ARHGAP18</t>
  </si>
  <si>
    <t>RMND5A</t>
  </si>
  <si>
    <t>LINC01197</t>
  </si>
  <si>
    <t>GATD1</t>
  </si>
  <si>
    <t>ATP5MC1</t>
  </si>
  <si>
    <t>ZFAND1</t>
  </si>
  <si>
    <t>NFKBIE</t>
  </si>
  <si>
    <t>FN1</t>
  </si>
  <si>
    <t>XRCC5</t>
  </si>
  <si>
    <t>PKMYT1</t>
  </si>
  <si>
    <t>C11orf80</t>
  </si>
  <si>
    <t>LMBR1</t>
  </si>
  <si>
    <t>TMEM39B</t>
  </si>
  <si>
    <t>APOLD1</t>
  </si>
  <si>
    <t>UBE2G1</t>
  </si>
  <si>
    <t>EDF1</t>
  </si>
  <si>
    <t>PPP1R16A</t>
  </si>
  <si>
    <t>PPM1D</t>
  </si>
  <si>
    <t>KIAA1109</t>
  </si>
  <si>
    <t>BMPR2</t>
  </si>
  <si>
    <t>QDPR</t>
  </si>
  <si>
    <t>AP2A1</t>
  </si>
  <si>
    <t>KMT2A</t>
  </si>
  <si>
    <t>ACVR1</t>
  </si>
  <si>
    <t>MED30</t>
  </si>
  <si>
    <t>MVD</t>
  </si>
  <si>
    <t>EDEM1</t>
  </si>
  <si>
    <t>TM6SF1</t>
  </si>
  <si>
    <t>BICD1</t>
  </si>
  <si>
    <t>ASCC3</t>
  </si>
  <si>
    <t>LINC00607</t>
  </si>
  <si>
    <t>MAP7D3</t>
  </si>
  <si>
    <t>GPRIN1</t>
  </si>
  <si>
    <t>STAG3L5P-PVRIG2P-PILRB</t>
  </si>
  <si>
    <t>ZSWIM5</t>
  </si>
  <si>
    <t>DRAXIN</t>
  </si>
  <si>
    <t>CYB5A</t>
  </si>
  <si>
    <t>TRIM23</t>
  </si>
  <si>
    <t>AACS</t>
  </si>
  <si>
    <t>SORD</t>
  </si>
  <si>
    <t>TTYH3</t>
  </si>
  <si>
    <t>EXOSC5</t>
  </si>
  <si>
    <t>AFF1</t>
  </si>
  <si>
    <t>CC2D1B</t>
  </si>
  <si>
    <t>RTN3</t>
  </si>
  <si>
    <t>ZNHIT2</t>
  </si>
  <si>
    <t>HTR7P1</t>
  </si>
  <si>
    <t>MESD</t>
  </si>
  <si>
    <t>PBK</t>
  </si>
  <si>
    <t>VSIG10</t>
  </si>
  <si>
    <t>DUT</t>
  </si>
  <si>
    <t>NGLY1</t>
  </si>
  <si>
    <t>PIGC</t>
  </si>
  <si>
    <t>ESRRA</t>
  </si>
  <si>
    <t>HMGN1</t>
  </si>
  <si>
    <t>ZFP92</t>
  </si>
  <si>
    <t>MTMR1</t>
  </si>
  <si>
    <t>ANG</t>
  </si>
  <si>
    <t>CDS2</t>
  </si>
  <si>
    <t>ALDH3A2</t>
  </si>
  <si>
    <t>LDAH</t>
  </si>
  <si>
    <t>MOV10L1</t>
  </si>
  <si>
    <t>CAMSAP1</t>
  </si>
  <si>
    <t>EMD</t>
  </si>
  <si>
    <t>BNIP2</t>
  </si>
  <si>
    <t>ATOH8</t>
  </si>
  <si>
    <t>LRCH2</t>
  </si>
  <si>
    <t>DERL1</t>
  </si>
  <si>
    <t>DDX47</t>
  </si>
  <si>
    <t>RAB1A</t>
  </si>
  <si>
    <t>ARMCX3</t>
  </si>
  <si>
    <t>PDGFRB</t>
  </si>
  <si>
    <t>DENND4C</t>
  </si>
  <si>
    <t>DHCR24</t>
  </si>
  <si>
    <t>MCM2</t>
  </si>
  <si>
    <t>SSH3</t>
  </si>
  <si>
    <t>CISD3</t>
  </si>
  <si>
    <t>FKTN</t>
  </si>
  <si>
    <t>CCL14</t>
  </si>
  <si>
    <t>CARD19</t>
  </si>
  <si>
    <t>NUP43</t>
  </si>
  <si>
    <t>TCF20</t>
  </si>
  <si>
    <t>KDELR3</t>
  </si>
  <si>
    <t>VIPAS39</t>
  </si>
  <si>
    <t>TOR3A</t>
  </si>
  <si>
    <t>WDR89</t>
  </si>
  <si>
    <t>KLHDC4</t>
  </si>
  <si>
    <t>EEF1D</t>
  </si>
  <si>
    <t>UPF3A</t>
  </si>
  <si>
    <t>MAP4K3</t>
  </si>
  <si>
    <t>NBAS</t>
  </si>
  <si>
    <t>BDP1</t>
  </si>
  <si>
    <t>SETD3</t>
  </si>
  <si>
    <t>ZSCAN9</t>
  </si>
  <si>
    <t>HS6ST3</t>
  </si>
  <si>
    <t>ARFIP2</t>
  </si>
  <si>
    <t>KLF4</t>
  </si>
  <si>
    <t>SEC24D</t>
  </si>
  <si>
    <t>COL17A1</t>
  </si>
  <si>
    <t>TUFM</t>
  </si>
  <si>
    <t>RPIA</t>
  </si>
  <si>
    <t>NUDT15</t>
  </si>
  <si>
    <t>CARD10</t>
  </si>
  <si>
    <t>ZSCAN31</t>
  </si>
  <si>
    <t>FGD6</t>
  </si>
  <si>
    <t>MINK1</t>
  </si>
  <si>
    <t>TRUB1</t>
  </si>
  <si>
    <t>LINC01184</t>
  </si>
  <si>
    <t>KHNYN</t>
  </si>
  <si>
    <t>MAPKAPK3</t>
  </si>
  <si>
    <t>HERC2P3</t>
  </si>
  <si>
    <t>SLC39A1</t>
  </si>
  <si>
    <t>TMEM14A</t>
  </si>
  <si>
    <t>C1orf198</t>
  </si>
  <si>
    <t>PTS</t>
  </si>
  <si>
    <t>EIF1AY</t>
  </si>
  <si>
    <t>LTB4R2</t>
  </si>
  <si>
    <t>APH1B</t>
  </si>
  <si>
    <t>ADCY9</t>
  </si>
  <si>
    <t>NPTN</t>
  </si>
  <si>
    <t>SPRED3</t>
  </si>
  <si>
    <t>ATG2B</t>
  </si>
  <si>
    <t>GIMAP2</t>
  </si>
  <si>
    <t>LRP12</t>
  </si>
  <si>
    <t>PSPH</t>
  </si>
  <si>
    <t>SOX12</t>
  </si>
  <si>
    <t>C16orf91</t>
  </si>
  <si>
    <t>TXLNG</t>
  </si>
  <si>
    <t>UCP2</t>
  </si>
  <si>
    <t>FRMD4A</t>
  </si>
  <si>
    <t>DYNC1I2</t>
  </si>
  <si>
    <t>NES</t>
  </si>
  <si>
    <t>TCIM</t>
  </si>
  <si>
    <t>TMEM25</t>
  </si>
  <si>
    <t>STIMATE</t>
  </si>
  <si>
    <t>MEIS1</t>
  </si>
  <si>
    <t>GPN1</t>
  </si>
  <si>
    <t>MAFG</t>
  </si>
  <si>
    <t>DYNLL1</t>
  </si>
  <si>
    <t>ZNF226</t>
  </si>
  <si>
    <t>EIF3L</t>
  </si>
  <si>
    <t>ASGR1</t>
  </si>
  <si>
    <t>ROBO4</t>
  </si>
  <si>
    <t>A1BG-AS1</t>
  </si>
  <si>
    <t>KDM3A</t>
  </si>
  <si>
    <t>FBXW2</t>
  </si>
  <si>
    <t>ADAM17</t>
  </si>
  <si>
    <t>LDHB</t>
  </si>
  <si>
    <t>MCTP1</t>
  </si>
  <si>
    <t>NRP2</t>
  </si>
  <si>
    <t>EPHA4</t>
  </si>
  <si>
    <t>FADS2</t>
  </si>
  <si>
    <t>DDB1</t>
  </si>
  <si>
    <t>CLTA</t>
  </si>
  <si>
    <t>TM9SF2</t>
  </si>
  <si>
    <t>SMCO4</t>
  </si>
  <si>
    <t>SUN1</t>
  </si>
  <si>
    <t>FOXN3</t>
  </si>
  <si>
    <t>SLC16A3</t>
  </si>
  <si>
    <t>ZNF138</t>
  </si>
  <si>
    <t>LIG1</t>
  </si>
  <si>
    <t>IVNS1ABP</t>
  </si>
  <si>
    <t>PSEN2</t>
  </si>
  <si>
    <t>PLXNA1</t>
  </si>
  <si>
    <t>NRSN2</t>
  </si>
  <si>
    <t>KANSL1</t>
  </si>
  <si>
    <t>NUDT18</t>
  </si>
  <si>
    <t>DGCR8</t>
  </si>
  <si>
    <t>RFX5</t>
  </si>
  <si>
    <t>GNA11</t>
  </si>
  <si>
    <t>PSMA5</t>
  </si>
  <si>
    <t>RALGAPA1</t>
  </si>
  <si>
    <t>ALG8</t>
  </si>
  <si>
    <t>FRAT1</t>
  </si>
  <si>
    <t>GNA13</t>
  </si>
  <si>
    <t>AP1AR</t>
  </si>
  <si>
    <t>YAP1</t>
  </si>
  <si>
    <t>TMEM35B</t>
  </si>
  <si>
    <t>BIN1</t>
  </si>
  <si>
    <t>ZNF784</t>
  </si>
  <si>
    <t>PCDH1</t>
  </si>
  <si>
    <t>SCAMP4</t>
  </si>
  <si>
    <t>IFFO2</t>
  </si>
  <si>
    <t>RNASE1</t>
  </si>
  <si>
    <t>UBXN8</t>
  </si>
  <si>
    <t>SPAG7</t>
  </si>
  <si>
    <t>ECH1</t>
  </si>
  <si>
    <t>PIN1</t>
  </si>
  <si>
    <t>SLC39A10</t>
  </si>
  <si>
    <t>PITPNC1</t>
  </si>
  <si>
    <t>LYSMD2</t>
  </si>
  <si>
    <t>SMARCAL1</t>
  </si>
  <si>
    <t>GLT8D1</t>
  </si>
  <si>
    <t>SGSM3</t>
  </si>
  <si>
    <t>EIF3E</t>
  </si>
  <si>
    <t>ANKRD13A</t>
  </si>
  <si>
    <t>SNTB2</t>
  </si>
  <si>
    <t>HPSE</t>
  </si>
  <si>
    <t>MAPK9</t>
  </si>
  <si>
    <t>MAPK14</t>
  </si>
  <si>
    <t>B3GALT6</t>
  </si>
  <si>
    <t>KLHL28</t>
  </si>
  <si>
    <t>NVL</t>
  </si>
  <si>
    <t>PAK2</t>
  </si>
  <si>
    <t>CBR4</t>
  </si>
  <si>
    <t>ASB13</t>
  </si>
  <si>
    <t>KAT2A</t>
  </si>
  <si>
    <t>EP400</t>
  </si>
  <si>
    <t>ENTPD6</t>
  </si>
  <si>
    <t>FBXW9</t>
  </si>
  <si>
    <t>SENCR</t>
  </si>
  <si>
    <t>SSH2</t>
  </si>
  <si>
    <t>POLR2A</t>
  </si>
  <si>
    <t>EFCAB2</t>
  </si>
  <si>
    <t>ULK2</t>
  </si>
  <si>
    <t>BRMS1L</t>
  </si>
  <si>
    <t>NOX4</t>
  </si>
  <si>
    <t>STMN3</t>
  </si>
  <si>
    <t>ERG28</t>
  </si>
  <si>
    <t>SUB1</t>
  </si>
  <si>
    <t>ATG13</t>
  </si>
  <si>
    <t>RPS27AP16</t>
  </si>
  <si>
    <t>OSCP1</t>
  </si>
  <si>
    <t>RAB13</t>
  </si>
  <si>
    <t>DNAJC3</t>
  </si>
  <si>
    <t>PANK3</t>
  </si>
  <si>
    <t>RIN3</t>
  </si>
  <si>
    <t>NUDT9</t>
  </si>
  <si>
    <t>SPTAN1</t>
  </si>
  <si>
    <t>MMAB</t>
  </si>
  <si>
    <t>PAXBP1</t>
  </si>
  <si>
    <t>SLC20A2</t>
  </si>
  <si>
    <t>FH</t>
  </si>
  <si>
    <t>PLA2G12A</t>
  </si>
  <si>
    <t>NAA10</t>
  </si>
  <si>
    <t>ITFG2</t>
  </si>
  <si>
    <t>FUBP1</t>
  </si>
  <si>
    <t>G3BP2</t>
  </si>
  <si>
    <t>BCRP2</t>
  </si>
  <si>
    <t>NFATC3</t>
  </si>
  <si>
    <t>KIF22</t>
  </si>
  <si>
    <t>TUBA4A</t>
  </si>
  <si>
    <t>WRAP53</t>
  </si>
  <si>
    <t>RNF103</t>
  </si>
  <si>
    <t>RFNG</t>
  </si>
  <si>
    <t>NPHP1</t>
  </si>
  <si>
    <t>UBN2</t>
  </si>
  <si>
    <t>MAD1L1</t>
  </si>
  <si>
    <t>NOC2L</t>
  </si>
  <si>
    <t>RXRA</t>
  </si>
  <si>
    <t>VASP</t>
  </si>
  <si>
    <t>ITGB1BP1</t>
  </si>
  <si>
    <t>MON2</t>
  </si>
  <si>
    <t>NIPSNAP2</t>
  </si>
  <si>
    <t>C12orf49</t>
  </si>
  <si>
    <t>ST6GALNAC3</t>
  </si>
  <si>
    <t>DIXDC1</t>
  </si>
  <si>
    <t>PLXNB2</t>
  </si>
  <si>
    <t>SMIM30</t>
  </si>
  <si>
    <t>VLDLR</t>
  </si>
  <si>
    <t>CNIH1</t>
  </si>
  <si>
    <t>NFATC4</t>
  </si>
  <si>
    <t>MIGA1</t>
  </si>
  <si>
    <t>POLD2</t>
  </si>
  <si>
    <t>TPST1</t>
  </si>
  <si>
    <t>WDR81</t>
  </si>
  <si>
    <t>ZBTB8OS</t>
  </si>
  <si>
    <t>ADCK2</t>
  </si>
  <si>
    <t>HNRNPUL2</t>
  </si>
  <si>
    <t>IFT140</t>
  </si>
  <si>
    <t>PTPN23</t>
  </si>
  <si>
    <t>KLHDC2</t>
  </si>
  <si>
    <t>CCNC</t>
  </si>
  <si>
    <t>MMRN2</t>
  </si>
  <si>
    <t>STK32B</t>
  </si>
  <si>
    <t>TUBG1</t>
  </si>
  <si>
    <t>TNFAIP8</t>
  </si>
  <si>
    <t>ZNF124</t>
  </si>
  <si>
    <t>DCTD</t>
  </si>
  <si>
    <t>KDM4A</t>
  </si>
  <si>
    <t>TMEM131</t>
  </si>
  <si>
    <t>SUSD1</t>
  </si>
  <si>
    <t>YBX3</t>
  </si>
  <si>
    <t>ADCY6</t>
  </si>
  <si>
    <t>MCM5</t>
  </si>
  <si>
    <t>PLPP2</t>
  </si>
  <si>
    <t>SBF1</t>
  </si>
  <si>
    <t>HSPA4L</t>
  </si>
  <si>
    <t>NUDT22</t>
  </si>
  <si>
    <t>GNAI1</t>
  </si>
  <si>
    <t>ARMC5</t>
  </si>
  <si>
    <t>BAHD1</t>
  </si>
  <si>
    <t>GOSR1</t>
  </si>
  <si>
    <t>SNAP25</t>
  </si>
  <si>
    <t>C20orf204</t>
  </si>
  <si>
    <t>IDUA</t>
  </si>
  <si>
    <t>STX1A</t>
  </si>
  <si>
    <t>LINC00957</t>
  </si>
  <si>
    <t>GLE1</t>
  </si>
  <si>
    <t>MOBP</t>
  </si>
  <si>
    <t>BRD1</t>
  </si>
  <si>
    <t>MORF4L2</t>
  </si>
  <si>
    <t>SEC61B</t>
  </si>
  <si>
    <t>RAB43P1</t>
  </si>
  <si>
    <t>PRUNE2</t>
  </si>
  <si>
    <t>SETD1B</t>
  </si>
  <si>
    <t>PKN3</t>
  </si>
  <si>
    <t>TLE4</t>
  </si>
  <si>
    <t>SRD5A1</t>
  </si>
  <si>
    <t>TPM2</t>
  </si>
  <si>
    <t>PLXNB1</t>
  </si>
  <si>
    <t>SESN3</t>
  </si>
  <si>
    <t>ATP13A1</t>
  </si>
  <si>
    <t>RPRD1A</t>
  </si>
  <si>
    <t>ALDOC</t>
  </si>
  <si>
    <t>GABPB1</t>
  </si>
  <si>
    <t>GABARAPL2</t>
  </si>
  <si>
    <t>SAP30</t>
  </si>
  <si>
    <t>HSP90AA1</t>
  </si>
  <si>
    <t>CERCAM</t>
  </si>
  <si>
    <t>FAM104A</t>
  </si>
  <si>
    <t>SPOPL</t>
  </si>
  <si>
    <t>NCDN</t>
  </si>
  <si>
    <t>SGCB</t>
  </si>
  <si>
    <t>CEP350</t>
  </si>
  <si>
    <t>MRPS14</t>
  </si>
  <si>
    <t>SPATA2</t>
  </si>
  <si>
    <t>HBP1</t>
  </si>
  <si>
    <t>SEMA6B</t>
  </si>
  <si>
    <t>PIDD1</t>
  </si>
  <si>
    <t>CDC42EP2</t>
  </si>
  <si>
    <t>PGF</t>
  </si>
  <si>
    <t>BAZ1A</t>
  </si>
  <si>
    <t>RRAGB</t>
  </si>
  <si>
    <t>CASC15</t>
  </si>
  <si>
    <t>PIKFYVE</t>
  </si>
  <si>
    <t>BBIP1</t>
  </si>
  <si>
    <t>SAMM50</t>
  </si>
  <si>
    <t>HNMT</t>
  </si>
  <si>
    <t>SGPP1</t>
  </si>
  <si>
    <t>SERINC2</t>
  </si>
  <si>
    <t>PRKAB1</t>
  </si>
  <si>
    <t>RFFL</t>
  </si>
  <si>
    <t>DBNL</t>
  </si>
  <si>
    <t>RAB30</t>
  </si>
  <si>
    <t>ERCC2</t>
  </si>
  <si>
    <t>ORAI3</t>
  </si>
  <si>
    <t>ELN</t>
  </si>
  <si>
    <t>CCDC51</t>
  </si>
  <si>
    <t>STK33</t>
  </si>
  <si>
    <t>ERLEC1</t>
  </si>
  <si>
    <t>SMAD9</t>
  </si>
  <si>
    <t>AKAP1</t>
  </si>
  <si>
    <t>BTBD10</t>
  </si>
  <si>
    <t>BIN3</t>
  </si>
  <si>
    <t>MGA</t>
  </si>
  <si>
    <t>TPD52</t>
  </si>
  <si>
    <t>PLEKHM3</t>
  </si>
  <si>
    <t>ITPRIP</t>
  </si>
  <si>
    <t>NUFIP2</t>
  </si>
  <si>
    <t>ACAT2</t>
  </si>
  <si>
    <t>SIVA1</t>
  </si>
  <si>
    <t>OTUD4</t>
  </si>
  <si>
    <t>METTL1</t>
  </si>
  <si>
    <t>PFKFB4</t>
  </si>
  <si>
    <t>PSMA1</t>
  </si>
  <si>
    <t>ACKR4</t>
  </si>
  <si>
    <t>LRRC14</t>
  </si>
  <si>
    <t>TMEM35A</t>
  </si>
  <si>
    <t>KCTD3</t>
  </si>
  <si>
    <t>TM9SF1</t>
  </si>
  <si>
    <t>LHX6</t>
  </si>
  <si>
    <t>LIMD2</t>
  </si>
  <si>
    <t>SNX5</t>
  </si>
  <si>
    <t>MYSM1</t>
  </si>
  <si>
    <t>ZNF292</t>
  </si>
  <si>
    <t>BRD7</t>
  </si>
  <si>
    <t>ERCC5</t>
  </si>
  <si>
    <t>STYX</t>
  </si>
  <si>
    <t>TRIM52</t>
  </si>
  <si>
    <t>ACO1</t>
  </si>
  <si>
    <t>LOXL4</t>
  </si>
  <si>
    <t>PHGDH</t>
  </si>
  <si>
    <t>MITF</t>
  </si>
  <si>
    <t>TSPYL5</t>
  </si>
  <si>
    <t>PJA2</t>
  </si>
  <si>
    <t>AHSA2P</t>
  </si>
  <si>
    <t>STAT3</t>
  </si>
  <si>
    <t>SGPL1</t>
  </si>
  <si>
    <t>STAT5A</t>
  </si>
  <si>
    <t>GOSR2</t>
  </si>
  <si>
    <t>KDM5A</t>
  </si>
  <si>
    <t>ECHS1</t>
  </si>
  <si>
    <t>PDRG1</t>
  </si>
  <si>
    <t>DYNC1H1</t>
  </si>
  <si>
    <t>CALR</t>
  </si>
  <si>
    <t>WDR11</t>
  </si>
  <si>
    <t>ZKSCAN8</t>
  </si>
  <si>
    <t>S100A16</t>
  </si>
  <si>
    <t>CRBN</t>
  </si>
  <si>
    <t>PCED1B</t>
  </si>
  <si>
    <t>RNF227</t>
  </si>
  <si>
    <t>SRCAP</t>
  </si>
  <si>
    <t>CPT1A</t>
  </si>
  <si>
    <t>AGPAT3</t>
  </si>
  <si>
    <t>CLDND1</t>
  </si>
  <si>
    <t>HIGD1A</t>
  </si>
  <si>
    <t>MFSD14C</t>
  </si>
  <si>
    <t>PRR12</t>
  </si>
  <si>
    <t>PLEKHA5</t>
  </si>
  <si>
    <t>LRRC8C</t>
  </si>
  <si>
    <t>MMRN1</t>
  </si>
  <si>
    <t>TBC1D8B</t>
  </si>
  <si>
    <t>SLC26A4</t>
  </si>
  <si>
    <t>ATAD2</t>
  </si>
  <si>
    <t>DNMT3B</t>
  </si>
  <si>
    <t>ADO</t>
  </si>
  <si>
    <t>CCDC47</t>
  </si>
  <si>
    <t>PSMC1</t>
  </si>
  <si>
    <t>ESYT1</t>
  </si>
  <si>
    <t>SERINC1</t>
  </si>
  <si>
    <t>GTF2E2</t>
  </si>
  <si>
    <t>NET1</t>
  </si>
  <si>
    <t>EVA1A</t>
  </si>
  <si>
    <t>NR1H2</t>
  </si>
  <si>
    <t>NACC2</t>
  </si>
  <si>
    <t>FAM32A</t>
  </si>
  <si>
    <t>TRABD</t>
  </si>
  <si>
    <t>GRIK5</t>
  </si>
  <si>
    <t>MAGEH1</t>
  </si>
  <si>
    <t>PLEKHG3</t>
  </si>
  <si>
    <t>ZNF154</t>
  </si>
  <si>
    <t>MBD4</t>
  </si>
  <si>
    <t>LIMD1</t>
  </si>
  <si>
    <t>MAPK8IP3</t>
  </si>
  <si>
    <t>AKAP11</t>
  </si>
  <si>
    <t>AHNAK</t>
  </si>
  <si>
    <t>SLC5A3</t>
  </si>
  <si>
    <t>CABIN1</t>
  </si>
  <si>
    <t>SH3D19</t>
  </si>
  <si>
    <t>FAM189B</t>
  </si>
  <si>
    <t>GALK2</t>
  </si>
  <si>
    <t>ZNF845</t>
  </si>
  <si>
    <t>SAMSN1</t>
  </si>
  <si>
    <t>STX6</t>
  </si>
  <si>
    <t>KDM3B</t>
  </si>
  <si>
    <t>PTPN18</t>
  </si>
  <si>
    <t>TPMT</t>
  </si>
  <si>
    <t>CCNG2</t>
  </si>
  <si>
    <t>GGA1</t>
  </si>
  <si>
    <t>LTB4R</t>
  </si>
  <si>
    <t>NAE1</t>
  </si>
  <si>
    <t>SPNS2</t>
  </si>
  <si>
    <t>SH2B1</t>
  </si>
  <si>
    <t>GLIS2</t>
  </si>
  <si>
    <t>VEPH1</t>
  </si>
  <si>
    <t>BRD4</t>
  </si>
  <si>
    <t>PRR34-AS1</t>
  </si>
  <si>
    <t>SEC24B</t>
  </si>
  <si>
    <t>CDKN1B</t>
  </si>
  <si>
    <t>DRAM2</t>
  </si>
  <si>
    <t>HRH1</t>
  </si>
  <si>
    <t>PFKL</t>
  </si>
  <si>
    <t>SLIT2</t>
  </si>
  <si>
    <t>PAXX</t>
  </si>
  <si>
    <t>MS4A6A</t>
  </si>
  <si>
    <t>AKR1A1</t>
  </si>
  <si>
    <t>PDIA5</t>
  </si>
  <si>
    <t>ATP6V1C1</t>
  </si>
  <si>
    <t>SOCS5</t>
  </si>
  <si>
    <t>GK</t>
  </si>
  <si>
    <t>RTL8B</t>
  </si>
  <si>
    <t>ATF4</t>
  </si>
  <si>
    <t>LANCL1</t>
  </si>
  <si>
    <t>ZBTB7B</t>
  </si>
  <si>
    <t>PSME4</t>
  </si>
  <si>
    <t>RPL19</t>
  </si>
  <si>
    <t>PKN1</t>
  </si>
  <si>
    <t>E2F5</t>
  </si>
  <si>
    <t>EIF4G2</t>
  </si>
  <si>
    <t>UTP11</t>
  </si>
  <si>
    <t>XPC</t>
  </si>
  <si>
    <t>C1orf74</t>
  </si>
  <si>
    <t>CHTF8</t>
  </si>
  <si>
    <t>SRRM3</t>
  </si>
  <si>
    <t>CSNK2A2</t>
  </si>
  <si>
    <t>FAM120AOS</t>
  </si>
  <si>
    <t>TTC30A</t>
  </si>
  <si>
    <t>EPCAM</t>
  </si>
  <si>
    <t>TRIB1</t>
  </si>
  <si>
    <t>FBXW7</t>
  </si>
  <si>
    <t>JAG1</t>
  </si>
  <si>
    <t>CMBL</t>
  </si>
  <si>
    <t>TMEM245</t>
  </si>
  <si>
    <t>COX20</t>
  </si>
  <si>
    <t>MOSPD2</t>
  </si>
  <si>
    <t>ARPC4</t>
  </si>
  <si>
    <t>SELE</t>
  </si>
  <si>
    <t>HP1BP3</t>
  </si>
  <si>
    <t>MAGED2</t>
  </si>
  <si>
    <t>NUFIP1</t>
  </si>
  <si>
    <t>RIPOR1</t>
  </si>
  <si>
    <t>KNOP1</t>
  </si>
  <si>
    <t>ABHD15</t>
  </si>
  <si>
    <t>UBR4</t>
  </si>
  <si>
    <t>UBL5</t>
  </si>
  <si>
    <t>QPCTL</t>
  </si>
  <si>
    <t>CHSY3</t>
  </si>
  <si>
    <t>MRM1</t>
  </si>
  <si>
    <t>FDXR</t>
  </si>
  <si>
    <t>SLC4A11</t>
  </si>
  <si>
    <t>NFE2L1</t>
  </si>
  <si>
    <t>FBXW5</t>
  </si>
  <si>
    <t>EIF2AK4</t>
  </si>
  <si>
    <t>ADAMTS3</t>
  </si>
  <si>
    <t>FAM174A</t>
  </si>
  <si>
    <t>RBM19</t>
  </si>
  <si>
    <t>NOL10</t>
  </si>
  <si>
    <t>PPP2R1A</t>
  </si>
  <si>
    <t>KANK2</t>
  </si>
  <si>
    <t>DPP7</t>
  </si>
  <si>
    <t>BIRC6</t>
  </si>
  <si>
    <t>HSD17B12</t>
  </si>
  <si>
    <t>NDUFA10</t>
  </si>
  <si>
    <t>ACAP3</t>
  </si>
  <si>
    <t>KPNB1</t>
  </si>
  <si>
    <t>HOPX</t>
  </si>
  <si>
    <t>ANXA11</t>
  </si>
  <si>
    <t>ZFAND6</t>
  </si>
  <si>
    <t>ITGA1</t>
  </si>
  <si>
    <t>SETD1A</t>
  </si>
  <si>
    <t>BLOC1S6</t>
  </si>
  <si>
    <t>FLNA</t>
  </si>
  <si>
    <t>RPL8</t>
  </si>
  <si>
    <t>CAMKK1</t>
  </si>
  <si>
    <t>SRRM2</t>
  </si>
  <si>
    <t>MZT1</t>
  </si>
  <si>
    <t>EEF2</t>
  </si>
  <si>
    <t>COL12A1</t>
  </si>
  <si>
    <t>CTSK</t>
  </si>
  <si>
    <t>DIS3L</t>
  </si>
  <si>
    <t>ZNF667-AS1</t>
  </si>
  <si>
    <t>MAP3K2</t>
  </si>
  <si>
    <t>WASF1</t>
  </si>
  <si>
    <t>SIRPB2</t>
  </si>
  <si>
    <t>EIF3D</t>
  </si>
  <si>
    <t>POLR3B</t>
  </si>
  <si>
    <t>TMEM41A</t>
  </si>
  <si>
    <t>BNIP3L</t>
  </si>
  <si>
    <t>RBM17</t>
  </si>
  <si>
    <t>GPR162</t>
  </si>
  <si>
    <t>SMARCD2</t>
  </si>
  <si>
    <t>MEOX2</t>
  </si>
  <si>
    <t>RABL2A</t>
  </si>
  <si>
    <t>MIR99AHG</t>
  </si>
  <si>
    <t>MAP3K3</t>
  </si>
  <si>
    <t>LSM1</t>
  </si>
  <si>
    <t>PLA2G4A</t>
  </si>
  <si>
    <t>PGD</t>
  </si>
  <si>
    <t>CACNG6</t>
  </si>
  <si>
    <t>GEMIN2</t>
  </si>
  <si>
    <t>FRMD8</t>
  </si>
  <si>
    <t>GMPPA</t>
  </si>
  <si>
    <t>TECR</t>
  </si>
  <si>
    <t>CCDC69</t>
  </si>
  <si>
    <t>EMSY</t>
  </si>
  <si>
    <t>HSBP1</t>
  </si>
  <si>
    <t>ZNF202</t>
  </si>
  <si>
    <t>ATG14</t>
  </si>
  <si>
    <t>IFRD1</t>
  </si>
  <si>
    <t>CHN2</t>
  </si>
  <si>
    <t>CNOT9</t>
  </si>
  <si>
    <t>C1orf56</t>
  </si>
  <si>
    <t>TGS1</t>
  </si>
  <si>
    <t>SLC35F5</t>
  </si>
  <si>
    <t>ABHD14B</t>
  </si>
  <si>
    <t>BLCAP</t>
  </si>
  <si>
    <t>RPS2</t>
  </si>
  <si>
    <t>CD200</t>
  </si>
  <si>
    <t>ZNF530</t>
  </si>
  <si>
    <t>TMEM42</t>
  </si>
  <si>
    <t>WBP4</t>
  </si>
  <si>
    <t>MGAT4B</t>
  </si>
  <si>
    <t>CCDC92</t>
  </si>
  <si>
    <t>TLNRD1</t>
  </si>
  <si>
    <t>CCDC149</t>
  </si>
  <si>
    <t>EHD2</t>
  </si>
  <si>
    <t>ATP5F1B</t>
  </si>
  <si>
    <t>POLD1</t>
  </si>
  <si>
    <t>TAX1BP1</t>
  </si>
  <si>
    <t>SPACA6</t>
  </si>
  <si>
    <t>VPS33B</t>
  </si>
  <si>
    <t>TYW1</t>
  </si>
  <si>
    <t>SYT17</t>
  </si>
  <si>
    <t>DNAJA2</t>
  </si>
  <si>
    <t>SDC1</t>
  </si>
  <si>
    <t>PPP1R12A</t>
  </si>
  <si>
    <t>WWP2</t>
  </si>
  <si>
    <t>MYORG</t>
  </si>
  <si>
    <t>SH2D5</t>
  </si>
  <si>
    <t>AP2M1</t>
  </si>
  <si>
    <t>SEMA4D</t>
  </si>
  <si>
    <t>NUTM2D</t>
  </si>
  <si>
    <t>ZNF213</t>
  </si>
  <si>
    <t>WDR4</t>
  </si>
  <si>
    <t>HIVEP1</t>
  </si>
  <si>
    <t>NPRL2</t>
  </si>
  <si>
    <t>MAPK11</t>
  </si>
  <si>
    <t>GOLGA4</t>
  </si>
  <si>
    <t>ABI2</t>
  </si>
  <si>
    <t>TBCB</t>
  </si>
  <si>
    <t>TP53</t>
  </si>
  <si>
    <t>PHKA2</t>
  </si>
  <si>
    <t>PURB</t>
  </si>
  <si>
    <t>HGSNAT</t>
  </si>
  <si>
    <t>DCLRE1A</t>
  </si>
  <si>
    <t>HEATR5B</t>
  </si>
  <si>
    <t>ZNF337</t>
  </si>
  <si>
    <t>STXBP1</t>
  </si>
  <si>
    <t>SEC14L2</t>
  </si>
  <si>
    <t>SNHG7</t>
  </si>
  <si>
    <t>FAM114A1</t>
  </si>
  <si>
    <t>MFHAS1</t>
  </si>
  <si>
    <t>EPN1</t>
  </si>
  <si>
    <t>ARL3</t>
  </si>
  <si>
    <t>EML2</t>
  </si>
  <si>
    <t>FDPS</t>
  </si>
  <si>
    <t>SLC35B4</t>
  </si>
  <si>
    <t>STAT4</t>
  </si>
  <si>
    <t>HNRNPF</t>
  </si>
  <si>
    <t>CNPY2</t>
  </si>
  <si>
    <t>LRBA</t>
  </si>
  <si>
    <t>ATF7</t>
  </si>
  <si>
    <t>PPM1L</t>
  </si>
  <si>
    <t>MYDGF</t>
  </si>
  <si>
    <t>SC5D</t>
  </si>
  <si>
    <t>FNDC3A</t>
  </si>
  <si>
    <t>TMEM11</t>
  </si>
  <si>
    <t>RILP</t>
  </si>
  <si>
    <t>C17orf97</t>
  </si>
  <si>
    <t>ATAD3B</t>
  </si>
  <si>
    <t>IFT80</t>
  </si>
  <si>
    <t>P3H3</t>
  </si>
  <si>
    <t>ZMAT3</t>
  </si>
  <si>
    <t>KIFAP3</t>
  </si>
  <si>
    <t>GATC</t>
  </si>
  <si>
    <t>DACT3</t>
  </si>
  <si>
    <t>COX7B</t>
  </si>
  <si>
    <t>GTF2A1</t>
  </si>
  <si>
    <t>YAF2</t>
  </si>
  <si>
    <t>MIR503HG</t>
  </si>
  <si>
    <t>MEMO1</t>
  </si>
  <si>
    <t>LINC00839</t>
  </si>
  <si>
    <t>ASPHD2</t>
  </si>
  <si>
    <t>SHISA5</t>
  </si>
  <si>
    <t>CCT8</t>
  </si>
  <si>
    <t>CDKL2</t>
  </si>
  <si>
    <t>SCD</t>
  </si>
  <si>
    <t>RBM26</t>
  </si>
  <si>
    <t>NEDD9</t>
  </si>
  <si>
    <t>SELENOH</t>
  </si>
  <si>
    <t>MAP1A</t>
  </si>
  <si>
    <t>MCRS1</t>
  </si>
  <si>
    <t>HOXA-AS2</t>
  </si>
  <si>
    <t>BCCIP</t>
  </si>
  <si>
    <t>PCYT1B</t>
  </si>
  <si>
    <t>RC3H1</t>
  </si>
  <si>
    <t>PRKX</t>
  </si>
  <si>
    <t>TSEN34</t>
  </si>
  <si>
    <t>ZNF517</t>
  </si>
  <si>
    <t>MED19</t>
  </si>
  <si>
    <t>LONRF1</t>
  </si>
  <si>
    <t>BTBD9</t>
  </si>
  <si>
    <t>MKRN2</t>
  </si>
  <si>
    <t>PHRF1</t>
  </si>
  <si>
    <t>RPGRIP1L</t>
  </si>
  <si>
    <t>NDUFS5</t>
  </si>
  <si>
    <t>NAV2</t>
  </si>
  <si>
    <t>PRPF8</t>
  </si>
  <si>
    <t>SESN1</t>
  </si>
  <si>
    <t>C11orf49</t>
  </si>
  <si>
    <t>RGL2</t>
  </si>
  <si>
    <t>LAMP1</t>
  </si>
  <si>
    <t>RMC1</t>
  </si>
  <si>
    <t>NAP1L2</t>
  </si>
  <si>
    <t>PRADC1</t>
  </si>
  <si>
    <t>TP53TG1</t>
  </si>
  <si>
    <t>POSTN</t>
  </si>
  <si>
    <t>FLRT2</t>
  </si>
  <si>
    <t>BCL2L12</t>
  </si>
  <si>
    <t>NIPA1</t>
  </si>
  <si>
    <t>GFM2</t>
  </si>
  <si>
    <t>DAGLA</t>
  </si>
  <si>
    <t>RBM8A</t>
  </si>
  <si>
    <t>YTHDC2</t>
  </si>
  <si>
    <t>TRAF3IP2</t>
  </si>
  <si>
    <t>GLRX3</t>
  </si>
  <si>
    <t>TMEM97</t>
  </si>
  <si>
    <t>EPS8L2</t>
  </si>
  <si>
    <t>MXD4</t>
  </si>
  <si>
    <t>NPLOC4</t>
  </si>
  <si>
    <t>TEAD3</t>
  </si>
  <si>
    <t>ACSL1</t>
  </si>
  <si>
    <t>OTUD1</t>
  </si>
  <si>
    <t>RAD23A</t>
  </si>
  <si>
    <t>TNIP1</t>
  </si>
  <si>
    <t>ZNF91</t>
  </si>
  <si>
    <t>SMIM12</t>
  </si>
  <si>
    <t>FARP1</t>
  </si>
  <si>
    <t>CHN1</t>
  </si>
  <si>
    <t>CLEC1A</t>
  </si>
  <si>
    <t>SMARCA1</t>
  </si>
  <si>
    <t>C1orf50</t>
  </si>
  <si>
    <t>COL9A3</t>
  </si>
  <si>
    <t>RMDN2</t>
  </si>
  <si>
    <t>FASN</t>
  </si>
  <si>
    <t>PRKDC</t>
  </si>
  <si>
    <t>TADA2B</t>
  </si>
  <si>
    <t>C9orf78</t>
  </si>
  <si>
    <t>CABLES1</t>
  </si>
  <si>
    <t>EIF4A2</t>
  </si>
  <si>
    <t>IRAK3</t>
  </si>
  <si>
    <t>ACTB</t>
  </si>
  <si>
    <t>FIGNL1</t>
  </si>
  <si>
    <t>CDH4</t>
  </si>
  <si>
    <t>TCF7L1</t>
  </si>
  <si>
    <t>DLGAP4</t>
  </si>
  <si>
    <t>UBLCP1</t>
  </si>
  <si>
    <t>C1QTNF6</t>
  </si>
  <si>
    <t>FOXF1</t>
  </si>
  <si>
    <t>MXRA7</t>
  </si>
  <si>
    <t>TBC1D20</t>
  </si>
  <si>
    <t>SNCA</t>
  </si>
  <si>
    <t>NEMP2</t>
  </si>
  <si>
    <t>MMD</t>
  </si>
  <si>
    <t>HOXB9</t>
  </si>
  <si>
    <t>TOX4</t>
  </si>
  <si>
    <t>MARK2</t>
  </si>
  <si>
    <t>LMO4</t>
  </si>
  <si>
    <t>RAB28</t>
  </si>
  <si>
    <t>NRAS</t>
  </si>
  <si>
    <t>DCUN1D3</t>
  </si>
  <si>
    <t>ZBED4</t>
  </si>
  <si>
    <t>IL1R1</t>
  </si>
  <si>
    <t>B4GALT2</t>
  </si>
  <si>
    <t>HTRA2</t>
  </si>
  <si>
    <t>GLT8D2</t>
  </si>
  <si>
    <t>IGFBP3</t>
  </si>
  <si>
    <t>EAPP</t>
  </si>
  <si>
    <t>GTF2IRD1</t>
  </si>
  <si>
    <t>TRIP12</t>
  </si>
  <si>
    <t>SIGIRR</t>
  </si>
  <si>
    <t>SMARCD3</t>
  </si>
  <si>
    <t>TIMP3</t>
  </si>
  <si>
    <t>BIRC5</t>
  </si>
  <si>
    <t>LRSAM1</t>
  </si>
  <si>
    <t>MRPS6</t>
  </si>
  <si>
    <t>SLC16A7</t>
  </si>
  <si>
    <t>CIPC</t>
  </si>
  <si>
    <t>VAC14</t>
  </si>
  <si>
    <t>TGIF1</t>
  </si>
  <si>
    <t>CAVIN2</t>
  </si>
  <si>
    <t>MT-CO3</t>
  </si>
  <si>
    <t>RNF216</t>
  </si>
  <si>
    <t>PLEKHM1</t>
  </si>
  <si>
    <t>MAP4K2</t>
  </si>
  <si>
    <t>ATG101</t>
  </si>
  <si>
    <t>RNF208</t>
  </si>
  <si>
    <t>RUNDC3B</t>
  </si>
  <si>
    <t>TOB1</t>
  </si>
  <si>
    <t>ETF1</t>
  </si>
  <si>
    <t>NR1D1</t>
  </si>
  <si>
    <t>SYS1</t>
  </si>
  <si>
    <t>F8</t>
  </si>
  <si>
    <t>SIRT7</t>
  </si>
  <si>
    <t>PLXNA4</t>
  </si>
  <si>
    <t>ACTG1</t>
  </si>
  <si>
    <t>PSMD5</t>
  </si>
  <si>
    <t>SLC44A1</t>
  </si>
  <si>
    <t>CHORDC1</t>
  </si>
  <si>
    <t>NCSTN</t>
  </si>
  <si>
    <t>F11R</t>
  </si>
  <si>
    <t>DOT1L</t>
  </si>
  <si>
    <t>RPUSD1</t>
  </si>
  <si>
    <t>SGCE</t>
  </si>
  <si>
    <t>PREB</t>
  </si>
  <si>
    <t>TRAPPC4</t>
  </si>
  <si>
    <t>NOL9</t>
  </si>
  <si>
    <t>RNPEP</t>
  </si>
  <si>
    <t>MAP3K6</t>
  </si>
  <si>
    <t>COL6A2</t>
  </si>
  <si>
    <t>LEPROTL1</t>
  </si>
  <si>
    <t>ATG2A</t>
  </si>
  <si>
    <t>CRIPT</t>
  </si>
  <si>
    <t>PTGIS</t>
  </si>
  <si>
    <t>DDHD1</t>
  </si>
  <si>
    <t>POLR1A</t>
  </si>
  <si>
    <t>SNX1</t>
  </si>
  <si>
    <t>RHBDD2</t>
  </si>
  <si>
    <t>CCRL2</t>
  </si>
  <si>
    <t>ZZEF1</t>
  </si>
  <si>
    <t>INAFM2</t>
  </si>
  <si>
    <t>SUPT16H</t>
  </si>
  <si>
    <t>MICALL1</t>
  </si>
  <si>
    <t>FAM120C</t>
  </si>
  <si>
    <t>ZC3H18</t>
  </si>
  <si>
    <t>RGS10</t>
  </si>
  <si>
    <t>STEAP2</t>
  </si>
  <si>
    <t>CKAP5</t>
  </si>
  <si>
    <t>PLBD2</t>
  </si>
  <si>
    <t>CDC42EP5</t>
  </si>
  <si>
    <t>WIPF1</t>
  </si>
  <si>
    <t>NUB1</t>
  </si>
  <si>
    <t>SPG7</t>
  </si>
  <si>
    <t>TMEM200A</t>
  </si>
  <si>
    <t>P4HA2</t>
  </si>
  <si>
    <t>SDHA</t>
  </si>
  <si>
    <t>MVB12A</t>
  </si>
  <si>
    <t>IGF2</t>
  </si>
  <si>
    <t>EDEM3</t>
  </si>
  <si>
    <t>NAGPA</t>
  </si>
  <si>
    <t>SIPA1L3</t>
  </si>
  <si>
    <t>RBL2</t>
  </si>
  <si>
    <t>MCRIP2</t>
  </si>
  <si>
    <t>YIF1B</t>
  </si>
  <si>
    <t>CBY1</t>
  </si>
  <si>
    <t>MKNK2</t>
  </si>
  <si>
    <t>GLB1</t>
  </si>
  <si>
    <t>HMGCS1</t>
  </si>
  <si>
    <t>CEP57</t>
  </si>
  <si>
    <t>BDH2</t>
  </si>
  <si>
    <t>TATDN2</t>
  </si>
  <si>
    <t>INTS9</t>
  </si>
  <si>
    <t>ZNF644</t>
  </si>
  <si>
    <t>DBNDD1</t>
  </si>
  <si>
    <t>TMEM200B</t>
  </si>
  <si>
    <t>GTF2IP1</t>
  </si>
  <si>
    <t>SUOX</t>
  </si>
  <si>
    <t>PPARD</t>
  </si>
  <si>
    <t>UBB</t>
  </si>
  <si>
    <t>ZNF668</t>
  </si>
  <si>
    <t>CHST11</t>
  </si>
  <si>
    <t>ZNF281</t>
  </si>
  <si>
    <t>ZNF469</t>
  </si>
  <si>
    <t>ATP5IF1</t>
  </si>
  <si>
    <t>PXDN</t>
  </si>
  <si>
    <t>ZNF71</t>
  </si>
  <si>
    <t>PLEKHA8</t>
  </si>
  <si>
    <t>SPOUT1</t>
  </si>
  <si>
    <t>CD302</t>
  </si>
  <si>
    <t>AREL1</t>
  </si>
  <si>
    <t>SLC2A13</t>
  </si>
  <si>
    <t>TMEM45A</t>
  </si>
  <si>
    <t>LRP11</t>
  </si>
  <si>
    <t>CIAPIN1</t>
  </si>
  <si>
    <t>ABCC10</t>
  </si>
  <si>
    <t>ARL2BP</t>
  </si>
  <si>
    <t>GABPB2</t>
  </si>
  <si>
    <t>FOXRED1</t>
  </si>
  <si>
    <t>FAAP100</t>
  </si>
  <si>
    <t>FRAS1</t>
  </si>
  <si>
    <t>DAPK1</t>
  </si>
  <si>
    <t>TMEM120B</t>
  </si>
  <si>
    <t>PYGO2</t>
  </si>
  <si>
    <t>DMWD</t>
  </si>
  <si>
    <t>PIK3CB</t>
  </si>
  <si>
    <t>VPS13D</t>
  </si>
  <si>
    <t>LMNA</t>
  </si>
  <si>
    <t>CLCN7</t>
  </si>
  <si>
    <t>IPO8</t>
  </si>
  <si>
    <t>C17orf80</t>
  </si>
  <si>
    <t>TBC1D25</t>
  </si>
  <si>
    <t>ZNF106</t>
  </si>
  <si>
    <t>RMND1</t>
  </si>
  <si>
    <t>SLC7A11</t>
  </si>
  <si>
    <t>ATP2A2</t>
  </si>
  <si>
    <t>TRMT61A</t>
  </si>
  <si>
    <t>PHF20</t>
  </si>
  <si>
    <t>DYM</t>
  </si>
  <si>
    <t>MT-ND4</t>
  </si>
  <si>
    <t>TMEM209</t>
  </si>
  <si>
    <t>PALLD</t>
  </si>
  <si>
    <t>PEPD</t>
  </si>
  <si>
    <t>ADGRG1</t>
  </si>
  <si>
    <t>XPO7</t>
  </si>
  <si>
    <t>ZNF263</t>
  </si>
  <si>
    <t>DVL2</t>
  </si>
  <si>
    <t>MCM3AP</t>
  </si>
  <si>
    <t>RABL2B</t>
  </si>
  <si>
    <t>ADI1</t>
  </si>
  <si>
    <t>INVS</t>
  </si>
  <si>
    <t>TPRN</t>
  </si>
  <si>
    <t>SCRIB</t>
  </si>
  <si>
    <t>NACC1</t>
  </si>
  <si>
    <t>SLC7A6</t>
  </si>
  <si>
    <t>LAMB2</t>
  </si>
  <si>
    <t>IFT122</t>
  </si>
  <si>
    <t>BRD2</t>
  </si>
  <si>
    <t>CIR1</t>
  </si>
  <si>
    <t>FBXL19-AS1</t>
  </si>
  <si>
    <t>PSMD7</t>
  </si>
  <si>
    <t>NADSYN1</t>
  </si>
  <si>
    <t>PTPRF</t>
  </si>
  <si>
    <t>SCN5A</t>
  </si>
  <si>
    <t>TARS2</t>
  </si>
  <si>
    <t>CRYZL2P-SEC16B</t>
  </si>
  <si>
    <t>SMG6</t>
  </si>
  <si>
    <t>MTA1</t>
  </si>
  <si>
    <t>NOS3</t>
  </si>
  <si>
    <t>ZNF542P</t>
  </si>
  <si>
    <t>AMOTL1</t>
  </si>
  <si>
    <t>CBL</t>
  </si>
  <si>
    <t>EML4</t>
  </si>
  <si>
    <t>RRN3P1</t>
  </si>
  <si>
    <t>NME2</t>
  </si>
  <si>
    <t>P4HB</t>
  </si>
  <si>
    <t>ZFYVE21</t>
  </si>
  <si>
    <t>PNPLA3</t>
  </si>
  <si>
    <t>ARGLU1</t>
  </si>
  <si>
    <t>EOGT</t>
  </si>
  <si>
    <t>FEM1A</t>
  </si>
  <si>
    <t>LIMS2</t>
  </si>
  <si>
    <t>ZNF667</t>
  </si>
  <si>
    <t>OSMR</t>
  </si>
  <si>
    <t>CARM1</t>
  </si>
  <si>
    <t>HAGH</t>
  </si>
  <si>
    <t>ALG5</t>
  </si>
  <si>
    <t>LFNG</t>
  </si>
  <si>
    <t>TTC7B</t>
  </si>
  <si>
    <t>ARHGDIA</t>
  </si>
  <si>
    <t>MIR4435-2HG</t>
  </si>
  <si>
    <t>FAM91A1</t>
  </si>
  <si>
    <t>TANK</t>
  </si>
  <si>
    <t>SLC9B2</t>
  </si>
  <si>
    <t>RHOT2</t>
  </si>
  <si>
    <t>BEND7</t>
  </si>
  <si>
    <t>NREP</t>
  </si>
  <si>
    <t>SLC39A7</t>
  </si>
  <si>
    <t>TUBD1</t>
  </si>
  <si>
    <t>FBXO31</t>
  </si>
  <si>
    <t>SLC49A3</t>
  </si>
  <si>
    <t>UGDH</t>
  </si>
  <si>
    <t>MIOS</t>
  </si>
  <si>
    <t>TMEM184B</t>
  </si>
  <si>
    <t>CDC23</t>
  </si>
  <si>
    <t>SLC31A2</t>
  </si>
  <si>
    <t>COPG2</t>
  </si>
  <si>
    <t>SULT1E1</t>
  </si>
  <si>
    <t>PICALM</t>
  </si>
  <si>
    <t>HTR2B</t>
  </si>
  <si>
    <t>RBM15B</t>
  </si>
  <si>
    <t>GGCX</t>
  </si>
  <si>
    <t>RRP1B</t>
  </si>
  <si>
    <t>FCHSD2</t>
  </si>
  <si>
    <t>ANK1</t>
  </si>
  <si>
    <t>RBBP9</t>
  </si>
  <si>
    <t>TAOK1</t>
  </si>
  <si>
    <t>BAX</t>
  </si>
  <si>
    <t>CLCN5</t>
  </si>
  <si>
    <t>FAM217B</t>
  </si>
  <si>
    <t>BCAR1</t>
  </si>
  <si>
    <t>TMCC3</t>
  </si>
  <si>
    <t>PUS1</t>
  </si>
  <si>
    <t>DPYSL3</t>
  </si>
  <si>
    <t>INTS14</t>
  </si>
  <si>
    <t>NDUFAB1</t>
  </si>
  <si>
    <t>MSRA</t>
  </si>
  <si>
    <t>ZNF75A</t>
  </si>
  <si>
    <t>OTOGL</t>
  </si>
  <si>
    <t>COPA</t>
  </si>
  <si>
    <t>MDFI</t>
  </si>
  <si>
    <t>SNX15</t>
  </si>
  <si>
    <t>CD163L1</t>
  </si>
  <si>
    <t>AMIGO2</t>
  </si>
  <si>
    <t>UBXN2B</t>
  </si>
  <si>
    <t>CACNB3</t>
  </si>
  <si>
    <t>ZNF800</t>
  </si>
  <si>
    <t>RNF169</t>
  </si>
  <si>
    <t>PTRHD1</t>
  </si>
  <si>
    <t>PYCR1</t>
  </si>
  <si>
    <t>STIP1</t>
  </si>
  <si>
    <t>PARG</t>
  </si>
  <si>
    <t>GOLGA1</t>
  </si>
  <si>
    <t>EPM2A</t>
  </si>
  <si>
    <t>CTDSP1</t>
  </si>
  <si>
    <t>SLC4A2</t>
  </si>
  <si>
    <t>RFTN1</t>
  </si>
  <si>
    <t>HDAC10</t>
  </si>
  <si>
    <t>FLNC</t>
  </si>
  <si>
    <t>PHACTR2</t>
  </si>
  <si>
    <t>TOB2</t>
  </si>
  <si>
    <t>PHB</t>
  </si>
  <si>
    <t>CNPY4</t>
  </si>
  <si>
    <t>TRIO</t>
  </si>
  <si>
    <t>IRF3</t>
  </si>
  <si>
    <t>SLC25A30</t>
  </si>
  <si>
    <t>TNKS2</t>
  </si>
  <si>
    <t>ZNF574</t>
  </si>
  <si>
    <t>GORAB</t>
  </si>
  <si>
    <t>PLXNA2</t>
  </si>
  <si>
    <t>SELPLG</t>
  </si>
  <si>
    <t>ICE2</t>
  </si>
  <si>
    <t>ZNF354A</t>
  </si>
  <si>
    <t>KIF3C</t>
  </si>
  <si>
    <t>C19orf53</t>
  </si>
  <si>
    <t>SLAIN2</t>
  </si>
  <si>
    <t>ZNF598</t>
  </si>
  <si>
    <t>FANCC</t>
  </si>
  <si>
    <t>ELFN1</t>
  </si>
  <si>
    <t>GNG10</t>
  </si>
  <si>
    <t>PEX11A</t>
  </si>
  <si>
    <t>CA5B</t>
  </si>
  <si>
    <t>GAPLINC</t>
  </si>
  <si>
    <t>ATP11C</t>
  </si>
  <si>
    <t>MT-ND5</t>
  </si>
  <si>
    <t>WIPI2</t>
  </si>
  <si>
    <t>VRK3</t>
  </si>
  <si>
    <t>EMC1</t>
  </si>
  <si>
    <t>ARMC4</t>
  </si>
  <si>
    <t>ALKBH7</t>
  </si>
  <si>
    <t>JAZF1</t>
  </si>
  <si>
    <t>RCBTB2</t>
  </si>
  <si>
    <t>L3MBTL2</t>
  </si>
  <si>
    <t>LINC00899</t>
  </si>
  <si>
    <t>CD59</t>
  </si>
  <si>
    <t>TCF3</t>
  </si>
  <si>
    <t>IFFO1</t>
  </si>
  <si>
    <t>GNG11</t>
  </si>
  <si>
    <t>PQBP1</t>
  </si>
  <si>
    <t>FAM174B</t>
  </si>
  <si>
    <t>VAMP2</t>
  </si>
  <si>
    <t>RIPK3</t>
  </si>
  <si>
    <t>PDIA4</t>
  </si>
  <si>
    <t>NUDCD2</t>
  </si>
  <si>
    <t>PSMB6</t>
  </si>
  <si>
    <t>GTF2H5</t>
  </si>
  <si>
    <t>SH3BGRL2</t>
  </si>
  <si>
    <t>RGS7</t>
  </si>
  <si>
    <t>VEZT</t>
  </si>
  <si>
    <t>FER</t>
  </si>
  <si>
    <t>AP5B1</t>
  </si>
  <si>
    <t>LINC01943</t>
  </si>
  <si>
    <t>ZFAND5</t>
  </si>
  <si>
    <t>JPH3</t>
  </si>
  <si>
    <t>FAM168A</t>
  </si>
  <si>
    <t>MORN2</t>
  </si>
  <si>
    <t>PARD6A</t>
  </si>
  <si>
    <t>DPF2</t>
  </si>
  <si>
    <t>CTPS2</t>
  </si>
  <si>
    <t>GIT1</t>
  </si>
  <si>
    <t>IVD</t>
  </si>
  <si>
    <t>ZNF865</t>
  </si>
  <si>
    <t>RPGR</t>
  </si>
  <si>
    <t>TRIM25</t>
  </si>
  <si>
    <t>CCND2</t>
  </si>
  <si>
    <t>ERGIC1</t>
  </si>
  <si>
    <t>RAP1B</t>
  </si>
  <si>
    <t>TRIM24</t>
  </si>
  <si>
    <t>LINC00339</t>
  </si>
  <si>
    <t>NDUFS2</t>
  </si>
  <si>
    <t>GPS1</t>
  </si>
  <si>
    <t>TNFRSF1B</t>
  </si>
  <si>
    <t>RINL</t>
  </si>
  <si>
    <t>RAB3GAP1</t>
  </si>
  <si>
    <t>PRR5L</t>
  </si>
  <si>
    <t>METTL9</t>
  </si>
  <si>
    <t>ARHGAP17</t>
  </si>
  <si>
    <t>MARS2</t>
  </si>
  <si>
    <t>WWTR1</t>
  </si>
  <si>
    <t>NKAP</t>
  </si>
  <si>
    <t>CEP85L</t>
  </si>
  <si>
    <t>AGPAT4</t>
  </si>
  <si>
    <t>SND1</t>
  </si>
  <si>
    <t>NTHL1</t>
  </si>
  <si>
    <t>LRCH1</t>
  </si>
  <si>
    <t>GJA5</t>
  </si>
  <si>
    <t>MFAP2</t>
  </si>
  <si>
    <t>LMO7</t>
  </si>
  <si>
    <t>PCBP2</t>
  </si>
  <si>
    <t>SLC12A4</t>
  </si>
  <si>
    <t>ATXN7L3</t>
  </si>
  <si>
    <t>SPRY1</t>
  </si>
  <si>
    <t>PIAS3</t>
  </si>
  <si>
    <t>AK1</t>
  </si>
  <si>
    <t>PSMG1</t>
  </si>
  <si>
    <t>IL17D</t>
  </si>
  <si>
    <t>PIK3R4</t>
  </si>
  <si>
    <t>SH3BP2</t>
  </si>
  <si>
    <t>HECTD4</t>
  </si>
  <si>
    <t>PCIF1</t>
  </si>
  <si>
    <t>YBX1</t>
  </si>
  <si>
    <t>DNM3OS</t>
  </si>
  <si>
    <t>TNFSF10</t>
  </si>
  <si>
    <t>ZXDC</t>
  </si>
  <si>
    <t>ARRDC1</t>
  </si>
  <si>
    <t>MCM9</t>
  </si>
  <si>
    <t>GSTK1</t>
  </si>
  <si>
    <t>ZNF85</t>
  </si>
  <si>
    <t>TTBK2</t>
  </si>
  <si>
    <t>FAM43A</t>
  </si>
  <si>
    <t>GSK3A</t>
  </si>
  <si>
    <t>NIPSNAP1</t>
  </si>
  <si>
    <t>SCYL1</t>
  </si>
  <si>
    <t>TMEM259</t>
  </si>
  <si>
    <t>MED24</t>
  </si>
  <si>
    <t>CALU</t>
  </si>
  <si>
    <t>POFUT2</t>
  </si>
  <si>
    <t>DHX29</t>
  </si>
  <si>
    <t>NKAPL</t>
  </si>
  <si>
    <t>TM7SF3</t>
  </si>
  <si>
    <t>HARS2</t>
  </si>
  <si>
    <t>ACBD3</t>
  </si>
  <si>
    <t>KIF21A</t>
  </si>
  <si>
    <t>BSDC1</t>
  </si>
  <si>
    <t>TPT1-AS1</t>
  </si>
  <si>
    <t>KAT8</t>
  </si>
  <si>
    <t>RASA3</t>
  </si>
  <si>
    <t>CEP97</t>
  </si>
  <si>
    <t>SLC35F2</t>
  </si>
  <si>
    <t>TMEM104</t>
  </si>
  <si>
    <t>SOS1</t>
  </si>
  <si>
    <t>IKZF4</t>
  </si>
  <si>
    <t>CD63</t>
  </si>
  <si>
    <t>BSG</t>
  </si>
  <si>
    <t>ALDH1A3</t>
  </si>
  <si>
    <t>FRS2</t>
  </si>
  <si>
    <t>SDC3</t>
  </si>
  <si>
    <t>ZNF571-AS1</t>
  </si>
  <si>
    <t>NCOA6</t>
  </si>
  <si>
    <t>PCBP1-AS1</t>
  </si>
  <si>
    <t>RPS19</t>
  </si>
  <si>
    <t>OSBPL9</t>
  </si>
  <si>
    <t>NXPE3</t>
  </si>
  <si>
    <t>RSRC1</t>
  </si>
  <si>
    <t>PABPC4</t>
  </si>
  <si>
    <t>SQSTM1</t>
  </si>
  <si>
    <t>TRMT1L</t>
  </si>
  <si>
    <t>VCPKMT</t>
  </si>
  <si>
    <t>LINC02035</t>
  </si>
  <si>
    <t>TMEM187</t>
  </si>
  <si>
    <t>DTX4</t>
  </si>
  <si>
    <t>ATG4A</t>
  </si>
  <si>
    <t>AFAP1L2</t>
  </si>
  <si>
    <t>RPS2P46</t>
  </si>
  <si>
    <t>HNRNPR</t>
  </si>
  <si>
    <t>VPS50</t>
  </si>
  <si>
    <t>NKTR</t>
  </si>
  <si>
    <t>AKR7A2</t>
  </si>
  <si>
    <t>SMIM7</t>
  </si>
  <si>
    <t>RTF1</t>
  </si>
  <si>
    <t>ZNF777</t>
  </si>
  <si>
    <t>CYTOR</t>
  </si>
  <si>
    <t>CXCR4</t>
  </si>
  <si>
    <t>IQCK</t>
  </si>
  <si>
    <t>PDXP</t>
  </si>
  <si>
    <t>NDUFS8</t>
  </si>
  <si>
    <t>FBXO33</t>
  </si>
  <si>
    <t>SLC4A7</t>
  </si>
  <si>
    <t>GLI3</t>
  </si>
  <si>
    <t>TMEM106B</t>
  </si>
  <si>
    <t>B4GALT1</t>
  </si>
  <si>
    <t>MAGED1</t>
  </si>
  <si>
    <t>ATP6V1A</t>
  </si>
  <si>
    <t>COMMD4</t>
  </si>
  <si>
    <t>UBA5</t>
  </si>
  <si>
    <t>SREK1</t>
  </si>
  <si>
    <t>LARP6</t>
  </si>
  <si>
    <t>ARMCX4</t>
  </si>
  <si>
    <t>RND1</t>
  </si>
  <si>
    <t>CDK13</t>
  </si>
  <si>
    <t>ZBTB47</t>
  </si>
  <si>
    <t>NACAD</t>
  </si>
  <si>
    <t>SMIM3</t>
  </si>
  <si>
    <t>FGFRL1</t>
  </si>
  <si>
    <t>FKBP1C</t>
  </si>
  <si>
    <t>OAF</t>
  </si>
  <si>
    <t>GCSH</t>
  </si>
  <si>
    <t>NLGN2</t>
  </si>
  <si>
    <t>TMEM39A</t>
  </si>
  <si>
    <t>GPR157</t>
  </si>
  <si>
    <t>SCAF4</t>
  </si>
  <si>
    <t>BLOC1S2</t>
  </si>
  <si>
    <t>DPY19L3</t>
  </si>
  <si>
    <t>GPRIN3</t>
  </si>
  <si>
    <t>RPL9</t>
  </si>
  <si>
    <t>CCNE1</t>
  </si>
  <si>
    <t>STXBP5</t>
  </si>
  <si>
    <t>SPAG1</t>
  </si>
  <si>
    <t>HSD17B7</t>
  </si>
  <si>
    <t>TRIM6</t>
  </si>
  <si>
    <t>POLM</t>
  </si>
  <si>
    <t>MYH9</t>
  </si>
  <si>
    <t>PRR14</t>
  </si>
  <si>
    <t>INPPL1</t>
  </si>
  <si>
    <t>PIP5K1C</t>
  </si>
  <si>
    <t>ELMOD2</t>
  </si>
  <si>
    <t>WDR83OS</t>
  </si>
  <si>
    <t>TMEM189-UBE2V1</t>
  </si>
  <si>
    <t>EVA1B</t>
  </si>
  <si>
    <t>ASMTL</t>
  </si>
  <si>
    <t>IL3RA</t>
  </si>
  <si>
    <t>GP1BB</t>
  </si>
  <si>
    <t>DNAJC25-GNG10</t>
  </si>
  <si>
    <t>TVP23C-CDRT4</t>
  </si>
  <si>
    <t>ISY1-RAB43</t>
  </si>
  <si>
    <t>GIMAP1-GIMAP5</t>
  </si>
  <si>
    <t>EEF1G</t>
  </si>
  <si>
    <t>DEG</t>
  </si>
  <si>
    <t>siRNA and lentivirus</t>
  </si>
  <si>
    <t>lentivirus</t>
  </si>
  <si>
    <t>siRNA</t>
  </si>
  <si>
    <t>lentivirus log2FC</t>
  </si>
  <si>
    <t>lentivirus pValue</t>
  </si>
  <si>
    <t>Table S3. Differentially expressed genes by circ_0001400 in KSHV-infected HUVECs. DEG  column describes whether the gene is differentially expressed by ectopic expression (lentivirus) and depletion (siRNA) of circ_0001400 in opposite manner.</t>
  </si>
  <si>
    <t>siRNA 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0" borderId="0" xfId="0" applyBorder="1"/>
    <xf numFmtId="11" fontId="0" fillId="0" borderId="10" xfId="0" applyNumberFormat="1" applyBorder="1"/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8" fillId="0" borderId="0" xfId="0" applyFont="1" applyAlignment="1">
      <alignment vertical="center"/>
    </xf>
    <xf numFmtId="0" fontId="19" fillId="0" borderId="0" xfId="0" applyFont="1"/>
    <xf numFmtId="0" fontId="19" fillId="0" borderId="0" xfId="0" applyFont="1" applyBorder="1"/>
    <xf numFmtId="0" fontId="19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872"/>
  <sheetViews>
    <sheetView showGridLines="0" tabSelected="1" workbookViewId="0">
      <selection activeCell="K8" sqref="K8"/>
    </sheetView>
  </sheetViews>
  <sheetFormatPr baseColWidth="10" defaultRowHeight="16" x14ac:dyDescent="0.2"/>
  <cols>
    <col min="1" max="1" width="10.83203125" style="8"/>
    <col min="2" max="2" width="19.1640625" customWidth="1"/>
    <col min="3" max="6" width="14.83203125" customWidth="1"/>
  </cols>
  <sheetData>
    <row r="1" spans="1:6" x14ac:dyDescent="0.2">
      <c r="A1" s="7" t="s">
        <v>2877</v>
      </c>
    </row>
    <row r="2" spans="1:6" ht="17" thickBot="1" x14ac:dyDescent="0.25">
      <c r="A2" s="2"/>
      <c r="B2" s="2"/>
      <c r="C2" s="2"/>
      <c r="D2" s="2"/>
      <c r="E2" s="2"/>
      <c r="F2" s="2"/>
    </row>
    <row r="3" spans="1:6" s="6" customFormat="1" ht="17" thickBot="1" x14ac:dyDescent="0.25">
      <c r="A3" s="5" t="s">
        <v>0</v>
      </c>
      <c r="B3" s="5" t="s">
        <v>2871</v>
      </c>
      <c r="C3" s="5" t="s">
        <v>2875</v>
      </c>
      <c r="D3" s="5" t="s">
        <v>2876</v>
      </c>
      <c r="E3" s="5" t="s">
        <v>2878</v>
      </c>
      <c r="F3" s="5" t="s">
        <v>1</v>
      </c>
    </row>
    <row r="4" spans="1:6" x14ac:dyDescent="0.2">
      <c r="A4" s="8" t="s">
        <v>138</v>
      </c>
      <c r="B4" t="s">
        <v>2872</v>
      </c>
      <c r="C4">
        <v>-0.313764241</v>
      </c>
      <c r="D4">
        <v>2.670698E-3</v>
      </c>
      <c r="E4">
        <v>0.39173720299999998</v>
      </c>
      <c r="F4" s="1">
        <v>2.22E-7</v>
      </c>
    </row>
    <row r="5" spans="1:6" x14ac:dyDescent="0.2">
      <c r="A5" s="8" t="s">
        <v>188</v>
      </c>
      <c r="B5" t="s">
        <v>2872</v>
      </c>
      <c r="C5">
        <v>-0.369901119</v>
      </c>
      <c r="D5">
        <v>3.72311E-3</v>
      </c>
      <c r="E5">
        <v>0.56138560599999998</v>
      </c>
      <c r="F5" s="1">
        <v>1.8199999999999999E-6</v>
      </c>
    </row>
    <row r="6" spans="1:6" x14ac:dyDescent="0.2">
      <c r="A6" s="8" t="s">
        <v>222</v>
      </c>
      <c r="B6" t="s">
        <v>2872</v>
      </c>
      <c r="C6">
        <v>-0.21698866999999999</v>
      </c>
      <c r="D6">
        <v>4.6838770000000004E-3</v>
      </c>
      <c r="E6">
        <v>0.21710980499999999</v>
      </c>
      <c r="F6" s="1">
        <v>4.2900000000000002E-4</v>
      </c>
    </row>
    <row r="7" spans="1:6" x14ac:dyDescent="0.2">
      <c r="A7" s="8" t="s">
        <v>318</v>
      </c>
      <c r="B7" t="s">
        <v>2872</v>
      </c>
      <c r="C7">
        <v>0.33339910900000003</v>
      </c>
      <c r="D7">
        <v>7.8034690000000004E-3</v>
      </c>
      <c r="E7">
        <v>-0.35343854800000002</v>
      </c>
      <c r="F7" s="1">
        <v>1.02E-9</v>
      </c>
    </row>
    <row r="8" spans="1:6" x14ac:dyDescent="0.2">
      <c r="A8" s="8" t="s">
        <v>194</v>
      </c>
      <c r="B8" t="s">
        <v>2872</v>
      </c>
      <c r="C8">
        <v>-1.0284346630000001</v>
      </c>
      <c r="D8">
        <v>4.1519729999999998E-3</v>
      </c>
      <c r="E8">
        <v>0.53306835200000002</v>
      </c>
      <c r="F8" s="1">
        <v>2.2999999999999999E-7</v>
      </c>
    </row>
    <row r="9" spans="1:6" x14ac:dyDescent="0.2">
      <c r="A9" s="8" t="s">
        <v>226</v>
      </c>
      <c r="B9" t="s">
        <v>2872</v>
      </c>
      <c r="C9">
        <v>-0.22667328</v>
      </c>
      <c r="D9">
        <v>4.7324380000000003E-3</v>
      </c>
      <c r="E9">
        <v>0.61506060299999998</v>
      </c>
      <c r="F9" s="1">
        <v>5.1E-8</v>
      </c>
    </row>
    <row r="10" spans="1:6" x14ac:dyDescent="0.2">
      <c r="A10" s="8" t="s">
        <v>70</v>
      </c>
      <c r="B10" t="s">
        <v>2872</v>
      </c>
      <c r="C10">
        <v>-0.48945054300000002</v>
      </c>
      <c r="D10">
        <v>1.0771330000000001E-3</v>
      </c>
      <c r="E10">
        <v>0.132615919</v>
      </c>
      <c r="F10">
        <v>2.2304109999999999E-3</v>
      </c>
    </row>
    <row r="11" spans="1:6" x14ac:dyDescent="0.2">
      <c r="A11" s="8" t="s">
        <v>372</v>
      </c>
      <c r="B11" t="s">
        <v>2872</v>
      </c>
      <c r="C11">
        <v>-0.126668542</v>
      </c>
      <c r="D11">
        <v>9.8971340000000001E-3</v>
      </c>
      <c r="E11">
        <v>0.36579419299999999</v>
      </c>
      <c r="F11" s="1">
        <v>4.8199999999999996E-6</v>
      </c>
    </row>
    <row r="12" spans="1:6" x14ac:dyDescent="0.2">
      <c r="A12" s="8" t="s">
        <v>9</v>
      </c>
      <c r="B12" t="s">
        <v>2872</v>
      </c>
      <c r="C12">
        <v>-0.25347109800000001</v>
      </c>
      <c r="D12" s="1">
        <v>5.0099999999999998E-5</v>
      </c>
      <c r="E12">
        <v>0.17568510300000001</v>
      </c>
      <c r="F12" s="1">
        <v>3.9800000000000002E-4</v>
      </c>
    </row>
    <row r="13" spans="1:6" x14ac:dyDescent="0.2">
      <c r="A13" s="8" t="s">
        <v>279</v>
      </c>
      <c r="B13" t="s">
        <v>2872</v>
      </c>
      <c r="C13">
        <v>0.29705677000000003</v>
      </c>
      <c r="D13">
        <v>6.7316989999999998E-3</v>
      </c>
      <c r="E13">
        <v>-0.237469709</v>
      </c>
      <c r="F13" s="1">
        <v>9.1299999999999997E-5</v>
      </c>
    </row>
    <row r="14" spans="1:6" x14ac:dyDescent="0.2">
      <c r="A14" s="8" t="s">
        <v>21</v>
      </c>
      <c r="B14" t="s">
        <v>2872</v>
      </c>
      <c r="C14">
        <v>-0.15635690399999999</v>
      </c>
      <c r="D14" s="1">
        <v>2.04E-4</v>
      </c>
      <c r="E14">
        <v>0.179356142</v>
      </c>
      <c r="F14" s="1">
        <v>2.24E-4</v>
      </c>
    </row>
    <row r="15" spans="1:6" x14ac:dyDescent="0.2">
      <c r="A15" s="8" t="s">
        <v>259</v>
      </c>
      <c r="B15" t="s">
        <v>2872</v>
      </c>
      <c r="C15">
        <v>0.24037809900000001</v>
      </c>
      <c r="D15">
        <v>6.1963440000000003E-3</v>
      </c>
      <c r="E15">
        <v>-0.28985283299999998</v>
      </c>
      <c r="F15" s="1">
        <v>6.0800000000000003E-4</v>
      </c>
    </row>
    <row r="16" spans="1:6" x14ac:dyDescent="0.2">
      <c r="A16" s="8" t="s">
        <v>195</v>
      </c>
      <c r="B16" t="s">
        <v>2872</v>
      </c>
      <c r="C16">
        <v>0.180155704</v>
      </c>
      <c r="D16">
        <v>4.1565730000000002E-3</v>
      </c>
      <c r="E16">
        <v>-0.91978921199999997</v>
      </c>
      <c r="F16" s="1">
        <v>7.5500000000000004E-16</v>
      </c>
    </row>
    <row r="17" spans="1:6" x14ac:dyDescent="0.2">
      <c r="A17" s="8" t="s">
        <v>147</v>
      </c>
      <c r="B17" t="s">
        <v>2872</v>
      </c>
      <c r="C17">
        <v>-0.291652521</v>
      </c>
      <c r="D17">
        <v>2.8233220000000001E-3</v>
      </c>
      <c r="E17">
        <v>0.115708982</v>
      </c>
      <c r="F17">
        <v>2.7356609999999999E-3</v>
      </c>
    </row>
    <row r="18" spans="1:6" x14ac:dyDescent="0.2">
      <c r="A18" s="8" t="s">
        <v>11</v>
      </c>
      <c r="B18" t="s">
        <v>2872</v>
      </c>
      <c r="C18">
        <v>0.200017946</v>
      </c>
      <c r="D18" s="1">
        <v>5.7200000000000001E-5</v>
      </c>
      <c r="E18">
        <v>-0.21658077100000001</v>
      </c>
      <c r="F18" s="1">
        <v>4.1799999999999998E-6</v>
      </c>
    </row>
    <row r="19" spans="1:6" x14ac:dyDescent="0.2">
      <c r="A19" s="8" t="s">
        <v>260</v>
      </c>
      <c r="B19" t="s">
        <v>2872</v>
      </c>
      <c r="C19">
        <v>-0.15823758299999999</v>
      </c>
      <c r="D19">
        <v>6.2184959999999996E-3</v>
      </c>
      <c r="E19">
        <v>0.25021948399999999</v>
      </c>
      <c r="F19" s="1">
        <v>1.35E-4</v>
      </c>
    </row>
    <row r="20" spans="1:6" x14ac:dyDescent="0.2">
      <c r="A20" s="8" t="s">
        <v>18</v>
      </c>
      <c r="B20" t="s">
        <v>2872</v>
      </c>
      <c r="C20">
        <v>-0.153096129</v>
      </c>
      <c r="D20" s="1">
        <v>1.46E-4</v>
      </c>
      <c r="E20">
        <v>0.10377285999999999</v>
      </c>
      <c r="F20">
        <v>6.3803810000000001E-3</v>
      </c>
    </row>
    <row r="21" spans="1:6" x14ac:dyDescent="0.2">
      <c r="A21" s="8" t="s">
        <v>196</v>
      </c>
      <c r="B21" t="s">
        <v>2872</v>
      </c>
      <c r="C21">
        <v>-0.207406972</v>
      </c>
      <c r="D21">
        <v>4.1779579999999998E-3</v>
      </c>
      <c r="E21">
        <v>0.15977656300000001</v>
      </c>
      <c r="F21">
        <v>2.7205329999999998E-3</v>
      </c>
    </row>
    <row r="22" spans="1:6" x14ac:dyDescent="0.2">
      <c r="A22" s="8" t="s">
        <v>262</v>
      </c>
      <c r="B22" t="s">
        <v>2872</v>
      </c>
      <c r="C22">
        <v>-0.38605858599999998</v>
      </c>
      <c r="D22">
        <v>6.3672690000000001E-3</v>
      </c>
      <c r="E22">
        <v>0.29486196999999997</v>
      </c>
      <c r="F22" s="1">
        <v>1.2300000000000001E-4</v>
      </c>
    </row>
    <row r="23" spans="1:6" x14ac:dyDescent="0.2">
      <c r="A23" s="8" t="s">
        <v>90</v>
      </c>
      <c r="B23" t="s">
        <v>2872</v>
      </c>
      <c r="C23">
        <v>-0.24079039099999999</v>
      </c>
      <c r="D23">
        <v>1.514647E-3</v>
      </c>
      <c r="E23">
        <v>0.45009956200000001</v>
      </c>
      <c r="F23" s="1">
        <v>2.5300000000000002E-9</v>
      </c>
    </row>
    <row r="24" spans="1:6" x14ac:dyDescent="0.2">
      <c r="A24" s="8" t="s">
        <v>253</v>
      </c>
      <c r="B24" t="s">
        <v>2872</v>
      </c>
      <c r="C24">
        <v>0.39872506899999999</v>
      </c>
      <c r="D24">
        <v>5.960618E-3</v>
      </c>
      <c r="E24">
        <v>-0.388881276</v>
      </c>
      <c r="F24" s="1">
        <v>2.5799999999999998E-4</v>
      </c>
    </row>
    <row r="25" spans="1:6" x14ac:dyDescent="0.2">
      <c r="A25" s="8" t="s">
        <v>373</v>
      </c>
      <c r="B25" t="s">
        <v>2872</v>
      </c>
      <c r="C25">
        <v>-0.29690747299999998</v>
      </c>
      <c r="D25">
        <v>9.8978420000000004E-3</v>
      </c>
      <c r="E25">
        <v>0.32365361599999998</v>
      </c>
      <c r="F25" s="1">
        <v>3.0699999999999998E-4</v>
      </c>
    </row>
    <row r="26" spans="1:6" x14ac:dyDescent="0.2">
      <c r="A26" s="8" t="s">
        <v>3</v>
      </c>
      <c r="B26" t="s">
        <v>2872</v>
      </c>
      <c r="C26">
        <v>-0.24721781500000001</v>
      </c>
      <c r="D26" s="1">
        <v>2.1399999999999998E-5</v>
      </c>
      <c r="E26">
        <v>0.13918799100000001</v>
      </c>
      <c r="F26">
        <v>1.4424069999999999E-3</v>
      </c>
    </row>
    <row r="27" spans="1:6" x14ac:dyDescent="0.2">
      <c r="A27" s="8" t="s">
        <v>246</v>
      </c>
      <c r="B27" t="s">
        <v>2872</v>
      </c>
      <c r="C27">
        <v>0.178388348</v>
      </c>
      <c r="D27">
        <v>5.6330089999999996E-3</v>
      </c>
      <c r="E27">
        <v>-1.105590549</v>
      </c>
      <c r="F27" s="1">
        <v>7.0099999999999995E-17</v>
      </c>
    </row>
    <row r="28" spans="1:6" x14ac:dyDescent="0.2">
      <c r="A28" s="8" t="s">
        <v>197</v>
      </c>
      <c r="B28" t="s">
        <v>2872</v>
      </c>
      <c r="C28">
        <v>0.144365681</v>
      </c>
      <c r="D28">
        <v>4.1792210000000003E-3</v>
      </c>
      <c r="E28">
        <v>-0.13553058000000001</v>
      </c>
      <c r="F28" s="1">
        <v>1.45E-4</v>
      </c>
    </row>
    <row r="29" spans="1:6" x14ac:dyDescent="0.2">
      <c r="A29" s="8" t="s">
        <v>244</v>
      </c>
      <c r="B29" t="s">
        <v>2872</v>
      </c>
      <c r="C29">
        <v>-8.7179566999999999E-2</v>
      </c>
      <c r="D29">
        <v>5.4942380000000002E-3</v>
      </c>
      <c r="E29">
        <v>0.168345997</v>
      </c>
      <c r="F29">
        <v>5.7380069999999998E-3</v>
      </c>
    </row>
    <row r="30" spans="1:6" x14ac:dyDescent="0.2">
      <c r="A30" s="8" t="s">
        <v>227</v>
      </c>
      <c r="B30" t="s">
        <v>2872</v>
      </c>
      <c r="C30">
        <v>-0.14698598700000001</v>
      </c>
      <c r="D30">
        <v>4.8251279999999997E-3</v>
      </c>
      <c r="E30">
        <v>0.20791064400000001</v>
      </c>
      <c r="F30" s="1">
        <v>7.2100000000000004E-5</v>
      </c>
    </row>
    <row r="31" spans="1:6" x14ac:dyDescent="0.2">
      <c r="A31" s="8" t="s">
        <v>59</v>
      </c>
      <c r="B31" t="s">
        <v>2872</v>
      </c>
      <c r="C31">
        <v>0.20815873300000001</v>
      </c>
      <c r="D31" s="1">
        <v>9.2900000000000003E-4</v>
      </c>
      <c r="E31">
        <v>-0.25107979600000002</v>
      </c>
      <c r="F31" s="1">
        <v>4.7100000000000002E-7</v>
      </c>
    </row>
    <row r="32" spans="1:6" x14ac:dyDescent="0.2">
      <c r="A32" s="8" t="s">
        <v>35</v>
      </c>
      <c r="B32" t="s">
        <v>2872</v>
      </c>
      <c r="C32">
        <v>0.71600750199999996</v>
      </c>
      <c r="D32" s="1">
        <v>4.4900000000000002E-4</v>
      </c>
      <c r="E32">
        <v>-0.62124552499999997</v>
      </c>
      <c r="F32" s="1">
        <v>2.99E-4</v>
      </c>
    </row>
    <row r="33" spans="1:6" x14ac:dyDescent="0.2">
      <c r="A33" s="8" t="s">
        <v>168</v>
      </c>
      <c r="B33" t="s">
        <v>2872</v>
      </c>
      <c r="C33">
        <v>-0.103618905</v>
      </c>
      <c r="D33">
        <v>3.269568E-3</v>
      </c>
      <c r="E33">
        <v>0.23662080999999999</v>
      </c>
      <c r="F33" s="1">
        <v>1.3999999999999999E-6</v>
      </c>
    </row>
    <row r="34" spans="1:6" x14ac:dyDescent="0.2">
      <c r="A34" s="8" t="s">
        <v>361</v>
      </c>
      <c r="B34" t="s">
        <v>2872</v>
      </c>
      <c r="C34">
        <v>-0.170283777</v>
      </c>
      <c r="D34">
        <v>9.5692099999999999E-3</v>
      </c>
      <c r="E34">
        <v>0.15055607900000001</v>
      </c>
      <c r="F34" s="1">
        <v>6.5300000000000004E-4</v>
      </c>
    </row>
    <row r="35" spans="1:6" x14ac:dyDescent="0.2">
      <c r="A35" s="8" t="s">
        <v>172</v>
      </c>
      <c r="B35" t="s">
        <v>2872</v>
      </c>
      <c r="C35">
        <v>1.000185375</v>
      </c>
      <c r="D35">
        <v>3.336688E-3</v>
      </c>
      <c r="E35">
        <v>-0.98136916900000004</v>
      </c>
      <c r="F35" s="1">
        <v>7.5299999999999998E-4</v>
      </c>
    </row>
    <row r="36" spans="1:6" x14ac:dyDescent="0.2">
      <c r="A36" s="8" t="s">
        <v>375</v>
      </c>
      <c r="B36" t="s">
        <v>2872</v>
      </c>
      <c r="C36">
        <v>-0.37346593700000003</v>
      </c>
      <c r="D36">
        <v>9.9615309999999992E-3</v>
      </c>
      <c r="E36">
        <v>0.16219900000000001</v>
      </c>
      <c r="F36" s="1">
        <v>6.4999999999999997E-4</v>
      </c>
    </row>
    <row r="37" spans="1:6" x14ac:dyDescent="0.2">
      <c r="A37" s="8" t="s">
        <v>160</v>
      </c>
      <c r="B37" t="s">
        <v>2872</v>
      </c>
      <c r="C37">
        <v>0.44773070199999998</v>
      </c>
      <c r="D37">
        <v>3.1214709999999998E-3</v>
      </c>
      <c r="E37">
        <v>-0.214954009</v>
      </c>
      <c r="F37" s="1">
        <v>3.54E-5</v>
      </c>
    </row>
    <row r="38" spans="1:6" x14ac:dyDescent="0.2">
      <c r="A38" s="8" t="s">
        <v>113</v>
      </c>
      <c r="B38" t="s">
        <v>2872</v>
      </c>
      <c r="C38">
        <v>0.108873833</v>
      </c>
      <c r="D38">
        <v>1.948516E-3</v>
      </c>
      <c r="E38">
        <v>-0.130043401</v>
      </c>
      <c r="F38" s="1">
        <v>2.92E-4</v>
      </c>
    </row>
    <row r="39" spans="1:6" x14ac:dyDescent="0.2">
      <c r="A39" s="8" t="s">
        <v>313</v>
      </c>
      <c r="B39" t="s">
        <v>2872</v>
      </c>
      <c r="C39">
        <v>0.33721984599999999</v>
      </c>
      <c r="D39">
        <v>7.612588E-3</v>
      </c>
      <c r="E39">
        <v>-0.562432033</v>
      </c>
      <c r="F39">
        <v>4.7744620000000002E-3</v>
      </c>
    </row>
    <row r="40" spans="1:6" x14ac:dyDescent="0.2">
      <c r="A40" s="8" t="s">
        <v>58</v>
      </c>
      <c r="B40" t="s">
        <v>2872</v>
      </c>
      <c r="C40">
        <v>0.24001824299999999</v>
      </c>
      <c r="D40" s="1">
        <v>9.2400000000000002E-4</v>
      </c>
      <c r="E40">
        <v>-0.25651256500000003</v>
      </c>
      <c r="F40" s="1">
        <v>9.6199999999999994E-6</v>
      </c>
    </row>
    <row r="41" spans="1:6" x14ac:dyDescent="0.2">
      <c r="A41" s="8" t="s">
        <v>309</v>
      </c>
      <c r="B41" t="s">
        <v>2872</v>
      </c>
      <c r="C41">
        <v>0.205943299</v>
      </c>
      <c r="D41">
        <v>7.4805619999999996E-3</v>
      </c>
      <c r="E41">
        <v>-0.16534397200000001</v>
      </c>
      <c r="F41">
        <v>1.1997310000000001E-3</v>
      </c>
    </row>
    <row r="42" spans="1:6" x14ac:dyDescent="0.2">
      <c r="A42" s="8" t="s">
        <v>134</v>
      </c>
      <c r="B42" t="s">
        <v>2872</v>
      </c>
      <c r="C42">
        <v>0.32961748800000001</v>
      </c>
      <c r="D42">
        <v>2.5191660000000002E-3</v>
      </c>
      <c r="E42">
        <v>-9.0794225000000006E-2</v>
      </c>
      <c r="F42">
        <v>3.9815320000000003E-3</v>
      </c>
    </row>
    <row r="43" spans="1:6" x14ac:dyDescent="0.2">
      <c r="A43" s="8" t="s">
        <v>144</v>
      </c>
      <c r="B43" t="s">
        <v>2872</v>
      </c>
      <c r="C43">
        <v>0.28452660000000002</v>
      </c>
      <c r="D43">
        <v>2.748931E-3</v>
      </c>
      <c r="E43">
        <v>-0.18237020500000001</v>
      </c>
      <c r="F43" s="1">
        <v>1.13E-4</v>
      </c>
    </row>
    <row r="44" spans="1:6" x14ac:dyDescent="0.2">
      <c r="A44" s="8" t="s">
        <v>57</v>
      </c>
      <c r="B44" t="s">
        <v>2872</v>
      </c>
      <c r="C44">
        <v>0.95869210599999999</v>
      </c>
      <c r="D44" s="1">
        <v>9.2199999999999997E-4</v>
      </c>
      <c r="E44">
        <v>-1.7189224160000001</v>
      </c>
      <c r="F44" s="1">
        <v>9.3800000000000006E-8</v>
      </c>
    </row>
    <row r="45" spans="1:6" x14ac:dyDescent="0.2">
      <c r="A45" s="8" t="s">
        <v>8</v>
      </c>
      <c r="B45" t="s">
        <v>2872</v>
      </c>
      <c r="C45">
        <v>1.2214917700000001</v>
      </c>
      <c r="D45" s="1">
        <v>4.4100000000000001E-5</v>
      </c>
      <c r="E45">
        <v>-1.2473190709999999</v>
      </c>
      <c r="F45" s="1">
        <v>5.5500000000000002E-6</v>
      </c>
    </row>
    <row r="46" spans="1:6" x14ac:dyDescent="0.2">
      <c r="A46" s="8" t="s">
        <v>220</v>
      </c>
      <c r="B46" t="s">
        <v>2872</v>
      </c>
      <c r="C46">
        <v>-0.23642365100000001</v>
      </c>
      <c r="D46">
        <v>4.6257210000000002E-3</v>
      </c>
      <c r="E46">
        <v>0.265907059</v>
      </c>
      <c r="F46" s="1">
        <v>1.1300000000000001E-7</v>
      </c>
    </row>
    <row r="47" spans="1:6" x14ac:dyDescent="0.2">
      <c r="A47" s="8" t="s">
        <v>301</v>
      </c>
      <c r="B47" t="s">
        <v>2872</v>
      </c>
      <c r="C47">
        <v>-0.427363302</v>
      </c>
      <c r="D47">
        <v>7.254173E-3</v>
      </c>
      <c r="E47">
        <v>0.88996295700000005</v>
      </c>
      <c r="F47" s="1">
        <v>6.9399999999999999E-8</v>
      </c>
    </row>
    <row r="48" spans="1:6" x14ac:dyDescent="0.2">
      <c r="A48" s="8" t="s">
        <v>314</v>
      </c>
      <c r="B48" t="s">
        <v>2872</v>
      </c>
      <c r="C48">
        <v>0.14085593199999999</v>
      </c>
      <c r="D48">
        <v>7.6601450000000001E-3</v>
      </c>
      <c r="E48">
        <v>-0.11947748900000001</v>
      </c>
      <c r="F48">
        <v>1.8834489999999999E-3</v>
      </c>
    </row>
    <row r="49" spans="1:6" x14ac:dyDescent="0.2">
      <c r="A49" s="8" t="s">
        <v>297</v>
      </c>
      <c r="B49" t="s">
        <v>2872</v>
      </c>
      <c r="C49">
        <v>-0.39314910199999997</v>
      </c>
      <c r="D49">
        <v>7.1966119999999998E-3</v>
      </c>
      <c r="E49">
        <v>0.28119994999999998</v>
      </c>
      <c r="F49">
        <v>4.6942700000000004E-3</v>
      </c>
    </row>
    <row r="50" spans="1:6" x14ac:dyDescent="0.2">
      <c r="A50" s="8" t="s">
        <v>322</v>
      </c>
      <c r="B50" t="s">
        <v>2872</v>
      </c>
      <c r="C50">
        <v>0.20338995200000001</v>
      </c>
      <c r="D50">
        <v>7.8992019999999993E-3</v>
      </c>
      <c r="E50">
        <v>-0.479600682</v>
      </c>
      <c r="F50" s="1">
        <v>3.0099999999999998E-11</v>
      </c>
    </row>
    <row r="51" spans="1:6" x14ac:dyDescent="0.2">
      <c r="A51" s="8" t="s">
        <v>273</v>
      </c>
      <c r="B51" t="s">
        <v>2872</v>
      </c>
      <c r="C51">
        <v>-0.23221476499999999</v>
      </c>
      <c r="D51">
        <v>6.6175790000000002E-3</v>
      </c>
      <c r="E51">
        <v>0.130498682</v>
      </c>
      <c r="F51">
        <v>4.0569480000000003E-3</v>
      </c>
    </row>
    <row r="52" spans="1:6" x14ac:dyDescent="0.2">
      <c r="A52" s="8" t="s">
        <v>290</v>
      </c>
      <c r="B52" t="s">
        <v>2872</v>
      </c>
      <c r="C52">
        <v>0.17627354100000001</v>
      </c>
      <c r="D52">
        <v>6.937337E-3</v>
      </c>
      <c r="E52">
        <v>-0.50758543</v>
      </c>
      <c r="F52" s="1">
        <v>1.4300000000000001E-8</v>
      </c>
    </row>
    <row r="53" spans="1:6" x14ac:dyDescent="0.2">
      <c r="A53" s="8" t="s">
        <v>111</v>
      </c>
      <c r="B53" t="s">
        <v>2872</v>
      </c>
      <c r="C53">
        <v>0.20621345999999999</v>
      </c>
      <c r="D53">
        <v>1.8971159999999999E-3</v>
      </c>
      <c r="E53">
        <v>-0.41501877300000001</v>
      </c>
      <c r="F53" s="1">
        <v>6.6299999999999996E-9</v>
      </c>
    </row>
    <row r="54" spans="1:6" x14ac:dyDescent="0.2">
      <c r="A54" s="8" t="s">
        <v>275</v>
      </c>
      <c r="B54" t="s">
        <v>2872</v>
      </c>
      <c r="C54">
        <v>0.32322557699999999</v>
      </c>
      <c r="D54">
        <v>6.6464820000000004E-3</v>
      </c>
      <c r="E54">
        <v>-0.19711595900000001</v>
      </c>
      <c r="F54" s="1">
        <v>3.4799999999999999E-5</v>
      </c>
    </row>
    <row r="55" spans="1:6" x14ac:dyDescent="0.2">
      <c r="A55" s="8" t="s">
        <v>17</v>
      </c>
      <c r="B55" t="s">
        <v>2872</v>
      </c>
      <c r="C55">
        <v>-0.267852496</v>
      </c>
      <c r="D55" s="1">
        <v>1.4100000000000001E-4</v>
      </c>
      <c r="E55">
        <v>0.207093585</v>
      </c>
      <c r="F55">
        <v>9.7249459999999999E-3</v>
      </c>
    </row>
    <row r="56" spans="1:6" x14ac:dyDescent="0.2">
      <c r="A56" s="8" t="s">
        <v>200</v>
      </c>
      <c r="B56" t="s">
        <v>2872</v>
      </c>
      <c r="C56">
        <v>0.307845653</v>
      </c>
      <c r="D56">
        <v>4.2426989999999999E-3</v>
      </c>
      <c r="E56">
        <v>-0.39853306500000002</v>
      </c>
      <c r="F56" s="1">
        <v>1.18E-7</v>
      </c>
    </row>
    <row r="57" spans="1:6" x14ac:dyDescent="0.2">
      <c r="A57" s="8" t="s">
        <v>175</v>
      </c>
      <c r="B57" t="s">
        <v>2872</v>
      </c>
      <c r="C57">
        <v>-0.525177899</v>
      </c>
      <c r="D57">
        <v>3.3720709999999999E-3</v>
      </c>
      <c r="E57">
        <v>0.30843991199999998</v>
      </c>
      <c r="F57" s="1">
        <v>2.02E-5</v>
      </c>
    </row>
    <row r="58" spans="1:6" x14ac:dyDescent="0.2">
      <c r="A58" s="8" t="s">
        <v>235</v>
      </c>
      <c r="B58" t="s">
        <v>2872</v>
      </c>
      <c r="C58">
        <v>0.68520106199999997</v>
      </c>
      <c r="D58">
        <v>5.1311739999999996E-3</v>
      </c>
      <c r="E58">
        <v>-0.21266100399999999</v>
      </c>
      <c r="F58">
        <v>3.7130290000000001E-3</v>
      </c>
    </row>
    <row r="59" spans="1:6" x14ac:dyDescent="0.2">
      <c r="A59" s="8" t="s">
        <v>20</v>
      </c>
      <c r="B59" t="s">
        <v>2872</v>
      </c>
      <c r="C59">
        <v>0.43446912399999998</v>
      </c>
      <c r="D59" s="1">
        <v>1.9900000000000001E-4</v>
      </c>
      <c r="E59">
        <v>-0.396196724</v>
      </c>
      <c r="F59" s="1">
        <v>1.6000000000000001E-9</v>
      </c>
    </row>
    <row r="60" spans="1:6" x14ac:dyDescent="0.2">
      <c r="A60" s="8" t="s">
        <v>261</v>
      </c>
      <c r="B60" t="s">
        <v>2872</v>
      </c>
      <c r="C60">
        <v>0.195661063</v>
      </c>
      <c r="D60">
        <v>6.2630560000000004E-3</v>
      </c>
      <c r="E60">
        <v>-0.156912888</v>
      </c>
      <c r="F60" s="1">
        <v>7.6300000000000001E-4</v>
      </c>
    </row>
    <row r="61" spans="1:6" x14ac:dyDescent="0.2">
      <c r="A61" s="8" t="s">
        <v>126</v>
      </c>
      <c r="B61" t="s">
        <v>2872</v>
      </c>
      <c r="C61">
        <v>0.14525138100000001</v>
      </c>
      <c r="D61">
        <v>2.283331E-3</v>
      </c>
      <c r="E61">
        <v>-0.20079570799999999</v>
      </c>
      <c r="F61" s="1">
        <v>4.6999999999999999E-4</v>
      </c>
    </row>
    <row r="62" spans="1:6" x14ac:dyDescent="0.2">
      <c r="A62" s="8" t="s">
        <v>112</v>
      </c>
      <c r="B62" t="s">
        <v>2872</v>
      </c>
      <c r="C62">
        <v>0.25266844999999999</v>
      </c>
      <c r="D62">
        <v>1.9075190000000001E-3</v>
      </c>
      <c r="E62">
        <v>-0.163310972</v>
      </c>
      <c r="F62">
        <v>2.5100819999999999E-3</v>
      </c>
    </row>
    <row r="63" spans="1:6" x14ac:dyDescent="0.2">
      <c r="A63" s="8" t="s">
        <v>191</v>
      </c>
      <c r="B63" t="s">
        <v>2872</v>
      </c>
      <c r="C63">
        <v>-0.48249157199999998</v>
      </c>
      <c r="D63">
        <v>3.8527850000000001E-3</v>
      </c>
      <c r="E63">
        <v>0.309569812</v>
      </c>
      <c r="F63" s="1">
        <v>6.6299999999999996E-4</v>
      </c>
    </row>
    <row r="64" spans="1:6" x14ac:dyDescent="0.2">
      <c r="A64" s="8" t="s">
        <v>265</v>
      </c>
      <c r="B64" t="s">
        <v>2872</v>
      </c>
      <c r="C64">
        <v>-0.23391479200000001</v>
      </c>
      <c r="D64">
        <v>6.4034460000000001E-3</v>
      </c>
      <c r="E64">
        <v>0.213741458</v>
      </c>
      <c r="F64">
        <v>4.7728670000000001E-3</v>
      </c>
    </row>
    <row r="65" spans="1:6" x14ac:dyDescent="0.2">
      <c r="A65" s="8" t="s">
        <v>324</v>
      </c>
      <c r="B65" t="s">
        <v>2872</v>
      </c>
      <c r="C65">
        <v>0.37778430899999998</v>
      </c>
      <c r="D65">
        <v>7.9275140000000001E-3</v>
      </c>
      <c r="E65">
        <v>-1.020787361</v>
      </c>
      <c r="F65" s="1">
        <v>2.33E-12</v>
      </c>
    </row>
    <row r="66" spans="1:6" x14ac:dyDescent="0.2">
      <c r="A66" s="8" t="s">
        <v>284</v>
      </c>
      <c r="B66" t="s">
        <v>2872</v>
      </c>
      <c r="C66">
        <v>0.25324917499999999</v>
      </c>
      <c r="D66">
        <v>6.8023980000000003E-3</v>
      </c>
      <c r="E66">
        <v>-0.25776948399999999</v>
      </c>
      <c r="F66" s="1">
        <v>3.65E-5</v>
      </c>
    </row>
    <row r="67" spans="1:6" x14ac:dyDescent="0.2">
      <c r="A67" s="8" t="s">
        <v>15</v>
      </c>
      <c r="B67" t="s">
        <v>2872</v>
      </c>
      <c r="C67">
        <v>-0.20167832399999999</v>
      </c>
      <c r="D67" s="1">
        <v>1.2899999999999999E-4</v>
      </c>
      <c r="E67">
        <v>0.21936776299999999</v>
      </c>
      <c r="F67" s="1">
        <v>6.3799999999999997E-7</v>
      </c>
    </row>
    <row r="68" spans="1:6" x14ac:dyDescent="0.2">
      <c r="A68" s="8" t="s">
        <v>295</v>
      </c>
      <c r="B68" t="s">
        <v>2872</v>
      </c>
      <c r="C68">
        <v>-5.0402835999999999E-2</v>
      </c>
      <c r="D68">
        <v>7.1610520000000002E-3</v>
      </c>
      <c r="E68">
        <v>0.36690861299999999</v>
      </c>
      <c r="F68" s="1">
        <v>1.3799999999999999E-7</v>
      </c>
    </row>
    <row r="69" spans="1:6" x14ac:dyDescent="0.2">
      <c r="A69" s="8" t="s">
        <v>101</v>
      </c>
      <c r="B69" t="s">
        <v>2872</v>
      </c>
      <c r="C69">
        <v>0.29776704199999998</v>
      </c>
      <c r="D69">
        <v>1.719857E-3</v>
      </c>
      <c r="E69">
        <v>-0.242546548</v>
      </c>
      <c r="F69" s="1">
        <v>2.5900000000000002E-6</v>
      </c>
    </row>
    <row r="70" spans="1:6" x14ac:dyDescent="0.2">
      <c r="A70" s="8" t="s">
        <v>163</v>
      </c>
      <c r="B70" t="s">
        <v>2872</v>
      </c>
      <c r="C70">
        <v>0.42980483600000002</v>
      </c>
      <c r="D70">
        <v>3.1547939999999998E-3</v>
      </c>
      <c r="E70">
        <v>-0.61642279099999997</v>
      </c>
      <c r="F70" s="1">
        <v>4.9700000000000002E-5</v>
      </c>
    </row>
    <row r="71" spans="1:6" x14ac:dyDescent="0.2">
      <c r="A71" s="8" t="s">
        <v>74</v>
      </c>
      <c r="B71" t="s">
        <v>2872</v>
      </c>
      <c r="C71">
        <v>0.15780825900000001</v>
      </c>
      <c r="D71">
        <v>1.1714049999999999E-3</v>
      </c>
      <c r="E71">
        <v>-0.57245448700000001</v>
      </c>
      <c r="F71" s="1">
        <v>2.4299999999999999E-8</v>
      </c>
    </row>
    <row r="72" spans="1:6" x14ac:dyDescent="0.2">
      <c r="A72" s="8" t="s">
        <v>250</v>
      </c>
      <c r="B72" t="s">
        <v>2872</v>
      </c>
      <c r="C72">
        <v>0.23460673600000001</v>
      </c>
      <c r="D72">
        <v>5.7764460000000002E-3</v>
      </c>
      <c r="E72">
        <v>-0.104529081</v>
      </c>
      <c r="F72">
        <v>8.7168939999999993E-3</v>
      </c>
    </row>
    <row r="73" spans="1:6" x14ac:dyDescent="0.2">
      <c r="A73" s="8" t="s">
        <v>359</v>
      </c>
      <c r="B73" t="s">
        <v>2872</v>
      </c>
      <c r="C73">
        <v>0.17561091400000001</v>
      </c>
      <c r="D73">
        <v>9.5165289999999993E-3</v>
      </c>
      <c r="E73">
        <v>-0.19360782200000001</v>
      </c>
      <c r="F73" s="1">
        <v>2.94E-5</v>
      </c>
    </row>
    <row r="74" spans="1:6" x14ac:dyDescent="0.2">
      <c r="A74" s="8" t="s">
        <v>240</v>
      </c>
      <c r="B74" t="s">
        <v>2872</v>
      </c>
      <c r="C74">
        <v>-0.27051176599999999</v>
      </c>
      <c r="D74">
        <v>5.4154839999999999E-3</v>
      </c>
      <c r="E74">
        <v>0.23553526599999999</v>
      </c>
      <c r="F74" s="1">
        <v>1.8199999999999999E-5</v>
      </c>
    </row>
    <row r="75" spans="1:6" x14ac:dyDescent="0.2">
      <c r="A75" s="8" t="s">
        <v>241</v>
      </c>
      <c r="B75" t="s">
        <v>2872</v>
      </c>
      <c r="C75">
        <v>0.45303860400000001</v>
      </c>
      <c r="D75">
        <v>5.4227329999999999E-3</v>
      </c>
      <c r="E75">
        <v>-0.94770448399999996</v>
      </c>
      <c r="F75" s="1">
        <v>6.4900000000000005E-8</v>
      </c>
    </row>
    <row r="76" spans="1:6" x14ac:dyDescent="0.2">
      <c r="A76" s="8" t="s">
        <v>186</v>
      </c>
      <c r="B76" t="s">
        <v>2872</v>
      </c>
      <c r="C76">
        <v>0.67700668100000005</v>
      </c>
      <c r="D76">
        <v>3.7121459999999999E-3</v>
      </c>
      <c r="E76">
        <v>-0.97903924200000003</v>
      </c>
      <c r="F76" s="1">
        <v>1.93E-4</v>
      </c>
    </row>
    <row r="77" spans="1:6" x14ac:dyDescent="0.2">
      <c r="A77" s="8" t="s">
        <v>137</v>
      </c>
      <c r="B77" t="s">
        <v>2872</v>
      </c>
      <c r="C77">
        <v>0.31920979199999999</v>
      </c>
      <c r="D77">
        <v>2.624857E-3</v>
      </c>
      <c r="E77">
        <v>-0.93257938799999995</v>
      </c>
      <c r="F77" s="1">
        <v>2.7200000000000001E-12</v>
      </c>
    </row>
    <row r="78" spans="1:6" x14ac:dyDescent="0.2">
      <c r="A78" s="8" t="s">
        <v>176</v>
      </c>
      <c r="B78" t="s">
        <v>2872</v>
      </c>
      <c r="C78">
        <v>-0.22545140299999999</v>
      </c>
      <c r="D78">
        <v>3.376923E-3</v>
      </c>
      <c r="E78">
        <v>0.31012279799999998</v>
      </c>
      <c r="F78" s="1">
        <v>1.22E-6</v>
      </c>
    </row>
    <row r="79" spans="1:6" x14ac:dyDescent="0.2">
      <c r="A79" s="8" t="s">
        <v>212</v>
      </c>
      <c r="B79" t="s">
        <v>2872</v>
      </c>
      <c r="C79">
        <v>-0.32731420999999999</v>
      </c>
      <c r="D79">
        <v>4.485897E-3</v>
      </c>
      <c r="E79">
        <v>0.71822456400000001</v>
      </c>
      <c r="F79" s="1">
        <v>1.02E-14</v>
      </c>
    </row>
    <row r="80" spans="1:6" x14ac:dyDescent="0.2">
      <c r="A80" s="8" t="s">
        <v>25</v>
      </c>
      <c r="B80" t="s">
        <v>2872</v>
      </c>
      <c r="C80">
        <v>-0.47853567299999999</v>
      </c>
      <c r="D80" s="1">
        <v>2.4000000000000001E-4</v>
      </c>
      <c r="E80">
        <v>0.61684470800000002</v>
      </c>
      <c r="F80" s="1">
        <v>3.3300000000000001E-12</v>
      </c>
    </row>
    <row r="81" spans="1:6" x14ac:dyDescent="0.2">
      <c r="A81" s="8" t="s">
        <v>286</v>
      </c>
      <c r="B81" t="s">
        <v>2872</v>
      </c>
      <c r="C81">
        <v>0.27759293400000001</v>
      </c>
      <c r="D81">
        <v>6.8212389999999998E-3</v>
      </c>
      <c r="E81">
        <v>-0.14891241299999999</v>
      </c>
      <c r="F81" s="1">
        <v>4.1599999999999997E-4</v>
      </c>
    </row>
    <row r="82" spans="1:6" x14ac:dyDescent="0.2">
      <c r="A82" s="8" t="s">
        <v>356</v>
      </c>
      <c r="B82" t="s">
        <v>2872</v>
      </c>
      <c r="C82">
        <v>-0.20053410599999999</v>
      </c>
      <c r="D82">
        <v>9.4521459999999998E-3</v>
      </c>
      <c r="E82">
        <v>0.317701911</v>
      </c>
      <c r="F82" s="1">
        <v>7.6799999999999999E-8</v>
      </c>
    </row>
    <row r="83" spans="1:6" x14ac:dyDescent="0.2">
      <c r="A83" s="8" t="s">
        <v>55</v>
      </c>
      <c r="B83" t="s">
        <v>2872</v>
      </c>
      <c r="C83">
        <v>-0.74875264799999997</v>
      </c>
      <c r="D83" s="1">
        <v>8.2299999999999995E-4</v>
      </c>
      <c r="E83">
        <v>0.17066967699999999</v>
      </c>
      <c r="F83">
        <v>3.8240520000000001E-3</v>
      </c>
    </row>
    <row r="84" spans="1:6" x14ac:dyDescent="0.2">
      <c r="A84" s="8" t="s">
        <v>34</v>
      </c>
      <c r="B84" t="s">
        <v>2872</v>
      </c>
      <c r="C84">
        <v>-0.211864949</v>
      </c>
      <c r="D84" s="1">
        <v>4.0400000000000001E-4</v>
      </c>
      <c r="E84">
        <v>0.27818301699999998</v>
      </c>
      <c r="F84" s="1">
        <v>1.0600000000000001E-8</v>
      </c>
    </row>
    <row r="85" spans="1:6" x14ac:dyDescent="0.2">
      <c r="A85" s="8" t="s">
        <v>53</v>
      </c>
      <c r="B85" t="s">
        <v>2872</v>
      </c>
      <c r="C85">
        <v>0.67627345999999999</v>
      </c>
      <c r="D85" s="1">
        <v>7.8899999999999999E-4</v>
      </c>
      <c r="E85">
        <v>-0.65833505199999998</v>
      </c>
      <c r="F85" s="1">
        <v>2.2799999999999999E-5</v>
      </c>
    </row>
    <row r="86" spans="1:6" x14ac:dyDescent="0.2">
      <c r="A86" s="8" t="s">
        <v>311</v>
      </c>
      <c r="B86" t="s">
        <v>2872</v>
      </c>
      <c r="C86">
        <v>0.230013617</v>
      </c>
      <c r="D86">
        <v>7.5931189999999997E-3</v>
      </c>
      <c r="E86">
        <v>-0.14443608499999999</v>
      </c>
      <c r="F86" s="1">
        <v>1.2799999999999999E-4</v>
      </c>
    </row>
    <row r="87" spans="1:6" x14ac:dyDescent="0.2">
      <c r="A87" s="8" t="s">
        <v>255</v>
      </c>
      <c r="B87" t="s">
        <v>2872</v>
      </c>
      <c r="C87">
        <v>-0.21743475700000001</v>
      </c>
      <c r="D87">
        <v>6.139533E-3</v>
      </c>
      <c r="E87">
        <v>0.203599842</v>
      </c>
      <c r="F87" s="1">
        <v>3.8299999999999999E-4</v>
      </c>
    </row>
    <row r="88" spans="1:6" x14ac:dyDescent="0.2">
      <c r="A88" s="8" t="s">
        <v>40</v>
      </c>
      <c r="B88" t="s">
        <v>2872</v>
      </c>
      <c r="C88">
        <v>-0.34123344900000002</v>
      </c>
      <c r="D88" s="1">
        <v>5.4299999999999997E-4</v>
      </c>
      <c r="E88">
        <v>0.38157359800000001</v>
      </c>
      <c r="F88" s="1">
        <v>3.9799999999999999E-7</v>
      </c>
    </row>
    <row r="89" spans="1:6" x14ac:dyDescent="0.2">
      <c r="A89" s="8" t="s">
        <v>254</v>
      </c>
      <c r="B89" t="s">
        <v>2872</v>
      </c>
      <c r="C89">
        <v>0.28614108500000002</v>
      </c>
      <c r="D89">
        <v>6.1184020000000002E-3</v>
      </c>
      <c r="E89">
        <v>-1.0764293279999999</v>
      </c>
      <c r="F89" s="1">
        <v>5.0599999999999998E-12</v>
      </c>
    </row>
    <row r="90" spans="1:6" x14ac:dyDescent="0.2">
      <c r="A90" s="8" t="s">
        <v>68</v>
      </c>
      <c r="B90" t="s">
        <v>2872</v>
      </c>
      <c r="C90">
        <v>0.22658821900000001</v>
      </c>
      <c r="D90">
        <v>1.067662E-3</v>
      </c>
      <c r="E90">
        <v>-0.132769305</v>
      </c>
      <c r="F90">
        <v>9.582218E-3</v>
      </c>
    </row>
    <row r="91" spans="1:6" x14ac:dyDescent="0.2">
      <c r="A91" s="8" t="s">
        <v>215</v>
      </c>
      <c r="B91" t="s">
        <v>2872</v>
      </c>
      <c r="C91">
        <v>-0.212720933</v>
      </c>
      <c r="D91">
        <v>4.5333109999999999E-3</v>
      </c>
      <c r="E91">
        <v>0.52622029699999995</v>
      </c>
      <c r="F91" s="1">
        <v>3.7400000000000001E-11</v>
      </c>
    </row>
    <row r="92" spans="1:6" x14ac:dyDescent="0.2">
      <c r="A92" s="8" t="s">
        <v>223</v>
      </c>
      <c r="B92" t="s">
        <v>2872</v>
      </c>
      <c r="C92">
        <v>0.23466498</v>
      </c>
      <c r="D92">
        <v>4.6855710000000004E-3</v>
      </c>
      <c r="E92">
        <v>-0.141615623</v>
      </c>
      <c r="F92">
        <v>6.9544979999999999E-3</v>
      </c>
    </row>
    <row r="93" spans="1:6" x14ac:dyDescent="0.2">
      <c r="A93" s="8" t="s">
        <v>38</v>
      </c>
      <c r="B93" t="s">
        <v>2872</v>
      </c>
      <c r="C93">
        <v>0.68981125499999996</v>
      </c>
      <c r="D93" s="1">
        <v>5.0600000000000005E-4</v>
      </c>
      <c r="E93">
        <v>-0.50876891000000002</v>
      </c>
      <c r="F93" s="1">
        <v>2.6E-7</v>
      </c>
    </row>
    <row r="94" spans="1:6" x14ac:dyDescent="0.2">
      <c r="A94" s="8" t="s">
        <v>216</v>
      </c>
      <c r="B94" t="s">
        <v>2872</v>
      </c>
      <c r="C94">
        <v>0.74788444799999998</v>
      </c>
      <c r="D94">
        <v>4.5365120000000004E-3</v>
      </c>
      <c r="E94">
        <v>-1.2787676880000001</v>
      </c>
      <c r="F94" s="1">
        <v>3.2600000000000001E-4</v>
      </c>
    </row>
    <row r="95" spans="1:6" x14ac:dyDescent="0.2">
      <c r="A95" s="8" t="s">
        <v>32</v>
      </c>
      <c r="B95" t="s">
        <v>2872</v>
      </c>
      <c r="C95">
        <v>0.41113191900000001</v>
      </c>
      <c r="D95" s="1">
        <v>3.1799999999999998E-4</v>
      </c>
      <c r="E95">
        <v>-0.38568181099999999</v>
      </c>
      <c r="F95">
        <v>1.3595160000000001E-3</v>
      </c>
    </row>
    <row r="96" spans="1:6" x14ac:dyDescent="0.2">
      <c r="A96" s="8" t="s">
        <v>100</v>
      </c>
      <c r="B96" t="s">
        <v>2872</v>
      </c>
      <c r="C96">
        <v>0.46326431899999998</v>
      </c>
      <c r="D96">
        <v>1.6861020000000001E-3</v>
      </c>
      <c r="E96">
        <v>-0.256296101</v>
      </c>
      <c r="F96">
        <v>1.633121E-3</v>
      </c>
    </row>
    <row r="97" spans="1:6" x14ac:dyDescent="0.2">
      <c r="A97" s="8" t="s">
        <v>271</v>
      </c>
      <c r="B97" t="s">
        <v>2872</v>
      </c>
      <c r="C97">
        <v>0.22692310299999999</v>
      </c>
      <c r="D97">
        <v>6.5452449999999999E-3</v>
      </c>
      <c r="E97">
        <v>-0.17316215400000001</v>
      </c>
      <c r="F97">
        <v>4.2179089999999997E-3</v>
      </c>
    </row>
    <row r="98" spans="1:6" x14ac:dyDescent="0.2">
      <c r="A98" s="8" t="s">
        <v>202</v>
      </c>
      <c r="B98" t="s">
        <v>2872</v>
      </c>
      <c r="C98">
        <v>-0.46260904000000003</v>
      </c>
      <c r="D98">
        <v>4.3545700000000003E-3</v>
      </c>
      <c r="E98">
        <v>0.20092692600000001</v>
      </c>
      <c r="F98">
        <v>3.553063E-3</v>
      </c>
    </row>
    <row r="99" spans="1:6" x14ac:dyDescent="0.2">
      <c r="A99" s="8" t="s">
        <v>164</v>
      </c>
      <c r="B99" t="s">
        <v>2872</v>
      </c>
      <c r="C99">
        <v>-0.29743988799999999</v>
      </c>
      <c r="D99">
        <v>3.169407E-3</v>
      </c>
      <c r="E99">
        <v>0.35855089899999998</v>
      </c>
      <c r="F99" s="1">
        <v>1.1100000000000001E-9</v>
      </c>
    </row>
    <row r="100" spans="1:6" x14ac:dyDescent="0.2">
      <c r="A100" s="8" t="s">
        <v>37</v>
      </c>
      <c r="B100" t="s">
        <v>2872</v>
      </c>
      <c r="C100">
        <v>0.29206401999999998</v>
      </c>
      <c r="D100" s="1">
        <v>4.84E-4</v>
      </c>
      <c r="E100">
        <v>-0.202931318</v>
      </c>
      <c r="F100" s="1">
        <v>1.6799999999999999E-4</v>
      </c>
    </row>
    <row r="101" spans="1:6" x14ac:dyDescent="0.2">
      <c r="A101" s="8" t="s">
        <v>119</v>
      </c>
      <c r="B101" t="s">
        <v>2872</v>
      </c>
      <c r="C101">
        <v>-0.322937643</v>
      </c>
      <c r="D101">
        <v>2.0333930000000001E-3</v>
      </c>
      <c r="E101">
        <v>0.60769000100000004</v>
      </c>
      <c r="F101" s="1">
        <v>6.2399999999999999E-11</v>
      </c>
    </row>
    <row r="102" spans="1:6" x14ac:dyDescent="0.2">
      <c r="A102" s="8" t="s">
        <v>76</v>
      </c>
      <c r="B102" t="s">
        <v>2872</v>
      </c>
      <c r="C102">
        <v>-0.22764338000000001</v>
      </c>
      <c r="D102">
        <v>1.203293E-3</v>
      </c>
      <c r="E102">
        <v>0.22103690600000001</v>
      </c>
      <c r="F102" s="1">
        <v>1.0499999999999999E-6</v>
      </c>
    </row>
    <row r="103" spans="1:6" x14ac:dyDescent="0.2">
      <c r="A103" s="8" t="s">
        <v>67</v>
      </c>
      <c r="B103" t="s">
        <v>2872</v>
      </c>
      <c r="C103">
        <v>-0.25346966700000001</v>
      </c>
      <c r="D103">
        <v>1.063636E-3</v>
      </c>
      <c r="E103">
        <v>0.28828006900000003</v>
      </c>
      <c r="F103" s="1">
        <v>2.5199999999999999E-5</v>
      </c>
    </row>
    <row r="104" spans="1:6" x14ac:dyDescent="0.2">
      <c r="A104" s="8" t="s">
        <v>374</v>
      </c>
      <c r="B104" t="s">
        <v>2872</v>
      </c>
      <c r="C104">
        <v>-0.16313809400000001</v>
      </c>
      <c r="D104">
        <v>9.9299039999999998E-3</v>
      </c>
      <c r="E104">
        <v>0.249812538</v>
      </c>
      <c r="F104" s="1">
        <v>1.26E-4</v>
      </c>
    </row>
    <row r="105" spans="1:6" x14ac:dyDescent="0.2">
      <c r="A105" s="8" t="s">
        <v>71</v>
      </c>
      <c r="B105" t="s">
        <v>2872</v>
      </c>
      <c r="C105">
        <v>0.28427735300000001</v>
      </c>
      <c r="D105">
        <v>1.104933E-3</v>
      </c>
      <c r="E105">
        <v>-0.46236347999999999</v>
      </c>
      <c r="F105" s="1">
        <v>3.77E-7</v>
      </c>
    </row>
    <row r="106" spans="1:6" x14ac:dyDescent="0.2">
      <c r="A106" s="8" t="s">
        <v>5</v>
      </c>
      <c r="B106" t="s">
        <v>2872</v>
      </c>
      <c r="C106">
        <v>0.467393161</v>
      </c>
      <c r="D106" s="1">
        <v>3.2700000000000002E-5</v>
      </c>
      <c r="E106">
        <v>-0.58790879600000001</v>
      </c>
      <c r="F106" s="1">
        <v>8.5799999999999998E-7</v>
      </c>
    </row>
    <row r="107" spans="1:6" x14ac:dyDescent="0.2">
      <c r="A107" s="8" t="s">
        <v>14</v>
      </c>
      <c r="B107" t="s">
        <v>2872</v>
      </c>
      <c r="C107">
        <v>-0.96923744700000003</v>
      </c>
      <c r="D107" s="1">
        <v>1.25E-4</v>
      </c>
      <c r="E107">
        <v>0.24160389700000001</v>
      </c>
      <c r="F107" s="1">
        <v>2.1999999999999999E-5</v>
      </c>
    </row>
    <row r="108" spans="1:6" x14ac:dyDescent="0.2">
      <c r="A108" s="8" t="s">
        <v>264</v>
      </c>
      <c r="B108" t="s">
        <v>2872</v>
      </c>
      <c r="C108">
        <v>0.200496747</v>
      </c>
      <c r="D108">
        <v>6.3938379999999998E-3</v>
      </c>
      <c r="E108">
        <v>-0.23643566399999999</v>
      </c>
      <c r="F108" s="1">
        <v>2.1500000000000002E-6</v>
      </c>
    </row>
    <row r="109" spans="1:6" x14ac:dyDescent="0.2">
      <c r="A109" s="8" t="s">
        <v>117</v>
      </c>
      <c r="B109" t="s">
        <v>2872</v>
      </c>
      <c r="C109">
        <v>0.129875835</v>
      </c>
      <c r="D109">
        <v>2.0120110000000002E-3</v>
      </c>
      <c r="E109">
        <v>-0.189164848</v>
      </c>
      <c r="F109">
        <v>1.374063E-3</v>
      </c>
    </row>
    <row r="110" spans="1:6" x14ac:dyDescent="0.2">
      <c r="A110" s="8" t="s">
        <v>319</v>
      </c>
      <c r="B110" t="s">
        <v>2872</v>
      </c>
      <c r="C110">
        <v>-0.50044693100000004</v>
      </c>
      <c r="D110">
        <v>7.8207529999999997E-3</v>
      </c>
      <c r="E110">
        <v>0.21769773100000001</v>
      </c>
      <c r="F110" s="1">
        <v>3.6200000000000001E-6</v>
      </c>
    </row>
    <row r="111" spans="1:6" x14ac:dyDescent="0.2">
      <c r="A111" s="8" t="s">
        <v>128</v>
      </c>
      <c r="B111" t="s">
        <v>2872</v>
      </c>
      <c r="C111">
        <v>-0.30394257000000002</v>
      </c>
      <c r="D111">
        <v>2.347867E-3</v>
      </c>
      <c r="E111">
        <v>0.27148480800000002</v>
      </c>
      <c r="F111" s="1">
        <v>1.39E-6</v>
      </c>
    </row>
    <row r="112" spans="1:6" x14ac:dyDescent="0.2">
      <c r="A112" s="8" t="s">
        <v>229</v>
      </c>
      <c r="B112" t="s">
        <v>2872</v>
      </c>
      <c r="C112">
        <v>-0.117214754</v>
      </c>
      <c r="D112">
        <v>4.8681999999999996E-3</v>
      </c>
      <c r="E112">
        <v>0.27797743499999999</v>
      </c>
      <c r="F112" s="1">
        <v>1.04E-8</v>
      </c>
    </row>
    <row r="113" spans="1:6" x14ac:dyDescent="0.2">
      <c r="A113" s="8" t="s">
        <v>352</v>
      </c>
      <c r="B113" t="s">
        <v>2872</v>
      </c>
      <c r="C113">
        <v>-0.277799358</v>
      </c>
      <c r="D113">
        <v>9.3282669999999995E-3</v>
      </c>
      <c r="E113">
        <v>0.116197825</v>
      </c>
      <c r="F113">
        <v>1.792224E-3</v>
      </c>
    </row>
    <row r="114" spans="1:6" x14ac:dyDescent="0.2">
      <c r="A114" s="8" t="s">
        <v>45</v>
      </c>
      <c r="B114" t="s">
        <v>2872</v>
      </c>
      <c r="C114">
        <v>0.155116267</v>
      </c>
      <c r="D114" s="1">
        <v>6.6E-4</v>
      </c>
      <c r="E114">
        <v>-0.30769147299999999</v>
      </c>
      <c r="F114" s="1">
        <v>1.5699999999999999E-7</v>
      </c>
    </row>
    <row r="115" spans="1:6" x14ac:dyDescent="0.2">
      <c r="A115" s="8" t="s">
        <v>350</v>
      </c>
      <c r="B115" t="s">
        <v>2872</v>
      </c>
      <c r="C115">
        <v>-0.26474001800000002</v>
      </c>
      <c r="D115">
        <v>9.2950340000000006E-3</v>
      </c>
      <c r="E115">
        <v>0.28973769500000002</v>
      </c>
      <c r="F115" s="1">
        <v>4.7700000000000001E-5</v>
      </c>
    </row>
    <row r="116" spans="1:6" x14ac:dyDescent="0.2">
      <c r="A116" s="8" t="s">
        <v>105</v>
      </c>
      <c r="B116" t="s">
        <v>2872</v>
      </c>
      <c r="C116">
        <v>0.32238981</v>
      </c>
      <c r="D116">
        <v>1.7969850000000001E-3</v>
      </c>
      <c r="E116">
        <v>-0.83743384899999995</v>
      </c>
      <c r="F116" s="1">
        <v>5.1999999999999996E-10</v>
      </c>
    </row>
    <row r="117" spans="1:6" x14ac:dyDescent="0.2">
      <c r="A117" s="8" t="s">
        <v>180</v>
      </c>
      <c r="B117" t="s">
        <v>2872</v>
      </c>
      <c r="C117">
        <v>0.17420363699999999</v>
      </c>
      <c r="D117">
        <v>3.4190050000000001E-3</v>
      </c>
      <c r="E117">
        <v>-0.11087965399999999</v>
      </c>
      <c r="F117">
        <v>2.565454E-3</v>
      </c>
    </row>
    <row r="118" spans="1:6" x14ac:dyDescent="0.2">
      <c r="A118" s="8" t="s">
        <v>61</v>
      </c>
      <c r="B118" t="s">
        <v>2872</v>
      </c>
      <c r="C118">
        <v>-0.29643494799999998</v>
      </c>
      <c r="D118" s="1">
        <v>9.5299999999999996E-4</v>
      </c>
      <c r="E118">
        <v>0.31899348</v>
      </c>
      <c r="F118" s="1">
        <v>6.6300000000000005E-7</v>
      </c>
    </row>
    <row r="119" spans="1:6" x14ac:dyDescent="0.2">
      <c r="A119" s="8" t="s">
        <v>312</v>
      </c>
      <c r="B119" t="s">
        <v>2872</v>
      </c>
      <c r="C119">
        <v>-0.28069080800000001</v>
      </c>
      <c r="D119">
        <v>7.5970860000000003E-3</v>
      </c>
      <c r="E119">
        <v>0.25977791300000003</v>
      </c>
      <c r="F119">
        <v>4.8929150000000003E-3</v>
      </c>
    </row>
    <row r="120" spans="1:6" x14ac:dyDescent="0.2">
      <c r="A120" s="8" t="s">
        <v>99</v>
      </c>
      <c r="B120" t="s">
        <v>2872</v>
      </c>
      <c r="C120">
        <v>-0.68633499399999998</v>
      </c>
      <c r="D120">
        <v>1.620179E-3</v>
      </c>
      <c r="E120">
        <v>0.46927882500000001</v>
      </c>
      <c r="F120" s="1">
        <v>1.26E-4</v>
      </c>
    </row>
    <row r="121" spans="1:6" x14ac:dyDescent="0.2">
      <c r="A121" s="8" t="s">
        <v>362</v>
      </c>
      <c r="B121" t="s">
        <v>2872</v>
      </c>
      <c r="C121">
        <v>-0.69690376700000001</v>
      </c>
      <c r="D121">
        <v>9.6238460000000001E-3</v>
      </c>
      <c r="E121">
        <v>0.40069198700000003</v>
      </c>
      <c r="F121">
        <v>2.494479E-3</v>
      </c>
    </row>
    <row r="122" spans="1:6" x14ac:dyDescent="0.2">
      <c r="A122" s="8" t="s">
        <v>84</v>
      </c>
      <c r="B122" t="s">
        <v>2872</v>
      </c>
      <c r="C122">
        <v>0.299441136</v>
      </c>
      <c r="D122">
        <v>1.4268659999999999E-3</v>
      </c>
      <c r="E122">
        <v>-0.128481594</v>
      </c>
      <c r="F122">
        <v>1.057314E-3</v>
      </c>
    </row>
    <row r="123" spans="1:6" x14ac:dyDescent="0.2">
      <c r="A123" s="8" t="s">
        <v>369</v>
      </c>
      <c r="B123" t="s">
        <v>2872</v>
      </c>
      <c r="C123">
        <v>0.27492657399999998</v>
      </c>
      <c r="D123">
        <v>9.7776809999999999E-3</v>
      </c>
      <c r="E123">
        <v>-0.40086306300000002</v>
      </c>
      <c r="F123" s="1">
        <v>1.4E-5</v>
      </c>
    </row>
    <row r="124" spans="1:6" x14ac:dyDescent="0.2">
      <c r="A124" s="8" t="s">
        <v>217</v>
      </c>
      <c r="B124" t="s">
        <v>2872</v>
      </c>
      <c r="C124">
        <v>0.184476579</v>
      </c>
      <c r="D124">
        <v>4.5640309999999996E-3</v>
      </c>
      <c r="E124">
        <v>-0.210953949</v>
      </c>
      <c r="F124" s="1">
        <v>4.0899999999999998E-5</v>
      </c>
    </row>
    <row r="125" spans="1:6" x14ac:dyDescent="0.2">
      <c r="A125" s="8" t="s">
        <v>177</v>
      </c>
      <c r="B125" t="s">
        <v>2872</v>
      </c>
      <c r="C125">
        <v>0.387934901</v>
      </c>
      <c r="D125">
        <v>3.3962609999999998E-3</v>
      </c>
      <c r="E125">
        <v>-0.20480860000000001</v>
      </c>
      <c r="F125" s="1">
        <v>1.2699999999999999E-6</v>
      </c>
    </row>
    <row r="126" spans="1:6" x14ac:dyDescent="0.2">
      <c r="A126" s="8" t="s">
        <v>205</v>
      </c>
      <c r="B126" t="s">
        <v>2872</v>
      </c>
      <c r="C126">
        <v>0.255313189</v>
      </c>
      <c r="D126">
        <v>4.3572039999999999E-3</v>
      </c>
      <c r="E126">
        <v>-0.20245908300000001</v>
      </c>
      <c r="F126" s="1">
        <v>3.6699999999999998E-5</v>
      </c>
    </row>
    <row r="127" spans="1:6" x14ac:dyDescent="0.2">
      <c r="A127" s="8" t="s">
        <v>210</v>
      </c>
      <c r="B127" t="s">
        <v>2872</v>
      </c>
      <c r="C127">
        <v>-0.34743052299999999</v>
      </c>
      <c r="D127">
        <v>4.448937E-3</v>
      </c>
      <c r="E127">
        <v>0.231102893</v>
      </c>
      <c r="F127">
        <v>1.0292229999999999E-3</v>
      </c>
    </row>
    <row r="128" spans="1:6" x14ac:dyDescent="0.2">
      <c r="A128" s="8" t="s">
        <v>39</v>
      </c>
      <c r="B128" t="s">
        <v>2872</v>
      </c>
      <c r="C128">
        <v>0.31405445300000001</v>
      </c>
      <c r="D128" s="1">
        <v>5.3600000000000002E-4</v>
      </c>
      <c r="E128">
        <v>-0.195538675</v>
      </c>
      <c r="F128">
        <v>2.3201350000000001E-3</v>
      </c>
    </row>
    <row r="129" spans="1:6" x14ac:dyDescent="0.2">
      <c r="A129" s="8" t="s">
        <v>208</v>
      </c>
      <c r="B129" t="s">
        <v>2872</v>
      </c>
      <c r="C129">
        <v>-0.27794505800000002</v>
      </c>
      <c r="D129">
        <v>4.4164139999999996E-3</v>
      </c>
      <c r="E129">
        <v>0.179964864</v>
      </c>
      <c r="F129" s="1">
        <v>2.2000000000000001E-4</v>
      </c>
    </row>
    <row r="130" spans="1:6" x14ac:dyDescent="0.2">
      <c r="A130" s="8" t="s">
        <v>376</v>
      </c>
      <c r="B130" t="s">
        <v>2872</v>
      </c>
      <c r="C130">
        <v>-0.14820925800000001</v>
      </c>
      <c r="D130">
        <v>9.9746490000000004E-3</v>
      </c>
      <c r="E130">
        <v>0.14677674600000001</v>
      </c>
      <c r="F130">
        <v>2.1703429999999999E-3</v>
      </c>
    </row>
    <row r="131" spans="1:6" x14ac:dyDescent="0.2">
      <c r="A131" s="8" t="s">
        <v>153</v>
      </c>
      <c r="B131" t="s">
        <v>2872</v>
      </c>
      <c r="C131">
        <v>0.483478664</v>
      </c>
      <c r="D131">
        <v>2.968446E-3</v>
      </c>
      <c r="E131">
        <v>-0.33507652199999999</v>
      </c>
      <c r="F131">
        <v>2.105277E-3</v>
      </c>
    </row>
    <row r="132" spans="1:6" x14ac:dyDescent="0.2">
      <c r="A132" s="8" t="s">
        <v>263</v>
      </c>
      <c r="B132" t="s">
        <v>2872</v>
      </c>
      <c r="C132">
        <v>-0.123288886</v>
      </c>
      <c r="D132">
        <v>6.3893220000000002E-3</v>
      </c>
      <c r="E132">
        <v>0.116197852</v>
      </c>
      <c r="F132">
        <v>3.3484980000000001E-3</v>
      </c>
    </row>
    <row r="133" spans="1:6" x14ac:dyDescent="0.2">
      <c r="A133" s="8" t="s">
        <v>123</v>
      </c>
      <c r="B133" t="s">
        <v>2872</v>
      </c>
      <c r="C133">
        <v>0.146253982</v>
      </c>
      <c r="D133">
        <v>2.1730830000000001E-3</v>
      </c>
      <c r="E133">
        <v>-0.31779468599999999</v>
      </c>
      <c r="F133" s="1">
        <v>5.4E-8</v>
      </c>
    </row>
    <row r="134" spans="1:6" x14ac:dyDescent="0.2">
      <c r="A134" s="8" t="s">
        <v>62</v>
      </c>
      <c r="B134" t="s">
        <v>2872</v>
      </c>
      <c r="C134">
        <v>-1.5926495190000001</v>
      </c>
      <c r="D134" s="1">
        <v>9.7199999999999999E-4</v>
      </c>
      <c r="E134">
        <v>1.044396205</v>
      </c>
      <c r="F134" s="1">
        <v>2.6599999999999999E-5</v>
      </c>
    </row>
    <row r="135" spans="1:6" x14ac:dyDescent="0.2">
      <c r="A135" s="8" t="s">
        <v>300</v>
      </c>
      <c r="B135" t="s">
        <v>2872</v>
      </c>
      <c r="C135">
        <v>0.15422148399999999</v>
      </c>
      <c r="D135">
        <v>7.241964E-3</v>
      </c>
      <c r="E135">
        <v>-0.29875120500000002</v>
      </c>
      <c r="F135" s="1">
        <v>7.7900000000000003E-8</v>
      </c>
    </row>
    <row r="136" spans="1:6" x14ac:dyDescent="0.2">
      <c r="A136" s="8" t="s">
        <v>248</v>
      </c>
      <c r="B136" t="s">
        <v>2872</v>
      </c>
      <c r="C136">
        <v>-0.37379988400000003</v>
      </c>
      <c r="D136">
        <v>5.7135090000000003E-3</v>
      </c>
      <c r="E136">
        <v>0.138155784</v>
      </c>
      <c r="F136" s="1">
        <v>5.9800000000000001E-4</v>
      </c>
    </row>
    <row r="137" spans="1:6" x14ac:dyDescent="0.2">
      <c r="A137" s="8" t="s">
        <v>343</v>
      </c>
      <c r="B137" t="s">
        <v>2872</v>
      </c>
      <c r="C137">
        <v>0.106829149</v>
      </c>
      <c r="D137">
        <v>9.0264709999999995E-3</v>
      </c>
      <c r="E137">
        <v>-0.32787251499999998</v>
      </c>
      <c r="F137" s="1">
        <v>1.2E-9</v>
      </c>
    </row>
    <row r="138" spans="1:6" x14ac:dyDescent="0.2">
      <c r="A138" s="8" t="s">
        <v>66</v>
      </c>
      <c r="B138" t="s">
        <v>2872</v>
      </c>
      <c r="C138">
        <v>0.19545164100000001</v>
      </c>
      <c r="D138">
        <v>1.060173E-3</v>
      </c>
      <c r="E138">
        <v>-0.36125474400000002</v>
      </c>
      <c r="F138" s="1">
        <v>7.0000000000000005E-8</v>
      </c>
    </row>
    <row r="139" spans="1:6" x14ac:dyDescent="0.2">
      <c r="A139" s="8" t="s">
        <v>232</v>
      </c>
      <c r="B139" t="s">
        <v>2872</v>
      </c>
      <c r="C139">
        <v>0.32113952699999998</v>
      </c>
      <c r="D139">
        <v>4.9625629999999997E-3</v>
      </c>
      <c r="E139">
        <v>-0.65620182100000002</v>
      </c>
      <c r="F139" s="1">
        <v>5.3599999999999997E-8</v>
      </c>
    </row>
    <row r="140" spans="1:6" x14ac:dyDescent="0.2">
      <c r="A140" s="8" t="s">
        <v>224</v>
      </c>
      <c r="B140" t="s">
        <v>2872</v>
      </c>
      <c r="C140">
        <v>-0.24832183899999999</v>
      </c>
      <c r="D140">
        <v>4.7080840000000004E-3</v>
      </c>
      <c r="E140">
        <v>0.28480771999999999</v>
      </c>
      <c r="F140" s="1">
        <v>2.9400000000000001E-7</v>
      </c>
    </row>
    <row r="141" spans="1:6" x14ac:dyDescent="0.2">
      <c r="A141" s="8" t="s">
        <v>73</v>
      </c>
      <c r="B141" t="s">
        <v>2872</v>
      </c>
      <c r="C141">
        <v>-0.19002760799999999</v>
      </c>
      <c r="D141">
        <v>1.1564170000000001E-3</v>
      </c>
      <c r="E141">
        <v>0.16301143400000001</v>
      </c>
      <c r="F141" s="1">
        <v>9.4899999999999997E-4</v>
      </c>
    </row>
    <row r="142" spans="1:6" x14ac:dyDescent="0.2">
      <c r="A142" s="8" t="s">
        <v>320</v>
      </c>
      <c r="B142" t="s">
        <v>2872</v>
      </c>
      <c r="C142">
        <v>0.39980999699999997</v>
      </c>
      <c r="D142">
        <v>7.8641500000000003E-3</v>
      </c>
      <c r="E142">
        <v>-0.37540555599999997</v>
      </c>
      <c r="F142" s="1">
        <v>2.7300000000000001E-6</v>
      </c>
    </row>
    <row r="143" spans="1:6" x14ac:dyDescent="0.2">
      <c r="A143" s="8" t="s">
        <v>370</v>
      </c>
      <c r="B143" t="s">
        <v>2872</v>
      </c>
      <c r="C143">
        <v>-0.41491309399999998</v>
      </c>
      <c r="D143">
        <v>9.8285739999999996E-3</v>
      </c>
      <c r="E143">
        <v>0.35353858999999999</v>
      </c>
      <c r="F143">
        <v>6.8290119999999998E-3</v>
      </c>
    </row>
    <row r="144" spans="1:6" x14ac:dyDescent="0.2">
      <c r="A144" s="8" t="s">
        <v>52</v>
      </c>
      <c r="B144" t="s">
        <v>2872</v>
      </c>
      <c r="C144">
        <v>0.46078538600000002</v>
      </c>
      <c r="D144" s="1">
        <v>7.5000000000000002E-4</v>
      </c>
      <c r="E144">
        <v>-0.47623742800000002</v>
      </c>
      <c r="F144" s="1">
        <v>1.8200000000000001E-8</v>
      </c>
    </row>
    <row r="145" spans="1:6" x14ac:dyDescent="0.2">
      <c r="A145" s="8" t="s">
        <v>344</v>
      </c>
      <c r="B145" t="s">
        <v>2872</v>
      </c>
      <c r="C145">
        <v>-0.23325158200000001</v>
      </c>
      <c r="D145">
        <v>9.0614409999999999E-3</v>
      </c>
      <c r="E145">
        <v>0.104046716</v>
      </c>
      <c r="F145">
        <v>5.6578289999999996E-3</v>
      </c>
    </row>
    <row r="146" spans="1:6" x14ac:dyDescent="0.2">
      <c r="A146" s="8" t="s">
        <v>22</v>
      </c>
      <c r="B146" t="s">
        <v>2872</v>
      </c>
      <c r="C146">
        <v>0.177462011</v>
      </c>
      <c r="D146" s="1">
        <v>2.2100000000000001E-4</v>
      </c>
      <c r="E146">
        <v>-0.13439262599999999</v>
      </c>
      <c r="F146">
        <v>1.8928110000000001E-3</v>
      </c>
    </row>
    <row r="147" spans="1:6" x14ac:dyDescent="0.2">
      <c r="A147" s="8" t="s">
        <v>109</v>
      </c>
      <c r="B147" t="s">
        <v>2872</v>
      </c>
      <c r="C147">
        <v>0.36005992399999998</v>
      </c>
      <c r="D147">
        <v>1.8888150000000001E-3</v>
      </c>
      <c r="E147">
        <v>-0.21576972699999999</v>
      </c>
      <c r="F147">
        <v>3.5122500000000002E-3</v>
      </c>
    </row>
    <row r="148" spans="1:6" x14ac:dyDescent="0.2">
      <c r="A148" s="8" t="s">
        <v>179</v>
      </c>
      <c r="B148" t="s">
        <v>2872</v>
      </c>
      <c r="C148">
        <v>-0.163729501</v>
      </c>
      <c r="D148">
        <v>3.4138419999999998E-3</v>
      </c>
      <c r="E148">
        <v>0.17663130799999999</v>
      </c>
      <c r="F148" s="1">
        <v>6.19E-5</v>
      </c>
    </row>
    <row r="149" spans="1:6" x14ac:dyDescent="0.2">
      <c r="A149" s="8" t="s">
        <v>218</v>
      </c>
      <c r="B149" t="s">
        <v>2872</v>
      </c>
      <c r="C149">
        <v>0.36652942599999999</v>
      </c>
      <c r="D149">
        <v>4.6023160000000004E-3</v>
      </c>
      <c r="E149">
        <v>-0.55473003300000001</v>
      </c>
      <c r="F149" s="1">
        <v>6.7900000000000002E-4</v>
      </c>
    </row>
    <row r="150" spans="1:6" x14ac:dyDescent="0.2">
      <c r="A150" s="8" t="s">
        <v>78</v>
      </c>
      <c r="B150" t="s">
        <v>2872</v>
      </c>
      <c r="C150">
        <v>-0.104963682</v>
      </c>
      <c r="D150">
        <v>1.2922350000000001E-3</v>
      </c>
      <c r="E150">
        <v>0.100629382</v>
      </c>
      <c r="F150">
        <v>8.61577E-3</v>
      </c>
    </row>
    <row r="151" spans="1:6" x14ac:dyDescent="0.2">
      <c r="A151" s="8" t="s">
        <v>161</v>
      </c>
      <c r="B151" t="s">
        <v>2872</v>
      </c>
      <c r="C151">
        <v>0.26662594499999998</v>
      </c>
      <c r="D151">
        <v>3.1247029999999999E-3</v>
      </c>
      <c r="E151">
        <v>-0.301304352</v>
      </c>
      <c r="F151" s="1">
        <v>1.0499999999999999E-5</v>
      </c>
    </row>
    <row r="152" spans="1:6" x14ac:dyDescent="0.2">
      <c r="A152" s="8" t="s">
        <v>353</v>
      </c>
      <c r="B152" t="s">
        <v>2872</v>
      </c>
      <c r="C152">
        <v>-0.248628931</v>
      </c>
      <c r="D152">
        <v>9.3293990000000004E-3</v>
      </c>
      <c r="E152">
        <v>0.174462755</v>
      </c>
      <c r="F152">
        <v>7.8738690000000004E-3</v>
      </c>
    </row>
    <row r="153" spans="1:6" x14ac:dyDescent="0.2">
      <c r="A153" s="8" t="s">
        <v>87</v>
      </c>
      <c r="B153" t="s">
        <v>2872</v>
      </c>
      <c r="C153">
        <v>-0.19033514800000001</v>
      </c>
      <c r="D153">
        <v>1.4733089999999999E-3</v>
      </c>
      <c r="E153">
        <v>0.112495095</v>
      </c>
      <c r="F153">
        <v>5.0248380000000002E-3</v>
      </c>
    </row>
    <row r="154" spans="1:6" x14ac:dyDescent="0.2">
      <c r="A154" s="8" t="s">
        <v>158</v>
      </c>
      <c r="B154" t="s">
        <v>2872</v>
      </c>
      <c r="C154">
        <v>-0.159237764</v>
      </c>
      <c r="D154">
        <v>3.0809330000000001E-3</v>
      </c>
      <c r="E154">
        <v>0.30474087399999999</v>
      </c>
      <c r="F154" s="1">
        <v>3.0900000000000001E-6</v>
      </c>
    </row>
    <row r="155" spans="1:6" x14ac:dyDescent="0.2">
      <c r="A155" s="8" t="s">
        <v>135</v>
      </c>
      <c r="B155" t="s">
        <v>2872</v>
      </c>
      <c r="C155">
        <v>-0.44332769799999999</v>
      </c>
      <c r="D155">
        <v>2.5217939999999999E-3</v>
      </c>
      <c r="E155">
        <v>0.65573124000000005</v>
      </c>
      <c r="F155" s="1">
        <v>1.5700000000000001E-11</v>
      </c>
    </row>
    <row r="156" spans="1:6" x14ac:dyDescent="0.2">
      <c r="A156" s="8" t="s">
        <v>371</v>
      </c>
      <c r="B156" t="s">
        <v>2872</v>
      </c>
      <c r="C156">
        <v>0.191419651</v>
      </c>
      <c r="D156">
        <v>9.8682560000000006E-3</v>
      </c>
      <c r="E156">
        <v>-0.17849814999999999</v>
      </c>
      <c r="F156" s="1">
        <v>3.3E-4</v>
      </c>
    </row>
    <row r="157" spans="1:6" x14ac:dyDescent="0.2">
      <c r="A157" s="8" t="s">
        <v>192</v>
      </c>
      <c r="B157" t="s">
        <v>2872</v>
      </c>
      <c r="C157">
        <v>5.8170782999999997E-2</v>
      </c>
      <c r="D157">
        <v>3.9912439999999997E-3</v>
      </c>
      <c r="E157">
        <v>-0.18398513399999999</v>
      </c>
      <c r="F157" s="1">
        <v>2.2699999999999999E-4</v>
      </c>
    </row>
    <row r="158" spans="1:6" x14ac:dyDescent="0.2">
      <c r="A158" s="8" t="s">
        <v>140</v>
      </c>
      <c r="B158" t="s">
        <v>2872</v>
      </c>
      <c r="C158">
        <v>-0.50130413699999998</v>
      </c>
      <c r="D158">
        <v>2.693422E-3</v>
      </c>
      <c r="E158">
        <v>0.16450880200000001</v>
      </c>
      <c r="F158" s="1">
        <v>6.7299999999999999E-4</v>
      </c>
    </row>
    <row r="159" spans="1:6" x14ac:dyDescent="0.2">
      <c r="A159" s="8" t="s">
        <v>337</v>
      </c>
      <c r="B159" t="s">
        <v>2872</v>
      </c>
      <c r="C159">
        <v>0.209161756</v>
      </c>
      <c r="D159">
        <v>8.8203039999999993E-3</v>
      </c>
      <c r="E159">
        <v>-0.49917951399999999</v>
      </c>
      <c r="F159" s="1">
        <v>2.5699999999999999E-10</v>
      </c>
    </row>
    <row r="160" spans="1:6" x14ac:dyDescent="0.2">
      <c r="A160" s="8" t="s">
        <v>167</v>
      </c>
      <c r="B160" t="s">
        <v>2872</v>
      </c>
      <c r="C160">
        <v>-0.25348555299999997</v>
      </c>
      <c r="D160">
        <v>3.1944920000000002E-3</v>
      </c>
      <c r="E160">
        <v>0.33566831000000003</v>
      </c>
      <c r="F160" s="1">
        <v>9.9600000000000008E-7</v>
      </c>
    </row>
    <row r="161" spans="1:6" x14ac:dyDescent="0.2">
      <c r="A161" s="8" t="s">
        <v>88</v>
      </c>
      <c r="B161" t="s">
        <v>2872</v>
      </c>
      <c r="C161">
        <v>0.47464996100000001</v>
      </c>
      <c r="D161">
        <v>1.47916E-3</v>
      </c>
      <c r="E161">
        <v>-0.865926482</v>
      </c>
      <c r="F161" s="1">
        <v>6.6499999999999998E-10</v>
      </c>
    </row>
    <row r="162" spans="1:6" x14ac:dyDescent="0.2">
      <c r="A162" s="8" t="s">
        <v>219</v>
      </c>
      <c r="B162" t="s">
        <v>2872</v>
      </c>
      <c r="C162">
        <v>-7.8226154000000006E-2</v>
      </c>
      <c r="D162">
        <v>4.620954E-3</v>
      </c>
      <c r="E162">
        <v>0.33561478700000003</v>
      </c>
      <c r="F162" s="1">
        <v>1.86E-6</v>
      </c>
    </row>
    <row r="163" spans="1:6" x14ac:dyDescent="0.2">
      <c r="A163" s="8" t="s">
        <v>136</v>
      </c>
      <c r="B163" t="s">
        <v>2872</v>
      </c>
      <c r="C163">
        <v>-0.183808211</v>
      </c>
      <c r="D163">
        <v>2.5690349999999999E-3</v>
      </c>
      <c r="E163">
        <v>0.24085052700000001</v>
      </c>
      <c r="F163" s="1">
        <v>3.65E-5</v>
      </c>
    </row>
    <row r="164" spans="1:6" x14ac:dyDescent="0.2">
      <c r="A164" s="8" t="s">
        <v>130</v>
      </c>
      <c r="B164" t="s">
        <v>2872</v>
      </c>
      <c r="C164">
        <v>-0.266596524</v>
      </c>
      <c r="D164">
        <v>2.42356E-3</v>
      </c>
      <c r="E164">
        <v>0.19981607200000001</v>
      </c>
      <c r="F164" s="1">
        <v>1.4100000000000001E-5</v>
      </c>
    </row>
    <row r="165" spans="1:6" x14ac:dyDescent="0.2">
      <c r="A165" s="8" t="s">
        <v>159</v>
      </c>
      <c r="B165" t="s">
        <v>2872</v>
      </c>
      <c r="C165">
        <v>0.44513992699999999</v>
      </c>
      <c r="D165">
        <v>3.0844129999999998E-3</v>
      </c>
      <c r="E165">
        <v>-1.089471936</v>
      </c>
      <c r="F165" s="1">
        <v>1.24E-12</v>
      </c>
    </row>
    <row r="166" spans="1:6" x14ac:dyDescent="0.2">
      <c r="A166" s="8" t="s">
        <v>303</v>
      </c>
      <c r="B166" t="s">
        <v>2872</v>
      </c>
      <c r="C166">
        <v>-0.38562175399999998</v>
      </c>
      <c r="D166">
        <v>7.3154179999999997E-3</v>
      </c>
      <c r="E166">
        <v>0.77772806699999997</v>
      </c>
      <c r="F166" s="1">
        <v>1.01E-9</v>
      </c>
    </row>
    <row r="167" spans="1:6" x14ac:dyDescent="0.2">
      <c r="A167" s="8" t="s">
        <v>281</v>
      </c>
      <c r="B167" t="s">
        <v>2872</v>
      </c>
      <c r="C167">
        <v>0.46340408199999999</v>
      </c>
      <c r="D167">
        <v>6.774235E-3</v>
      </c>
      <c r="E167">
        <v>-0.38028187699999999</v>
      </c>
      <c r="F167" s="1">
        <v>4.6199999999999998E-6</v>
      </c>
    </row>
    <row r="168" spans="1:6" x14ac:dyDescent="0.2">
      <c r="A168" s="8" t="s">
        <v>60</v>
      </c>
      <c r="B168" t="s">
        <v>2872</v>
      </c>
      <c r="C168">
        <v>-0.100097547</v>
      </c>
      <c r="D168" s="1">
        <v>9.3099999999999997E-4</v>
      </c>
      <c r="E168">
        <v>0.25985778300000001</v>
      </c>
      <c r="F168" s="1">
        <v>2.22E-7</v>
      </c>
    </row>
    <row r="169" spans="1:6" x14ac:dyDescent="0.2">
      <c r="A169" s="8" t="s">
        <v>54</v>
      </c>
      <c r="B169" t="s">
        <v>2872</v>
      </c>
      <c r="C169">
        <v>0.238846004</v>
      </c>
      <c r="D169" s="1">
        <v>7.9699999999999997E-4</v>
      </c>
      <c r="E169">
        <v>-0.47254731300000002</v>
      </c>
      <c r="F169" s="1">
        <v>5.2400000000000001E-11</v>
      </c>
    </row>
    <row r="170" spans="1:6" x14ac:dyDescent="0.2">
      <c r="A170" s="8" t="s">
        <v>92</v>
      </c>
      <c r="B170" t="s">
        <v>2872</v>
      </c>
      <c r="C170">
        <v>0.53835254300000002</v>
      </c>
      <c r="D170">
        <v>1.5593060000000001E-3</v>
      </c>
      <c r="E170">
        <v>-0.674300974</v>
      </c>
      <c r="F170" s="1">
        <v>2.7299999999999999E-10</v>
      </c>
    </row>
    <row r="171" spans="1:6" x14ac:dyDescent="0.2">
      <c r="A171" s="8" t="s">
        <v>239</v>
      </c>
      <c r="B171" t="s">
        <v>2872</v>
      </c>
      <c r="C171">
        <v>0.25590708200000001</v>
      </c>
      <c r="D171">
        <v>5.3666110000000003E-3</v>
      </c>
      <c r="E171">
        <v>-0.140771166</v>
      </c>
      <c r="F171">
        <v>4.8248179999999998E-3</v>
      </c>
    </row>
    <row r="172" spans="1:6" x14ac:dyDescent="0.2">
      <c r="A172" s="8" t="s">
        <v>310</v>
      </c>
      <c r="B172" t="s">
        <v>2872</v>
      </c>
      <c r="C172">
        <v>0.139027127</v>
      </c>
      <c r="D172">
        <v>7.541692E-3</v>
      </c>
      <c r="E172">
        <v>-0.11707983299999999</v>
      </c>
      <c r="F172">
        <v>6.2016179999999999E-3</v>
      </c>
    </row>
    <row r="173" spans="1:6" x14ac:dyDescent="0.2">
      <c r="A173" s="8" t="s">
        <v>236</v>
      </c>
      <c r="B173" t="s">
        <v>2872</v>
      </c>
      <c r="C173">
        <v>-0.35713135400000001</v>
      </c>
      <c r="D173">
        <v>5.1376060000000003E-3</v>
      </c>
      <c r="E173">
        <v>0.18369366300000001</v>
      </c>
      <c r="F173">
        <v>1.648114E-3</v>
      </c>
    </row>
    <row r="174" spans="1:6" x14ac:dyDescent="0.2">
      <c r="A174" s="8" t="s">
        <v>6</v>
      </c>
      <c r="B174" t="s">
        <v>2872</v>
      </c>
      <c r="C174">
        <v>-0.121647825</v>
      </c>
      <c r="D174" s="1">
        <v>3.43E-5</v>
      </c>
      <c r="E174">
        <v>0.137628679</v>
      </c>
      <c r="F174">
        <v>2.4227480000000002E-3</v>
      </c>
    </row>
    <row r="175" spans="1:6" x14ac:dyDescent="0.2">
      <c r="A175" s="8" t="s">
        <v>173</v>
      </c>
      <c r="B175" t="s">
        <v>2872</v>
      </c>
      <c r="C175">
        <v>-0.14974958999999999</v>
      </c>
      <c r="D175">
        <v>3.3455989999999999E-3</v>
      </c>
      <c r="E175">
        <v>0.28391739799999999</v>
      </c>
      <c r="F175" s="1">
        <v>2.3900000000000001E-7</v>
      </c>
    </row>
    <row r="176" spans="1:6" x14ac:dyDescent="0.2">
      <c r="A176" s="8" t="s">
        <v>28</v>
      </c>
      <c r="B176" t="s">
        <v>2872</v>
      </c>
      <c r="C176">
        <v>-0.26811837399999999</v>
      </c>
      <c r="D176" s="1">
        <v>2.8400000000000002E-4</v>
      </c>
      <c r="E176">
        <v>0.30403571000000001</v>
      </c>
      <c r="F176" s="1">
        <v>2.6400000000000001E-5</v>
      </c>
    </row>
    <row r="177" spans="1:6" x14ac:dyDescent="0.2">
      <c r="A177" s="8" t="s">
        <v>329</v>
      </c>
      <c r="B177" t="s">
        <v>2872</v>
      </c>
      <c r="C177">
        <v>0.17109639800000001</v>
      </c>
      <c r="D177">
        <v>8.3300030000000008E-3</v>
      </c>
      <c r="E177">
        <v>-0.14341795199999999</v>
      </c>
      <c r="F177" s="1">
        <v>7.08E-5</v>
      </c>
    </row>
    <row r="178" spans="1:6" x14ac:dyDescent="0.2">
      <c r="A178" s="8" t="s">
        <v>48</v>
      </c>
      <c r="B178" t="s">
        <v>2872</v>
      </c>
      <c r="C178">
        <v>-0.46220238800000002</v>
      </c>
      <c r="D178" s="1">
        <v>6.6799999999999997E-4</v>
      </c>
      <c r="E178">
        <v>0.15089850599999999</v>
      </c>
      <c r="F178" s="1">
        <v>4.4499999999999997E-4</v>
      </c>
    </row>
    <row r="179" spans="1:6" x14ac:dyDescent="0.2">
      <c r="A179" s="8" t="s">
        <v>336</v>
      </c>
      <c r="B179" t="s">
        <v>2872</v>
      </c>
      <c r="C179">
        <v>-0.27502560700000001</v>
      </c>
      <c r="D179">
        <v>8.8136150000000003E-3</v>
      </c>
      <c r="E179">
        <v>0.27814090000000002</v>
      </c>
      <c r="F179" s="1">
        <v>4.1099999999999996E-6</v>
      </c>
    </row>
    <row r="180" spans="1:6" x14ac:dyDescent="0.2">
      <c r="A180" s="8" t="s">
        <v>305</v>
      </c>
      <c r="B180" t="s">
        <v>2872</v>
      </c>
      <c r="C180">
        <v>0.13856795799999999</v>
      </c>
      <c r="D180">
        <v>7.3481739999999999E-3</v>
      </c>
      <c r="E180">
        <v>-0.51729309899999998</v>
      </c>
      <c r="F180" s="1">
        <v>3.3999999999999998E-9</v>
      </c>
    </row>
    <row r="181" spans="1:6" x14ac:dyDescent="0.2">
      <c r="A181" s="8" t="s">
        <v>365</v>
      </c>
      <c r="B181" t="s">
        <v>2872</v>
      </c>
      <c r="C181">
        <v>0.15584472799999999</v>
      </c>
      <c r="D181">
        <v>9.6472989999999998E-3</v>
      </c>
      <c r="E181">
        <v>-0.104554787</v>
      </c>
      <c r="F181">
        <v>2.0214679999999998E-3</v>
      </c>
    </row>
    <row r="182" spans="1:6" x14ac:dyDescent="0.2">
      <c r="A182" s="8" t="s">
        <v>51</v>
      </c>
      <c r="B182" t="s">
        <v>2872</v>
      </c>
      <c r="C182">
        <v>-0.25177007000000001</v>
      </c>
      <c r="D182" s="1">
        <v>7.3099999999999999E-4</v>
      </c>
      <c r="E182">
        <v>0.143543528</v>
      </c>
      <c r="F182">
        <v>8.3113349999999996E-3</v>
      </c>
    </row>
    <row r="183" spans="1:6" x14ac:dyDescent="0.2">
      <c r="A183" s="8" t="s">
        <v>143</v>
      </c>
      <c r="B183" t="s">
        <v>2872</v>
      </c>
      <c r="C183">
        <v>-0.28361996299999997</v>
      </c>
      <c r="D183">
        <v>2.7460729999999999E-3</v>
      </c>
      <c r="E183">
        <v>0.21331607599999999</v>
      </c>
      <c r="F183" s="1">
        <v>1.7899999999999999E-4</v>
      </c>
    </row>
    <row r="184" spans="1:6" x14ac:dyDescent="0.2">
      <c r="A184" s="8" t="s">
        <v>44</v>
      </c>
      <c r="B184" t="s">
        <v>2872</v>
      </c>
      <c r="C184">
        <v>-0.25907165300000001</v>
      </c>
      <c r="D184" s="1">
        <v>6.4300000000000002E-4</v>
      </c>
      <c r="E184">
        <v>0.211358729</v>
      </c>
      <c r="F184" s="1">
        <v>4.9700000000000002E-5</v>
      </c>
    </row>
    <row r="185" spans="1:6" x14ac:dyDescent="0.2">
      <c r="A185" s="8" t="s">
        <v>277</v>
      </c>
      <c r="B185" t="s">
        <v>2872</v>
      </c>
      <c r="C185">
        <v>0.16368850400000001</v>
      </c>
      <c r="D185">
        <v>6.6727519999999997E-3</v>
      </c>
      <c r="E185">
        <v>-0.110062321</v>
      </c>
      <c r="F185">
        <v>8.2043250000000002E-3</v>
      </c>
    </row>
    <row r="186" spans="1:6" x14ac:dyDescent="0.2">
      <c r="A186" s="8" t="s">
        <v>211</v>
      </c>
      <c r="B186" t="s">
        <v>2872</v>
      </c>
      <c r="C186">
        <v>-0.28741290400000002</v>
      </c>
      <c r="D186">
        <v>4.4830670000000003E-3</v>
      </c>
      <c r="E186">
        <v>0.13990689100000001</v>
      </c>
      <c r="F186">
        <v>9.8523250000000003E-3</v>
      </c>
    </row>
    <row r="187" spans="1:6" x14ac:dyDescent="0.2">
      <c r="A187" s="8" t="s">
        <v>149</v>
      </c>
      <c r="B187" t="s">
        <v>2872</v>
      </c>
      <c r="C187">
        <v>-0.161365597</v>
      </c>
      <c r="D187">
        <v>2.886142E-3</v>
      </c>
      <c r="E187">
        <v>0.41247146299999998</v>
      </c>
      <c r="F187" s="1">
        <v>6.0099999999999997E-4</v>
      </c>
    </row>
    <row r="188" spans="1:6" x14ac:dyDescent="0.2">
      <c r="A188" s="8" t="s">
        <v>335</v>
      </c>
      <c r="B188" t="s">
        <v>2873</v>
      </c>
      <c r="C188">
        <v>-0.36061551400000003</v>
      </c>
      <c r="D188">
        <v>8.7122929999999994E-3</v>
      </c>
      <c r="E188">
        <v>1.2148911E-2</v>
      </c>
      <c r="F188">
        <v>0.89158165199999995</v>
      </c>
    </row>
    <row r="189" spans="1:6" x14ac:dyDescent="0.2">
      <c r="A189" s="8" t="s">
        <v>230</v>
      </c>
      <c r="B189" t="s">
        <v>2873</v>
      </c>
      <c r="C189">
        <v>0.54644317899999995</v>
      </c>
      <c r="D189">
        <v>4.901028E-3</v>
      </c>
      <c r="E189">
        <v>-0.28894274399999997</v>
      </c>
      <c r="F189">
        <v>1.8617646000000002E-2</v>
      </c>
    </row>
    <row r="190" spans="1:6" x14ac:dyDescent="0.2">
      <c r="A190" s="8" t="s">
        <v>156</v>
      </c>
      <c r="B190" t="s">
        <v>2873</v>
      </c>
      <c r="C190">
        <v>0.30623612900000002</v>
      </c>
      <c r="D190">
        <v>3.0093979999999999E-3</v>
      </c>
      <c r="E190">
        <v>-0.12842020700000001</v>
      </c>
      <c r="F190">
        <v>3.0776911000000001E-2</v>
      </c>
    </row>
    <row r="191" spans="1:6" x14ac:dyDescent="0.2">
      <c r="A191" s="8" t="s">
        <v>116</v>
      </c>
      <c r="B191" t="s">
        <v>2873</v>
      </c>
      <c r="C191">
        <v>-0.38186168399999998</v>
      </c>
      <c r="D191">
        <v>1.9938299999999998E-3</v>
      </c>
      <c r="E191">
        <v>4.3554971999999997E-2</v>
      </c>
      <c r="F191">
        <v>0.42185815199999999</v>
      </c>
    </row>
    <row r="192" spans="1:6" x14ac:dyDescent="0.2">
      <c r="A192" s="8" t="s">
        <v>131</v>
      </c>
      <c r="B192" t="s">
        <v>2873</v>
      </c>
      <c r="C192">
        <v>-0.124237002</v>
      </c>
      <c r="D192">
        <v>2.4419329999999999E-3</v>
      </c>
      <c r="E192">
        <v>1.408893E-3</v>
      </c>
      <c r="F192">
        <v>0.96225519100000001</v>
      </c>
    </row>
    <row r="193" spans="1:6" x14ac:dyDescent="0.2">
      <c r="A193" s="8" t="s">
        <v>4</v>
      </c>
      <c r="B193" t="s">
        <v>2873</v>
      </c>
      <c r="C193">
        <v>0.23501312399999999</v>
      </c>
      <c r="D193" s="1">
        <v>3.1000000000000001E-5</v>
      </c>
      <c r="E193">
        <v>-2.729212E-2</v>
      </c>
      <c r="F193">
        <v>0.36580501399999998</v>
      </c>
    </row>
    <row r="194" spans="1:6" x14ac:dyDescent="0.2">
      <c r="A194" s="8" t="s">
        <v>91</v>
      </c>
      <c r="B194" t="s">
        <v>2873</v>
      </c>
      <c r="C194">
        <v>8.9621870000000006E-2</v>
      </c>
      <c r="D194">
        <v>1.5365089999999999E-3</v>
      </c>
      <c r="E194">
        <v>-2.9599371999999999E-2</v>
      </c>
      <c r="F194">
        <v>0.25565263900000001</v>
      </c>
    </row>
    <row r="195" spans="1:6" x14ac:dyDescent="0.2">
      <c r="A195" s="8" t="s">
        <v>151</v>
      </c>
      <c r="B195" t="s">
        <v>2873</v>
      </c>
      <c r="C195">
        <v>-0.27069721699999999</v>
      </c>
      <c r="D195">
        <v>2.9418040000000001E-3</v>
      </c>
      <c r="E195">
        <v>1.1312753E-2</v>
      </c>
      <c r="F195">
        <v>0.72992171500000003</v>
      </c>
    </row>
    <row r="196" spans="1:6" x14ac:dyDescent="0.2">
      <c r="A196" s="8" t="s">
        <v>24</v>
      </c>
      <c r="B196" t="s">
        <v>2873</v>
      </c>
      <c r="C196">
        <v>-0.19903889599999999</v>
      </c>
      <c r="D196" s="1">
        <v>2.3499999999999999E-4</v>
      </c>
      <c r="E196">
        <v>6.5708961999999996E-2</v>
      </c>
      <c r="F196">
        <v>0.14576703599999999</v>
      </c>
    </row>
    <row r="197" spans="1:6" x14ac:dyDescent="0.2">
      <c r="A197" s="8" t="s">
        <v>326</v>
      </c>
      <c r="B197" t="s">
        <v>2873</v>
      </c>
      <c r="C197">
        <v>-0.15111122799999999</v>
      </c>
      <c r="D197">
        <v>8.2117470000000001E-3</v>
      </c>
      <c r="E197">
        <v>6.4675806000000002E-2</v>
      </c>
      <c r="F197">
        <v>0.14533896800000001</v>
      </c>
    </row>
    <row r="198" spans="1:6" x14ac:dyDescent="0.2">
      <c r="A198" s="8" t="s">
        <v>272</v>
      </c>
      <c r="B198" t="s">
        <v>2873</v>
      </c>
      <c r="C198">
        <v>-0.30951004799999998</v>
      </c>
      <c r="D198">
        <v>6.6129559999999997E-3</v>
      </c>
      <c r="E198">
        <v>6.3868965999999999E-2</v>
      </c>
      <c r="F198">
        <v>0.212889516</v>
      </c>
    </row>
    <row r="199" spans="1:6" x14ac:dyDescent="0.2">
      <c r="A199" s="8" t="s">
        <v>340</v>
      </c>
      <c r="B199" t="s">
        <v>2873</v>
      </c>
      <c r="C199">
        <v>-0.17006536899999999</v>
      </c>
      <c r="D199">
        <v>8.9396519999999993E-3</v>
      </c>
      <c r="E199">
        <v>1.6544324999999999E-2</v>
      </c>
      <c r="F199">
        <v>0.59737420200000002</v>
      </c>
    </row>
    <row r="200" spans="1:6" x14ac:dyDescent="0.2">
      <c r="A200" s="8" t="s">
        <v>331</v>
      </c>
      <c r="B200" t="s">
        <v>2873</v>
      </c>
      <c r="C200">
        <v>0.75616609199999996</v>
      </c>
      <c r="D200">
        <v>8.3361249999999998E-3</v>
      </c>
      <c r="E200">
        <v>-0.304906122</v>
      </c>
      <c r="F200">
        <v>2.1317784999999999E-2</v>
      </c>
    </row>
    <row r="201" spans="1:6" x14ac:dyDescent="0.2">
      <c r="A201" s="8" t="s">
        <v>280</v>
      </c>
      <c r="B201" t="s">
        <v>2873</v>
      </c>
      <c r="C201">
        <v>0.26334986700000002</v>
      </c>
      <c r="D201">
        <v>6.740495E-3</v>
      </c>
      <c r="E201">
        <v>-7.4158974000000003E-2</v>
      </c>
      <c r="F201">
        <v>0.51845822200000002</v>
      </c>
    </row>
    <row r="202" spans="1:6" x14ac:dyDescent="0.2">
      <c r="A202" s="8" t="s">
        <v>251</v>
      </c>
      <c r="B202" t="s">
        <v>2873</v>
      </c>
      <c r="C202">
        <v>-0.21445077100000001</v>
      </c>
      <c r="D202">
        <v>5.9038119999999996E-3</v>
      </c>
      <c r="E202">
        <v>2.9702929999999999E-2</v>
      </c>
      <c r="F202">
        <v>0.34811692</v>
      </c>
    </row>
    <row r="203" spans="1:6" x14ac:dyDescent="0.2">
      <c r="A203" s="8" t="s">
        <v>358</v>
      </c>
      <c r="B203" t="s">
        <v>2873</v>
      </c>
      <c r="C203">
        <v>-0.22908324999999999</v>
      </c>
      <c r="D203">
        <v>9.4968050000000005E-3</v>
      </c>
      <c r="E203">
        <v>6.1225385E-2</v>
      </c>
      <c r="F203">
        <v>9.6327720000000006E-2</v>
      </c>
    </row>
    <row r="204" spans="1:6" x14ac:dyDescent="0.2">
      <c r="A204" s="8" t="s">
        <v>249</v>
      </c>
      <c r="B204" t="s">
        <v>2873</v>
      </c>
      <c r="C204">
        <v>0.50946831000000004</v>
      </c>
      <c r="D204">
        <v>5.7391530000000003E-3</v>
      </c>
      <c r="E204">
        <v>-0.10004099900000001</v>
      </c>
      <c r="F204">
        <v>0.193951068</v>
      </c>
    </row>
    <row r="205" spans="1:6" x14ac:dyDescent="0.2">
      <c r="A205" s="8" t="s">
        <v>242</v>
      </c>
      <c r="B205" t="s">
        <v>2873</v>
      </c>
      <c r="C205">
        <v>-0.436737863</v>
      </c>
      <c r="D205">
        <v>5.4339100000000001E-3</v>
      </c>
      <c r="E205">
        <v>1.1282083E-2</v>
      </c>
      <c r="F205">
        <v>0.78927255299999999</v>
      </c>
    </row>
    <row r="206" spans="1:6" x14ac:dyDescent="0.2">
      <c r="A206" s="8" t="s">
        <v>47</v>
      </c>
      <c r="B206" t="s">
        <v>2873</v>
      </c>
      <c r="C206">
        <v>-0.52660677700000003</v>
      </c>
      <c r="D206" s="1">
        <v>6.6500000000000001E-4</v>
      </c>
      <c r="E206">
        <v>0.35029048099999999</v>
      </c>
      <c r="F206">
        <v>0.104778468</v>
      </c>
    </row>
    <row r="207" spans="1:6" x14ac:dyDescent="0.2">
      <c r="A207" s="8" t="s">
        <v>27</v>
      </c>
      <c r="B207" t="s">
        <v>2873</v>
      </c>
      <c r="C207">
        <v>-0.163526796</v>
      </c>
      <c r="D207" s="1">
        <v>2.81E-4</v>
      </c>
      <c r="E207">
        <v>4.7217183000000003E-2</v>
      </c>
      <c r="F207">
        <v>0.241088948</v>
      </c>
    </row>
    <row r="208" spans="1:6" x14ac:dyDescent="0.2">
      <c r="A208" s="8" t="s">
        <v>29</v>
      </c>
      <c r="B208" t="s">
        <v>2873</v>
      </c>
      <c r="C208">
        <v>0.22399733199999999</v>
      </c>
      <c r="D208" s="1">
        <v>2.9500000000000001E-4</v>
      </c>
      <c r="E208">
        <v>-1.2519406E-2</v>
      </c>
      <c r="F208">
        <v>0.81579530899999997</v>
      </c>
    </row>
    <row r="209" spans="1:6" x14ac:dyDescent="0.2">
      <c r="A209" s="8" t="s">
        <v>148</v>
      </c>
      <c r="B209" t="s">
        <v>2873</v>
      </c>
      <c r="C209">
        <v>0.40782000299999999</v>
      </c>
      <c r="D209">
        <v>2.8698809999999999E-3</v>
      </c>
      <c r="E209">
        <v>-0.22614131900000001</v>
      </c>
      <c r="F209">
        <v>4.6326975999999999E-2</v>
      </c>
    </row>
    <row r="210" spans="1:6" x14ac:dyDescent="0.2">
      <c r="A210" s="8" t="s">
        <v>157</v>
      </c>
      <c r="B210" t="s">
        <v>2873</v>
      </c>
      <c r="C210">
        <v>-0.24714617999999999</v>
      </c>
      <c r="D210">
        <v>3.0632709999999998E-3</v>
      </c>
      <c r="E210">
        <v>0.124843915</v>
      </c>
      <c r="F210">
        <v>0.39713222100000001</v>
      </c>
    </row>
    <row r="211" spans="1:6" x14ac:dyDescent="0.2">
      <c r="A211" s="8" t="s">
        <v>203</v>
      </c>
      <c r="B211" t="s">
        <v>2873</v>
      </c>
      <c r="C211">
        <v>0.27931415799999998</v>
      </c>
      <c r="D211">
        <v>4.3550730000000001E-3</v>
      </c>
      <c r="E211">
        <v>-9.8125965999999995E-2</v>
      </c>
      <c r="F211">
        <v>1.1166209999999999E-2</v>
      </c>
    </row>
    <row r="212" spans="1:6" x14ac:dyDescent="0.2">
      <c r="A212" s="8" t="s">
        <v>81</v>
      </c>
      <c r="B212" t="s">
        <v>2873</v>
      </c>
      <c r="C212">
        <v>0.100175186</v>
      </c>
      <c r="D212">
        <v>1.353283E-3</v>
      </c>
      <c r="E212">
        <v>-1.9876286999999999E-2</v>
      </c>
      <c r="F212">
        <v>0.459037994</v>
      </c>
    </row>
    <row r="213" spans="1:6" x14ac:dyDescent="0.2">
      <c r="A213" s="8" t="s">
        <v>243</v>
      </c>
      <c r="B213" t="s">
        <v>2873</v>
      </c>
      <c r="C213">
        <v>6.7508703000000003E-2</v>
      </c>
      <c r="D213">
        <v>5.4798360000000001E-3</v>
      </c>
      <c r="E213">
        <v>-3.6710660000000002E-3</v>
      </c>
      <c r="F213">
        <v>0.89639985700000002</v>
      </c>
    </row>
    <row r="214" spans="1:6" x14ac:dyDescent="0.2">
      <c r="A214" s="8" t="s">
        <v>221</v>
      </c>
      <c r="B214" t="s">
        <v>2873</v>
      </c>
      <c r="C214">
        <v>-0.70841901100000004</v>
      </c>
      <c r="D214">
        <v>4.6753139999999999E-3</v>
      </c>
      <c r="E214">
        <v>0.148917629</v>
      </c>
      <c r="F214">
        <v>0.426396365</v>
      </c>
    </row>
    <row r="215" spans="1:6" x14ac:dyDescent="0.2">
      <c r="A215" s="8" t="s">
        <v>201</v>
      </c>
      <c r="B215" t="s">
        <v>2873</v>
      </c>
      <c r="C215">
        <v>-0.244395643</v>
      </c>
      <c r="D215">
        <v>4.3096180000000003E-3</v>
      </c>
      <c r="E215">
        <v>6.7544476000000006E-2</v>
      </c>
      <c r="F215">
        <v>0.202808971</v>
      </c>
    </row>
    <row r="216" spans="1:6" x14ac:dyDescent="0.2">
      <c r="A216" s="8" t="s">
        <v>330</v>
      </c>
      <c r="B216" t="s">
        <v>2873</v>
      </c>
      <c r="C216">
        <v>0.53611768000000004</v>
      </c>
      <c r="D216">
        <v>8.3339940000000008E-3</v>
      </c>
      <c r="E216">
        <v>-7.4292398999999995E-2</v>
      </c>
      <c r="F216">
        <v>0.55048249400000004</v>
      </c>
    </row>
    <row r="217" spans="1:6" x14ac:dyDescent="0.2">
      <c r="A217" s="8" t="s">
        <v>299</v>
      </c>
      <c r="B217" t="s">
        <v>2873</v>
      </c>
      <c r="C217">
        <v>-0.44106477399999999</v>
      </c>
      <c r="D217">
        <v>7.2382519999999997E-3</v>
      </c>
      <c r="E217">
        <v>8.5674570000000005E-2</v>
      </c>
      <c r="F217">
        <v>5.0122246000000002E-2</v>
      </c>
    </row>
    <row r="218" spans="1:6" x14ac:dyDescent="0.2">
      <c r="A218" s="8" t="s">
        <v>334</v>
      </c>
      <c r="B218" t="s">
        <v>2873</v>
      </c>
      <c r="C218">
        <v>-0.17942187300000001</v>
      </c>
      <c r="D218">
        <v>8.6419419999999997E-3</v>
      </c>
      <c r="E218">
        <v>0.12957781099999999</v>
      </c>
      <c r="F218">
        <v>1.5552285000000001E-2</v>
      </c>
    </row>
    <row r="219" spans="1:6" x14ac:dyDescent="0.2">
      <c r="A219" s="8" t="s">
        <v>13</v>
      </c>
      <c r="B219" t="s">
        <v>2873</v>
      </c>
      <c r="C219">
        <v>-0.289768101</v>
      </c>
      <c r="D219" s="1">
        <v>6.6699999999999995E-5</v>
      </c>
      <c r="E219">
        <v>3.2787052999999997E-2</v>
      </c>
      <c r="F219">
        <v>0.32150160700000002</v>
      </c>
    </row>
    <row r="220" spans="1:6" x14ac:dyDescent="0.2">
      <c r="A220" s="8" t="s">
        <v>79</v>
      </c>
      <c r="B220" t="s">
        <v>2873</v>
      </c>
      <c r="C220">
        <v>0.34596390399999999</v>
      </c>
      <c r="D220">
        <v>1.332223E-3</v>
      </c>
      <c r="E220">
        <v>-8.9910887999999994E-2</v>
      </c>
      <c r="F220">
        <v>6.2173987E-2</v>
      </c>
    </row>
    <row r="221" spans="1:6" x14ac:dyDescent="0.2">
      <c r="A221" s="8" t="s">
        <v>127</v>
      </c>
      <c r="B221" t="s">
        <v>2873</v>
      </c>
      <c r="C221">
        <v>-0.17403732899999999</v>
      </c>
      <c r="D221">
        <v>2.3311130000000001E-3</v>
      </c>
      <c r="E221">
        <v>5.4924162999999998E-2</v>
      </c>
      <c r="F221">
        <v>0.161549586</v>
      </c>
    </row>
    <row r="222" spans="1:6" x14ac:dyDescent="0.2">
      <c r="A222" s="8" t="s">
        <v>274</v>
      </c>
      <c r="B222" t="s">
        <v>2873</v>
      </c>
      <c r="C222">
        <v>0.84119929400000004</v>
      </c>
      <c r="D222">
        <v>6.6410339999999997E-3</v>
      </c>
      <c r="E222">
        <v>-7.2495045999999994E-2</v>
      </c>
      <c r="F222">
        <v>0.37284967400000002</v>
      </c>
    </row>
    <row r="223" spans="1:6" x14ac:dyDescent="0.2">
      <c r="A223" s="8" t="s">
        <v>283</v>
      </c>
      <c r="B223" t="s">
        <v>2873</v>
      </c>
      <c r="C223">
        <v>-0.12458156300000001</v>
      </c>
      <c r="D223">
        <v>6.7925609999999999E-3</v>
      </c>
      <c r="E223">
        <v>5.1414269999999998E-2</v>
      </c>
      <c r="F223">
        <v>6.3989036999999999E-2</v>
      </c>
    </row>
    <row r="224" spans="1:6" x14ac:dyDescent="0.2">
      <c r="A224" s="8" t="s">
        <v>199</v>
      </c>
      <c r="B224" t="s">
        <v>2873</v>
      </c>
      <c r="C224">
        <v>0.55857431499999999</v>
      </c>
      <c r="D224">
        <v>4.1999619999999998E-3</v>
      </c>
      <c r="E224">
        <v>-2.6292330999999999E-2</v>
      </c>
      <c r="F224">
        <v>0.74094718000000004</v>
      </c>
    </row>
    <row r="225" spans="1:6" x14ac:dyDescent="0.2">
      <c r="A225" s="8" t="s">
        <v>282</v>
      </c>
      <c r="B225" t="s">
        <v>2873</v>
      </c>
      <c r="C225">
        <v>-0.19041112499999999</v>
      </c>
      <c r="D225">
        <v>6.7745369999999997E-3</v>
      </c>
      <c r="E225">
        <v>3.5505538000000003E-2</v>
      </c>
      <c r="F225">
        <v>0.52344502999999998</v>
      </c>
    </row>
    <row r="226" spans="1:6" x14ac:dyDescent="0.2">
      <c r="A226" s="8" t="s">
        <v>368</v>
      </c>
      <c r="B226" t="s">
        <v>2873</v>
      </c>
      <c r="C226">
        <v>0.70132891900000005</v>
      </c>
      <c r="D226">
        <v>9.7662189999999996E-3</v>
      </c>
      <c r="E226">
        <v>-3.3775699999999999E-2</v>
      </c>
      <c r="F226">
        <v>0.63449750000000005</v>
      </c>
    </row>
    <row r="227" spans="1:6" x14ac:dyDescent="0.2">
      <c r="A227" s="8" t="s">
        <v>189</v>
      </c>
      <c r="B227" t="s">
        <v>2873</v>
      </c>
      <c r="C227">
        <v>-0.15949702900000001</v>
      </c>
      <c r="D227">
        <v>3.7703379999999998E-3</v>
      </c>
      <c r="E227">
        <v>3.3080538999999999E-2</v>
      </c>
      <c r="F227">
        <v>0.36389985800000002</v>
      </c>
    </row>
    <row r="228" spans="1:6" x14ac:dyDescent="0.2">
      <c r="A228" s="8" t="s">
        <v>233</v>
      </c>
      <c r="B228" t="s">
        <v>2873</v>
      </c>
      <c r="C228">
        <v>-0.37559601300000001</v>
      </c>
      <c r="D228">
        <v>4.9681930000000001E-3</v>
      </c>
      <c r="E228">
        <v>8.7220249E-2</v>
      </c>
      <c r="F228">
        <v>5.9323120999999999E-2</v>
      </c>
    </row>
    <row r="229" spans="1:6" x14ac:dyDescent="0.2">
      <c r="A229" s="8" t="s">
        <v>166</v>
      </c>
      <c r="B229" t="s">
        <v>2873</v>
      </c>
      <c r="C229">
        <v>-0.448639073</v>
      </c>
      <c r="D229">
        <v>3.1898629999999998E-3</v>
      </c>
      <c r="E229">
        <v>0.15715198499999999</v>
      </c>
      <c r="F229">
        <v>2.6920759999999998E-2</v>
      </c>
    </row>
    <row r="230" spans="1:6" x14ac:dyDescent="0.2">
      <c r="A230" s="8" t="s">
        <v>12</v>
      </c>
      <c r="B230" t="s">
        <v>2873</v>
      </c>
      <c r="C230">
        <v>0.20335357000000001</v>
      </c>
      <c r="D230" s="1">
        <v>6.5500000000000006E-5</v>
      </c>
      <c r="E230">
        <v>-0.118441769</v>
      </c>
      <c r="F230">
        <v>5.7968099000000002E-2</v>
      </c>
    </row>
    <row r="231" spans="1:6" x14ac:dyDescent="0.2">
      <c r="A231" s="8" t="s">
        <v>225</v>
      </c>
      <c r="B231" t="s">
        <v>2873</v>
      </c>
      <c r="C231">
        <v>-0.29775310599999999</v>
      </c>
      <c r="D231">
        <v>4.7261550000000001E-3</v>
      </c>
      <c r="E231">
        <v>9.0417918999999999E-2</v>
      </c>
      <c r="F231">
        <v>3.6991364999999998E-2</v>
      </c>
    </row>
    <row r="232" spans="1:6" x14ac:dyDescent="0.2">
      <c r="A232" s="8" t="s">
        <v>110</v>
      </c>
      <c r="B232" t="s">
        <v>2873</v>
      </c>
      <c r="C232">
        <v>0.148241189</v>
      </c>
      <c r="D232">
        <v>1.889616E-3</v>
      </c>
      <c r="E232">
        <v>-3.1897266000000001E-2</v>
      </c>
      <c r="F232">
        <v>0.362704266</v>
      </c>
    </row>
    <row r="233" spans="1:6" x14ac:dyDescent="0.2">
      <c r="A233" s="8" t="s">
        <v>237</v>
      </c>
      <c r="B233" t="s">
        <v>2873</v>
      </c>
      <c r="C233">
        <v>0.34232330300000002</v>
      </c>
      <c r="D233">
        <v>5.1823169999999997E-3</v>
      </c>
      <c r="E233">
        <v>-5.7064411000000002E-2</v>
      </c>
      <c r="F233">
        <v>0.50747460099999997</v>
      </c>
    </row>
    <row r="234" spans="1:6" x14ac:dyDescent="0.2">
      <c r="A234" s="8" t="s">
        <v>118</v>
      </c>
      <c r="B234" t="s">
        <v>2873</v>
      </c>
      <c r="C234">
        <v>0.704941716</v>
      </c>
      <c r="D234">
        <v>2.0126499999999999E-3</v>
      </c>
      <c r="E234">
        <v>-0.14210013199999999</v>
      </c>
      <c r="F234">
        <v>0.456507041</v>
      </c>
    </row>
    <row r="235" spans="1:6" x14ac:dyDescent="0.2">
      <c r="A235" s="8" t="s">
        <v>122</v>
      </c>
      <c r="B235" t="s">
        <v>2873</v>
      </c>
      <c r="C235">
        <v>0.212076763</v>
      </c>
      <c r="D235">
        <v>2.1669760000000001E-3</v>
      </c>
      <c r="E235">
        <v>-8.2582028000000002E-2</v>
      </c>
      <c r="F235">
        <v>3.0879124000000001E-2</v>
      </c>
    </row>
    <row r="236" spans="1:6" x14ac:dyDescent="0.2">
      <c r="A236" s="8" t="s">
        <v>75</v>
      </c>
      <c r="B236" t="s">
        <v>2873</v>
      </c>
      <c r="C236">
        <v>-0.47214219299999999</v>
      </c>
      <c r="D236">
        <v>1.2015019999999999E-3</v>
      </c>
      <c r="E236">
        <v>8.3367508000000007E-2</v>
      </c>
      <c r="F236">
        <v>0.13416234199999999</v>
      </c>
    </row>
    <row r="237" spans="1:6" x14ac:dyDescent="0.2">
      <c r="A237" s="8" t="s">
        <v>287</v>
      </c>
      <c r="B237" t="s">
        <v>2873</v>
      </c>
      <c r="C237">
        <v>0.51497539599999997</v>
      </c>
      <c r="D237">
        <v>6.8265349999999999E-3</v>
      </c>
      <c r="E237">
        <v>-8.0969353999999993E-2</v>
      </c>
      <c r="F237">
        <v>0.321429927</v>
      </c>
    </row>
    <row r="238" spans="1:6" x14ac:dyDescent="0.2">
      <c r="A238" s="8" t="s">
        <v>171</v>
      </c>
      <c r="B238" t="s">
        <v>2873</v>
      </c>
      <c r="C238">
        <v>0.25293468800000002</v>
      </c>
      <c r="D238">
        <v>3.3171619999999998E-3</v>
      </c>
      <c r="E238">
        <v>-0.107357331</v>
      </c>
      <c r="F238">
        <v>1.8559880000000001E-2</v>
      </c>
    </row>
    <row r="239" spans="1:6" x14ac:dyDescent="0.2">
      <c r="A239" s="8" t="s">
        <v>155</v>
      </c>
      <c r="B239" t="s">
        <v>2873</v>
      </c>
      <c r="C239">
        <v>0.31560670299999999</v>
      </c>
      <c r="D239">
        <v>2.9953100000000002E-3</v>
      </c>
      <c r="E239">
        <v>-8.7783631000000001E-2</v>
      </c>
      <c r="F239">
        <v>0.16241350800000001</v>
      </c>
    </row>
    <row r="240" spans="1:6" x14ac:dyDescent="0.2">
      <c r="A240" s="8" t="s">
        <v>23</v>
      </c>
      <c r="B240" t="s">
        <v>2873</v>
      </c>
      <c r="C240">
        <v>-0.28103993700000002</v>
      </c>
      <c r="D240" s="1">
        <v>2.33E-4</v>
      </c>
      <c r="E240">
        <v>0.155275722</v>
      </c>
      <c r="F240">
        <v>0.41642957400000002</v>
      </c>
    </row>
    <row r="241" spans="1:6" x14ac:dyDescent="0.2">
      <c r="A241" s="8" t="s">
        <v>256</v>
      </c>
      <c r="B241" t="s">
        <v>2873</v>
      </c>
      <c r="C241">
        <v>-0.22619920299999999</v>
      </c>
      <c r="D241">
        <v>6.1545539999999996E-3</v>
      </c>
      <c r="E241">
        <v>3.5933938999999998E-2</v>
      </c>
      <c r="F241">
        <v>0.248036902</v>
      </c>
    </row>
    <row r="242" spans="1:6" x14ac:dyDescent="0.2">
      <c r="A242" s="8" t="s">
        <v>268</v>
      </c>
      <c r="B242" t="s">
        <v>2873</v>
      </c>
      <c r="C242">
        <v>-0.38979648700000002</v>
      </c>
      <c r="D242">
        <v>6.5084110000000004E-3</v>
      </c>
      <c r="E242">
        <v>0.14264770800000001</v>
      </c>
      <c r="F242">
        <v>5.6040363000000003E-2</v>
      </c>
    </row>
    <row r="243" spans="1:6" x14ac:dyDescent="0.2">
      <c r="A243" s="8" t="s">
        <v>332</v>
      </c>
      <c r="B243" t="s">
        <v>2873</v>
      </c>
      <c r="C243">
        <v>0.16948158299999999</v>
      </c>
      <c r="D243">
        <v>8.4503430000000008E-3</v>
      </c>
      <c r="E243">
        <v>-0.108426914</v>
      </c>
      <c r="F243">
        <v>1.1962884999999999E-2</v>
      </c>
    </row>
    <row r="244" spans="1:6" x14ac:dyDescent="0.2">
      <c r="A244" s="8" t="s">
        <v>207</v>
      </c>
      <c r="B244" t="s">
        <v>2873</v>
      </c>
      <c r="C244">
        <v>0.23326244900000001</v>
      </c>
      <c r="D244">
        <v>4.4014420000000002E-3</v>
      </c>
      <c r="E244">
        <v>-0.10054814300000001</v>
      </c>
      <c r="F244">
        <v>1.1258864E-2</v>
      </c>
    </row>
    <row r="245" spans="1:6" x14ac:dyDescent="0.2">
      <c r="A245" s="8" t="s">
        <v>247</v>
      </c>
      <c r="B245" t="s">
        <v>2873</v>
      </c>
      <c r="C245">
        <v>-0.80111696700000001</v>
      </c>
      <c r="D245">
        <v>5.650731E-3</v>
      </c>
      <c r="E245">
        <v>6.6476736999999994E-2</v>
      </c>
      <c r="F245">
        <v>2.8911118E-2</v>
      </c>
    </row>
    <row r="246" spans="1:6" x14ac:dyDescent="0.2">
      <c r="A246" s="8" t="s">
        <v>351</v>
      </c>
      <c r="B246" t="s">
        <v>2873</v>
      </c>
      <c r="C246">
        <v>-0.14248395599999999</v>
      </c>
      <c r="D246">
        <v>9.3003249999999999E-3</v>
      </c>
      <c r="E246">
        <v>0.113037582</v>
      </c>
      <c r="F246">
        <v>4.7886709E-2</v>
      </c>
    </row>
    <row r="247" spans="1:6" x14ac:dyDescent="0.2">
      <c r="A247" s="8" t="s">
        <v>174</v>
      </c>
      <c r="B247" t="s">
        <v>2873</v>
      </c>
      <c r="C247">
        <v>-0.29163249200000002</v>
      </c>
      <c r="D247">
        <v>3.3670950000000001E-3</v>
      </c>
      <c r="E247">
        <v>5.6286030000000003E-3</v>
      </c>
      <c r="F247">
        <v>0.92580270899999995</v>
      </c>
    </row>
    <row r="248" spans="1:6" x14ac:dyDescent="0.2">
      <c r="A248" s="8" t="s">
        <v>152</v>
      </c>
      <c r="B248" t="s">
        <v>2873</v>
      </c>
      <c r="C248">
        <v>-0.22184931299999999</v>
      </c>
      <c r="D248">
        <v>2.954117E-3</v>
      </c>
      <c r="E248">
        <v>7.5703660000000006E-2</v>
      </c>
      <c r="F248">
        <v>2.6418865999999999E-2</v>
      </c>
    </row>
    <row r="249" spans="1:6" x14ac:dyDescent="0.2">
      <c r="A249" s="8" t="s">
        <v>294</v>
      </c>
      <c r="B249" t="s">
        <v>2873</v>
      </c>
      <c r="C249">
        <v>0.16549207199999999</v>
      </c>
      <c r="D249">
        <v>7.045127E-3</v>
      </c>
      <c r="E249" s="1">
        <v>-8.9300000000000002E-4</v>
      </c>
      <c r="F249">
        <v>0.97831529100000003</v>
      </c>
    </row>
    <row r="250" spans="1:6" x14ac:dyDescent="0.2">
      <c r="A250" s="8" t="s">
        <v>181</v>
      </c>
      <c r="B250" t="s">
        <v>2873</v>
      </c>
      <c r="C250">
        <v>0.29445999499999997</v>
      </c>
      <c r="D250">
        <v>3.4643529999999999E-3</v>
      </c>
      <c r="E250">
        <v>-6.7041310000000003E-3</v>
      </c>
      <c r="F250">
        <v>0.89262041299999995</v>
      </c>
    </row>
    <row r="251" spans="1:6" x14ac:dyDescent="0.2">
      <c r="A251" s="8" t="s">
        <v>245</v>
      </c>
      <c r="B251" t="s">
        <v>2873</v>
      </c>
      <c r="C251">
        <v>-0.20520005699999999</v>
      </c>
      <c r="D251">
        <v>5.5789710000000003E-3</v>
      </c>
      <c r="E251">
        <v>0.105997515</v>
      </c>
      <c r="F251">
        <v>4.8182101999999997E-2</v>
      </c>
    </row>
    <row r="252" spans="1:6" x14ac:dyDescent="0.2">
      <c r="A252" s="8" t="s">
        <v>333</v>
      </c>
      <c r="B252" t="s">
        <v>2873</v>
      </c>
      <c r="C252">
        <v>-0.375010395</v>
      </c>
      <c r="D252">
        <v>8.6094880000000002E-3</v>
      </c>
      <c r="E252">
        <v>5.8357410000000002E-3</v>
      </c>
      <c r="F252">
        <v>0.96628305599999997</v>
      </c>
    </row>
    <row r="253" spans="1:6" x14ac:dyDescent="0.2">
      <c r="A253" s="8" t="s">
        <v>10</v>
      </c>
      <c r="B253" t="s">
        <v>2873</v>
      </c>
      <c r="C253">
        <v>-0.64769012800000003</v>
      </c>
      <c r="D253" s="1">
        <v>5.0599999999999997E-5</v>
      </c>
      <c r="E253">
        <v>0.10251914400000001</v>
      </c>
      <c r="F253">
        <v>0.133470476</v>
      </c>
    </row>
    <row r="254" spans="1:6" x14ac:dyDescent="0.2">
      <c r="A254" s="8" t="s">
        <v>46</v>
      </c>
      <c r="B254" t="s">
        <v>2873</v>
      </c>
      <c r="C254">
        <v>0.27536813799999998</v>
      </c>
      <c r="D254" s="1">
        <v>6.6100000000000002E-4</v>
      </c>
      <c r="E254">
        <v>-4.4098798000000002E-2</v>
      </c>
      <c r="F254">
        <v>0.16318171300000001</v>
      </c>
    </row>
    <row r="255" spans="1:6" x14ac:dyDescent="0.2">
      <c r="A255" s="8" t="s">
        <v>154</v>
      </c>
      <c r="B255" t="s">
        <v>2873</v>
      </c>
      <c r="C255">
        <v>0.53957126300000002</v>
      </c>
      <c r="D255">
        <v>2.9880089999999998E-3</v>
      </c>
      <c r="E255">
        <v>-7.6544972000000003E-2</v>
      </c>
      <c r="F255">
        <v>0.262687907</v>
      </c>
    </row>
    <row r="256" spans="1:6" x14ac:dyDescent="0.2">
      <c r="A256" s="8" t="s">
        <v>121</v>
      </c>
      <c r="B256" t="s">
        <v>2873</v>
      </c>
      <c r="C256">
        <v>-0.172086457</v>
      </c>
      <c r="D256">
        <v>2.0985230000000001E-3</v>
      </c>
      <c r="E256">
        <v>3.8527601000000002E-2</v>
      </c>
      <c r="F256">
        <v>0.39955848300000002</v>
      </c>
    </row>
    <row r="257" spans="1:6" x14ac:dyDescent="0.2">
      <c r="A257" s="8" t="s">
        <v>80</v>
      </c>
      <c r="B257" t="s">
        <v>2873</v>
      </c>
      <c r="C257">
        <v>0.25679270100000001</v>
      </c>
      <c r="D257">
        <v>1.3327110000000001E-3</v>
      </c>
      <c r="E257">
        <v>-4.3447576000000002E-2</v>
      </c>
      <c r="F257">
        <v>0.63145937500000004</v>
      </c>
    </row>
    <row r="258" spans="1:6" x14ac:dyDescent="0.2">
      <c r="A258" s="8" t="s">
        <v>270</v>
      </c>
      <c r="B258" t="s">
        <v>2873</v>
      </c>
      <c r="C258">
        <v>0.33498841800000001</v>
      </c>
      <c r="D258">
        <v>6.5354219999999999E-3</v>
      </c>
      <c r="E258">
        <v>-4.7046468000000001E-2</v>
      </c>
      <c r="F258">
        <v>0.35849393800000001</v>
      </c>
    </row>
    <row r="259" spans="1:6" x14ac:dyDescent="0.2">
      <c r="A259" s="8" t="s">
        <v>364</v>
      </c>
      <c r="B259" t="s">
        <v>2873</v>
      </c>
      <c r="C259">
        <v>0.210577342</v>
      </c>
      <c r="D259">
        <v>9.6361410000000008E-3</v>
      </c>
      <c r="E259">
        <v>-4.8943972000000002E-2</v>
      </c>
      <c r="F259">
        <v>0.26431402399999998</v>
      </c>
    </row>
    <row r="260" spans="1:6" x14ac:dyDescent="0.2">
      <c r="A260" s="8" t="s">
        <v>289</v>
      </c>
      <c r="B260" t="s">
        <v>2873</v>
      </c>
      <c r="C260">
        <v>0.40195605499999998</v>
      </c>
      <c r="D260">
        <v>6.9142220000000002E-3</v>
      </c>
      <c r="E260">
        <v>-7.3265541000000003E-2</v>
      </c>
      <c r="F260">
        <v>0.23114589099999999</v>
      </c>
    </row>
    <row r="261" spans="1:6" x14ac:dyDescent="0.2">
      <c r="A261" s="8" t="s">
        <v>338</v>
      </c>
      <c r="B261" t="s">
        <v>2873</v>
      </c>
      <c r="C261">
        <v>-0.33685501400000001</v>
      </c>
      <c r="D261">
        <v>8.8927139999999995E-3</v>
      </c>
      <c r="E261">
        <v>0.118020032</v>
      </c>
      <c r="F261">
        <v>2.3529320999999999E-2</v>
      </c>
    </row>
    <row r="262" spans="1:6" x14ac:dyDescent="0.2">
      <c r="A262" s="8" t="s">
        <v>213</v>
      </c>
      <c r="B262" t="s">
        <v>2873</v>
      </c>
      <c r="C262">
        <v>-0.30089254199999999</v>
      </c>
      <c r="D262">
        <v>4.4921529999999996E-3</v>
      </c>
      <c r="E262">
        <v>8.4422328000000005E-2</v>
      </c>
      <c r="F262">
        <v>0.132519739</v>
      </c>
    </row>
    <row r="263" spans="1:6" x14ac:dyDescent="0.2">
      <c r="A263" s="8" t="s">
        <v>36</v>
      </c>
      <c r="B263" t="s">
        <v>2873</v>
      </c>
      <c r="C263">
        <v>0.46126974599999998</v>
      </c>
      <c r="D263" s="1">
        <v>4.7699999999999999E-4</v>
      </c>
      <c r="E263">
        <v>-0.107878603</v>
      </c>
      <c r="F263">
        <v>0.241397629</v>
      </c>
    </row>
    <row r="264" spans="1:6" x14ac:dyDescent="0.2">
      <c r="A264" s="8" t="s">
        <v>360</v>
      </c>
      <c r="B264" t="s">
        <v>2873</v>
      </c>
      <c r="C264">
        <v>0.50031250299999996</v>
      </c>
      <c r="D264">
        <v>9.5539079999999998E-3</v>
      </c>
      <c r="E264">
        <v>-0.14233043100000001</v>
      </c>
      <c r="F264">
        <v>0.18523145899999999</v>
      </c>
    </row>
    <row r="265" spans="1:6" x14ac:dyDescent="0.2">
      <c r="A265" s="8" t="s">
        <v>69</v>
      </c>
      <c r="B265" t="s">
        <v>2873</v>
      </c>
      <c r="C265">
        <v>-0.612092996</v>
      </c>
      <c r="D265">
        <v>1.0678689999999999E-3</v>
      </c>
      <c r="E265">
        <v>5.3458899999999997E-2</v>
      </c>
      <c r="F265">
        <v>0.34313206899999998</v>
      </c>
    </row>
    <row r="266" spans="1:6" x14ac:dyDescent="0.2">
      <c r="A266" s="8" t="s">
        <v>77</v>
      </c>
      <c r="B266" t="s">
        <v>2873</v>
      </c>
      <c r="C266">
        <v>-9.8028964999999996E-2</v>
      </c>
      <c r="D266">
        <v>1.291504E-3</v>
      </c>
      <c r="E266">
        <v>8.7350219000000007E-2</v>
      </c>
      <c r="F266">
        <v>9.3914486000000005E-2</v>
      </c>
    </row>
    <row r="267" spans="1:6" x14ac:dyDescent="0.2">
      <c r="A267" s="8" t="s">
        <v>146</v>
      </c>
      <c r="B267" t="s">
        <v>2873</v>
      </c>
      <c r="C267">
        <v>0.28634930199999997</v>
      </c>
      <c r="D267">
        <v>2.7800770000000002E-3</v>
      </c>
      <c r="E267">
        <v>-0.17930557699999999</v>
      </c>
      <c r="F267">
        <v>1.6812835000000002E-2</v>
      </c>
    </row>
    <row r="268" spans="1:6" x14ac:dyDescent="0.2">
      <c r="A268" s="8" t="s">
        <v>252</v>
      </c>
      <c r="B268" t="s">
        <v>2873</v>
      </c>
      <c r="C268">
        <v>-0.70811537400000002</v>
      </c>
      <c r="D268">
        <v>5.9510530000000004E-3</v>
      </c>
      <c r="E268">
        <v>0.174518222</v>
      </c>
      <c r="F268">
        <v>3.3122038999999999E-2</v>
      </c>
    </row>
    <row r="269" spans="1:6" x14ac:dyDescent="0.2">
      <c r="A269" s="8" t="s">
        <v>291</v>
      </c>
      <c r="B269" t="s">
        <v>2873</v>
      </c>
      <c r="C269">
        <v>0.65321331699999996</v>
      </c>
      <c r="D269">
        <v>6.9373869999999997E-3</v>
      </c>
      <c r="E269">
        <v>-6.3206004999999996E-2</v>
      </c>
      <c r="F269">
        <v>0.55085253099999998</v>
      </c>
    </row>
    <row r="270" spans="1:6" x14ac:dyDescent="0.2">
      <c r="A270" s="8" t="s">
        <v>206</v>
      </c>
      <c r="B270" t="s">
        <v>2873</v>
      </c>
      <c r="C270">
        <v>0.51778911400000005</v>
      </c>
      <c r="D270">
        <v>4.3702130000000004E-3</v>
      </c>
      <c r="E270">
        <v>-0.117216682</v>
      </c>
      <c r="F270">
        <v>0.39456745199999999</v>
      </c>
    </row>
    <row r="271" spans="1:6" x14ac:dyDescent="0.2">
      <c r="A271" s="8" t="s">
        <v>108</v>
      </c>
      <c r="B271" t="s">
        <v>2873</v>
      </c>
      <c r="C271">
        <v>0.71272663400000003</v>
      </c>
      <c r="D271">
        <v>1.8324560000000001E-3</v>
      </c>
      <c r="E271">
        <v>-4.7674482999999997E-2</v>
      </c>
      <c r="F271">
        <v>0.56622445300000002</v>
      </c>
    </row>
    <row r="272" spans="1:6" x14ac:dyDescent="0.2">
      <c r="A272" s="8" t="s">
        <v>293</v>
      </c>
      <c r="B272" t="s">
        <v>2873</v>
      </c>
      <c r="C272">
        <v>0.51246697600000002</v>
      </c>
      <c r="D272">
        <v>6.9792830000000002E-3</v>
      </c>
      <c r="E272">
        <v>-0.18235089099999999</v>
      </c>
      <c r="F272">
        <v>0.189741143</v>
      </c>
    </row>
    <row r="273" spans="1:6" x14ac:dyDescent="0.2">
      <c r="A273" s="8" t="s">
        <v>83</v>
      </c>
      <c r="B273" t="s">
        <v>2873</v>
      </c>
      <c r="C273">
        <v>0.26275121299999998</v>
      </c>
      <c r="D273">
        <v>1.4176200000000001E-3</v>
      </c>
      <c r="E273">
        <v>-0.17538969200000001</v>
      </c>
      <c r="F273">
        <v>1.1217268000000001E-2</v>
      </c>
    </row>
    <row r="274" spans="1:6" x14ac:dyDescent="0.2">
      <c r="A274" s="8" t="s">
        <v>317</v>
      </c>
      <c r="B274" t="s">
        <v>2873</v>
      </c>
      <c r="C274">
        <v>-0.447881633</v>
      </c>
      <c r="D274">
        <v>7.7908170000000002E-3</v>
      </c>
      <c r="E274">
        <v>3.7404875999999997E-2</v>
      </c>
      <c r="F274">
        <v>0.56573959900000004</v>
      </c>
    </row>
    <row r="275" spans="1:6" x14ac:dyDescent="0.2">
      <c r="A275" s="8" t="s">
        <v>98</v>
      </c>
      <c r="B275" t="s">
        <v>2873</v>
      </c>
      <c r="C275">
        <v>-0.14743005200000001</v>
      </c>
      <c r="D275">
        <v>1.598744E-3</v>
      </c>
      <c r="E275">
        <v>0.108359125</v>
      </c>
      <c r="F275">
        <v>1.5038897000000001E-2</v>
      </c>
    </row>
    <row r="276" spans="1:6" x14ac:dyDescent="0.2">
      <c r="A276" s="8" t="s">
        <v>258</v>
      </c>
      <c r="B276" t="s">
        <v>2873</v>
      </c>
      <c r="C276">
        <v>-0.26637678999999997</v>
      </c>
      <c r="D276">
        <v>6.1764239999999998E-3</v>
      </c>
      <c r="E276">
        <v>0.11028653200000001</v>
      </c>
      <c r="F276">
        <v>5.8648897999999998E-2</v>
      </c>
    </row>
    <row r="277" spans="1:6" x14ac:dyDescent="0.2">
      <c r="A277" s="8" t="s">
        <v>302</v>
      </c>
      <c r="B277" t="s">
        <v>2873</v>
      </c>
      <c r="C277">
        <v>0.67328785499999999</v>
      </c>
      <c r="D277">
        <v>7.3030899999999999E-3</v>
      </c>
      <c r="E277">
        <v>-3.9284988E-2</v>
      </c>
      <c r="F277">
        <v>0.63999214199999999</v>
      </c>
    </row>
    <row r="278" spans="1:6" x14ac:dyDescent="0.2">
      <c r="A278" s="8" t="s">
        <v>267</v>
      </c>
      <c r="B278" t="s">
        <v>2873</v>
      </c>
      <c r="C278">
        <v>0.176322912</v>
      </c>
      <c r="D278">
        <v>6.4691050000000002E-3</v>
      </c>
      <c r="E278">
        <v>-1.4052657E-2</v>
      </c>
      <c r="F278">
        <v>0.677807673</v>
      </c>
    </row>
    <row r="279" spans="1:6" x14ac:dyDescent="0.2">
      <c r="A279" s="8" t="s">
        <v>342</v>
      </c>
      <c r="B279" t="s">
        <v>2873</v>
      </c>
      <c r="C279">
        <v>-0.39301588399999998</v>
      </c>
      <c r="D279">
        <v>8.9695169999999998E-3</v>
      </c>
      <c r="E279">
        <v>0.183146473</v>
      </c>
      <c r="F279">
        <v>1.7172388E-2</v>
      </c>
    </row>
    <row r="280" spans="1:6" x14ac:dyDescent="0.2">
      <c r="A280" s="8" t="s">
        <v>276</v>
      </c>
      <c r="B280" t="s">
        <v>2873</v>
      </c>
      <c r="C280">
        <v>-0.53829738299999996</v>
      </c>
      <c r="D280">
        <v>6.6624850000000001E-3</v>
      </c>
      <c r="E280">
        <v>0.12720311300000001</v>
      </c>
      <c r="F280">
        <v>0.119073072</v>
      </c>
    </row>
    <row r="281" spans="1:6" x14ac:dyDescent="0.2">
      <c r="A281" s="8" t="s">
        <v>170</v>
      </c>
      <c r="B281" t="s">
        <v>2873</v>
      </c>
      <c r="C281">
        <v>0.26786428299999998</v>
      </c>
      <c r="D281">
        <v>3.31496E-3</v>
      </c>
      <c r="E281">
        <v>-4.2725038999999999E-2</v>
      </c>
      <c r="F281">
        <v>0.37443116599999998</v>
      </c>
    </row>
    <row r="282" spans="1:6" x14ac:dyDescent="0.2">
      <c r="A282" s="8" t="s">
        <v>56</v>
      </c>
      <c r="B282" t="s">
        <v>2873</v>
      </c>
      <c r="C282">
        <v>-0.20222353300000001</v>
      </c>
      <c r="D282" s="1">
        <v>8.8900000000000003E-4</v>
      </c>
      <c r="E282">
        <v>4.4223261999999999E-2</v>
      </c>
      <c r="F282">
        <v>0.206650467</v>
      </c>
    </row>
    <row r="283" spans="1:6" x14ac:dyDescent="0.2">
      <c r="A283" s="8" t="s">
        <v>209</v>
      </c>
      <c r="B283" t="s">
        <v>2873</v>
      </c>
      <c r="C283">
        <v>-0.294097418</v>
      </c>
      <c r="D283">
        <v>4.4342440000000004E-3</v>
      </c>
      <c r="E283">
        <v>0.120121618</v>
      </c>
      <c r="F283">
        <v>2.7587259999999999E-2</v>
      </c>
    </row>
    <row r="284" spans="1:6" x14ac:dyDescent="0.2">
      <c r="A284" s="8" t="s">
        <v>129</v>
      </c>
      <c r="B284" t="s">
        <v>2873</v>
      </c>
      <c r="C284">
        <v>-0.391394729</v>
      </c>
      <c r="D284">
        <v>2.3928759999999999E-3</v>
      </c>
      <c r="E284">
        <v>1.1714265999999999E-2</v>
      </c>
      <c r="F284">
        <v>0.81871746400000001</v>
      </c>
    </row>
    <row r="285" spans="1:6" x14ac:dyDescent="0.2">
      <c r="A285" s="8" t="s">
        <v>304</v>
      </c>
      <c r="B285" t="s">
        <v>2873</v>
      </c>
      <c r="C285">
        <v>0.49522658000000003</v>
      </c>
      <c r="D285">
        <v>7.3474020000000003E-3</v>
      </c>
      <c r="E285">
        <v>-0.16126879599999999</v>
      </c>
      <c r="F285">
        <v>3.5082935000000003E-2</v>
      </c>
    </row>
    <row r="286" spans="1:6" x14ac:dyDescent="0.2">
      <c r="A286" s="8" t="s">
        <v>16</v>
      </c>
      <c r="B286" t="s">
        <v>2873</v>
      </c>
      <c r="C286">
        <v>0.25052551499999998</v>
      </c>
      <c r="D286" s="1">
        <v>1.3200000000000001E-4</v>
      </c>
      <c r="E286">
        <v>-7.6813917999999995E-2</v>
      </c>
      <c r="F286">
        <v>2.5525349999999999E-2</v>
      </c>
    </row>
    <row r="287" spans="1:6" x14ac:dyDescent="0.2">
      <c r="A287" s="8" t="s">
        <v>308</v>
      </c>
      <c r="B287" t="s">
        <v>2873</v>
      </c>
      <c r="C287">
        <v>0.207945622</v>
      </c>
      <c r="D287">
        <v>7.450557E-3</v>
      </c>
      <c r="E287">
        <v>-0.101711133</v>
      </c>
      <c r="F287">
        <v>4.9206231000000003E-2</v>
      </c>
    </row>
    <row r="288" spans="1:6" x14ac:dyDescent="0.2">
      <c r="A288" s="8" t="s">
        <v>107</v>
      </c>
      <c r="B288" t="s">
        <v>2873</v>
      </c>
      <c r="C288">
        <v>0.18805764699999999</v>
      </c>
      <c r="D288">
        <v>1.8074020000000001E-3</v>
      </c>
      <c r="E288">
        <v>-5.9172210000000003E-2</v>
      </c>
      <c r="F288">
        <v>0.29574295499999997</v>
      </c>
    </row>
    <row r="289" spans="1:6" x14ac:dyDescent="0.2">
      <c r="A289" s="8" t="s">
        <v>115</v>
      </c>
      <c r="B289" t="s">
        <v>2873</v>
      </c>
      <c r="C289">
        <v>0.122695319</v>
      </c>
      <c r="D289">
        <v>1.980725E-3</v>
      </c>
      <c r="E289">
        <v>-0.16007517299999999</v>
      </c>
      <c r="F289">
        <v>1.5357403E-2</v>
      </c>
    </row>
    <row r="290" spans="1:6" x14ac:dyDescent="0.2">
      <c r="A290" s="8" t="s">
        <v>124</v>
      </c>
      <c r="B290" t="s">
        <v>2873</v>
      </c>
      <c r="C290">
        <v>0.34293169600000001</v>
      </c>
      <c r="D290">
        <v>2.1796160000000001E-3</v>
      </c>
      <c r="E290">
        <v>-0.18354516800000001</v>
      </c>
      <c r="F290">
        <v>0.122962112</v>
      </c>
    </row>
    <row r="291" spans="1:6" x14ac:dyDescent="0.2">
      <c r="A291" s="8" t="s">
        <v>86</v>
      </c>
      <c r="B291" t="s">
        <v>2873</v>
      </c>
      <c r="C291">
        <v>-0.25193355699999997</v>
      </c>
      <c r="D291">
        <v>1.4681640000000001E-3</v>
      </c>
      <c r="E291">
        <v>0.157550731</v>
      </c>
      <c r="F291">
        <v>3.7001711999999999E-2</v>
      </c>
    </row>
    <row r="292" spans="1:6" x14ac:dyDescent="0.2">
      <c r="A292" s="8" t="s">
        <v>96</v>
      </c>
      <c r="B292" t="s">
        <v>2873</v>
      </c>
      <c r="C292">
        <v>-0.26121765299999999</v>
      </c>
      <c r="D292">
        <v>1.5780200000000001E-3</v>
      </c>
      <c r="E292">
        <v>1.1353604999999999E-2</v>
      </c>
      <c r="F292">
        <v>0.91881633299999999</v>
      </c>
    </row>
    <row r="293" spans="1:6" x14ac:dyDescent="0.2">
      <c r="A293" s="8" t="s">
        <v>296</v>
      </c>
      <c r="B293" t="s">
        <v>2873</v>
      </c>
      <c r="C293">
        <v>-0.15817658900000001</v>
      </c>
      <c r="D293">
        <v>7.1828370000000001E-3</v>
      </c>
      <c r="E293">
        <v>3.4654711999999997E-2</v>
      </c>
      <c r="F293">
        <v>0.402765231</v>
      </c>
    </row>
    <row r="294" spans="1:6" x14ac:dyDescent="0.2">
      <c r="A294" s="8" t="s">
        <v>354</v>
      </c>
      <c r="B294" t="s">
        <v>2873</v>
      </c>
      <c r="C294">
        <v>0.114557983</v>
      </c>
      <c r="D294">
        <v>9.343077E-3</v>
      </c>
      <c r="E294" s="1">
        <v>-5.8E-4</v>
      </c>
      <c r="F294">
        <v>0.98854267399999995</v>
      </c>
    </row>
    <row r="295" spans="1:6" x14ac:dyDescent="0.2">
      <c r="A295" s="8" t="s">
        <v>104</v>
      </c>
      <c r="B295" t="s">
        <v>2873</v>
      </c>
      <c r="C295">
        <v>0.17691528000000001</v>
      </c>
      <c r="D295">
        <v>1.7833510000000001E-3</v>
      </c>
      <c r="E295">
        <v>-3.8839329999999998E-2</v>
      </c>
      <c r="F295">
        <v>0.39585695799999998</v>
      </c>
    </row>
    <row r="296" spans="1:6" x14ac:dyDescent="0.2">
      <c r="A296" s="8" t="s">
        <v>288</v>
      </c>
      <c r="B296" t="s">
        <v>2873</v>
      </c>
      <c r="C296">
        <v>0.34970345600000002</v>
      </c>
      <c r="D296">
        <v>6.8581800000000002E-3</v>
      </c>
      <c r="E296">
        <v>-9.2624208E-2</v>
      </c>
      <c r="F296">
        <v>0.16950379600000001</v>
      </c>
    </row>
    <row r="297" spans="1:6" x14ac:dyDescent="0.2">
      <c r="A297" s="8" t="s">
        <v>269</v>
      </c>
      <c r="B297" t="s">
        <v>2873</v>
      </c>
      <c r="C297">
        <v>-0.14589191800000001</v>
      </c>
      <c r="D297">
        <v>6.5167410000000004E-3</v>
      </c>
      <c r="E297">
        <v>2.4000042999999999E-2</v>
      </c>
      <c r="F297">
        <v>0.56993953500000005</v>
      </c>
    </row>
    <row r="298" spans="1:6" x14ac:dyDescent="0.2">
      <c r="A298" s="8" t="s">
        <v>141</v>
      </c>
      <c r="B298" t="s">
        <v>2873</v>
      </c>
      <c r="C298">
        <v>0.37053799700000001</v>
      </c>
      <c r="D298">
        <v>2.7219050000000002E-3</v>
      </c>
      <c r="E298">
        <v>-0.56889795300000001</v>
      </c>
      <c r="F298">
        <v>3.9267925000000002E-2</v>
      </c>
    </row>
    <row r="299" spans="1:6" x14ac:dyDescent="0.2">
      <c r="A299" s="8" t="s">
        <v>95</v>
      </c>
      <c r="B299" t="s">
        <v>2873</v>
      </c>
      <c r="C299">
        <v>0.27366476299999998</v>
      </c>
      <c r="D299">
        <v>1.5779850000000001E-3</v>
      </c>
      <c r="E299">
        <v>-2.1131257000000001E-2</v>
      </c>
      <c r="F299">
        <v>0.59021441399999997</v>
      </c>
    </row>
    <row r="300" spans="1:6" x14ac:dyDescent="0.2">
      <c r="A300" s="8" t="s">
        <v>266</v>
      </c>
      <c r="B300" t="s">
        <v>2873</v>
      </c>
      <c r="C300">
        <v>-0.31735535999999998</v>
      </c>
      <c r="D300">
        <v>6.4202549999999997E-3</v>
      </c>
      <c r="E300" s="1">
        <v>9.2699999999999998E-4</v>
      </c>
      <c r="F300">
        <v>0.985434166</v>
      </c>
    </row>
    <row r="301" spans="1:6" x14ac:dyDescent="0.2">
      <c r="A301" s="8" t="s">
        <v>238</v>
      </c>
      <c r="B301" t="s">
        <v>2873</v>
      </c>
      <c r="C301">
        <v>-0.181721829</v>
      </c>
      <c r="D301">
        <v>5.3563489999999998E-3</v>
      </c>
      <c r="E301">
        <v>9.2979421000000007E-2</v>
      </c>
      <c r="F301">
        <v>1.3118503E-2</v>
      </c>
    </row>
    <row r="302" spans="1:6" x14ac:dyDescent="0.2">
      <c r="A302" s="8" t="s">
        <v>94</v>
      </c>
      <c r="B302" t="s">
        <v>2873</v>
      </c>
      <c r="C302">
        <v>0.27131266599999998</v>
      </c>
      <c r="D302">
        <v>1.574017E-3</v>
      </c>
      <c r="E302">
        <v>-5.5778649E-2</v>
      </c>
      <c r="F302">
        <v>0.20163599800000001</v>
      </c>
    </row>
    <row r="303" spans="1:6" x14ac:dyDescent="0.2">
      <c r="A303" s="8" t="s">
        <v>85</v>
      </c>
      <c r="B303" t="s">
        <v>2873</v>
      </c>
      <c r="C303">
        <v>-0.25299937</v>
      </c>
      <c r="D303">
        <v>1.46335E-3</v>
      </c>
      <c r="E303">
        <v>4.7115341999999998E-2</v>
      </c>
      <c r="F303">
        <v>0.29227234800000002</v>
      </c>
    </row>
    <row r="304" spans="1:6" x14ac:dyDescent="0.2">
      <c r="A304" s="8" t="s">
        <v>132</v>
      </c>
      <c r="B304" t="s">
        <v>2873</v>
      </c>
      <c r="C304">
        <v>-0.17444770000000001</v>
      </c>
      <c r="D304">
        <v>2.4516170000000001E-3</v>
      </c>
      <c r="E304">
        <v>6.9073954000000007E-2</v>
      </c>
      <c r="F304">
        <v>2.7055040999999998E-2</v>
      </c>
    </row>
    <row r="305" spans="1:6" x14ac:dyDescent="0.2">
      <c r="A305" s="8" t="s">
        <v>7</v>
      </c>
      <c r="B305" t="s">
        <v>2873</v>
      </c>
      <c r="C305">
        <v>-1.11517339</v>
      </c>
      <c r="D305" s="1">
        <v>3.79E-5</v>
      </c>
      <c r="E305">
        <v>0.187744415</v>
      </c>
      <c r="F305">
        <v>1.1812095E-2</v>
      </c>
    </row>
    <row r="306" spans="1:6" x14ac:dyDescent="0.2">
      <c r="A306" s="8" t="s">
        <v>43</v>
      </c>
      <c r="B306" t="s">
        <v>2873</v>
      </c>
      <c r="C306">
        <v>0.28657446600000003</v>
      </c>
      <c r="D306" s="1">
        <v>6.3900000000000003E-4</v>
      </c>
      <c r="E306">
        <v>-0.121567788</v>
      </c>
      <c r="F306">
        <v>1.5883662E-2</v>
      </c>
    </row>
    <row r="307" spans="1:6" x14ac:dyDescent="0.2">
      <c r="A307" s="8" t="s">
        <v>41</v>
      </c>
      <c r="B307" t="s">
        <v>2873</v>
      </c>
      <c r="C307">
        <v>0.26644631299999999</v>
      </c>
      <c r="D307" s="1">
        <v>5.5000000000000003E-4</v>
      </c>
      <c r="E307">
        <v>-6.4362484999999997E-2</v>
      </c>
      <c r="F307">
        <v>0.12835259299999999</v>
      </c>
    </row>
    <row r="308" spans="1:6" x14ac:dyDescent="0.2">
      <c r="A308" s="8" t="s">
        <v>187</v>
      </c>
      <c r="B308" t="s">
        <v>2873</v>
      </c>
      <c r="C308">
        <v>0.60883465599999997</v>
      </c>
      <c r="D308">
        <v>3.7125880000000002E-3</v>
      </c>
      <c r="E308">
        <v>-0.43827792599999998</v>
      </c>
      <c r="F308">
        <v>1.9301049000000001E-2</v>
      </c>
    </row>
    <row r="309" spans="1:6" x14ac:dyDescent="0.2">
      <c r="A309" s="8" t="s">
        <v>97</v>
      </c>
      <c r="B309" t="s">
        <v>2873</v>
      </c>
      <c r="C309">
        <v>0.38310205400000003</v>
      </c>
      <c r="D309">
        <v>1.5882069999999999E-3</v>
      </c>
      <c r="E309">
        <v>-0.111276981</v>
      </c>
      <c r="F309">
        <v>1.5175131999999999E-2</v>
      </c>
    </row>
    <row r="310" spans="1:6" x14ac:dyDescent="0.2">
      <c r="A310" s="8" t="s">
        <v>31</v>
      </c>
      <c r="B310" t="s">
        <v>2873</v>
      </c>
      <c r="C310">
        <v>-0.91953221699999999</v>
      </c>
      <c r="D310" s="1">
        <v>3.1399999999999999E-4</v>
      </c>
      <c r="E310">
        <v>0.53485135800000005</v>
      </c>
      <c r="F310">
        <v>1.0570064000000001E-2</v>
      </c>
    </row>
    <row r="311" spans="1:6" x14ac:dyDescent="0.2">
      <c r="A311" s="8" t="s">
        <v>315</v>
      </c>
      <c r="B311" t="s">
        <v>2873</v>
      </c>
      <c r="C311">
        <v>0.115923781</v>
      </c>
      <c r="D311">
        <v>7.6624659999999997E-3</v>
      </c>
      <c r="E311">
        <v>-9.1345179999999995E-3</v>
      </c>
      <c r="F311">
        <v>0.837810575</v>
      </c>
    </row>
    <row r="312" spans="1:6" x14ac:dyDescent="0.2">
      <c r="A312" s="8" t="s">
        <v>257</v>
      </c>
      <c r="B312" t="s">
        <v>2873</v>
      </c>
      <c r="C312">
        <v>0.60778344799999995</v>
      </c>
      <c r="D312">
        <v>6.1641530000000003E-3</v>
      </c>
      <c r="E312">
        <v>-4.0349858000000002E-2</v>
      </c>
      <c r="F312">
        <v>0.78546823799999999</v>
      </c>
    </row>
    <row r="313" spans="1:6" x14ac:dyDescent="0.2">
      <c r="A313" s="8" t="s">
        <v>231</v>
      </c>
      <c r="B313" t="s">
        <v>2873</v>
      </c>
      <c r="C313">
        <v>0.280232333</v>
      </c>
      <c r="D313">
        <v>4.9520609999999998E-3</v>
      </c>
      <c r="E313">
        <v>-0.12568552799999999</v>
      </c>
      <c r="F313">
        <v>1.3959078999999999E-2</v>
      </c>
    </row>
    <row r="314" spans="1:6" x14ac:dyDescent="0.2">
      <c r="A314" s="8" t="s">
        <v>185</v>
      </c>
      <c r="B314" t="s">
        <v>2873</v>
      </c>
      <c r="C314">
        <v>-0.55530062800000002</v>
      </c>
      <c r="D314">
        <v>3.6524330000000001E-3</v>
      </c>
      <c r="E314">
        <v>0.26741210399999998</v>
      </c>
      <c r="F314">
        <v>1.1566633E-2</v>
      </c>
    </row>
    <row r="315" spans="1:6" x14ac:dyDescent="0.2">
      <c r="A315" s="8" t="s">
        <v>33</v>
      </c>
      <c r="B315" t="s">
        <v>2873</v>
      </c>
      <c r="C315">
        <v>-0.167841144</v>
      </c>
      <c r="D315" s="1">
        <v>3.3E-4</v>
      </c>
      <c r="E315">
        <v>6.8879577999999997E-2</v>
      </c>
      <c r="F315">
        <v>7.1966108000000001E-2</v>
      </c>
    </row>
    <row r="316" spans="1:6" x14ac:dyDescent="0.2">
      <c r="A316" s="8" t="s">
        <v>65</v>
      </c>
      <c r="B316" t="s">
        <v>2873</v>
      </c>
      <c r="C316">
        <v>0.331890611</v>
      </c>
      <c r="D316">
        <v>1.0484419999999999E-3</v>
      </c>
      <c r="E316">
        <v>-3.7235573000000001E-2</v>
      </c>
      <c r="F316">
        <v>0.44451519499999997</v>
      </c>
    </row>
    <row r="317" spans="1:6" x14ac:dyDescent="0.2">
      <c r="A317" s="8" t="s">
        <v>357</v>
      </c>
      <c r="B317" t="s">
        <v>2873</v>
      </c>
      <c r="C317">
        <v>-0.54481376599999998</v>
      </c>
      <c r="D317">
        <v>9.4526000000000002E-3</v>
      </c>
      <c r="E317" s="1">
        <v>5.4500000000000002E-4</v>
      </c>
      <c r="F317">
        <v>0.99047036700000002</v>
      </c>
    </row>
    <row r="318" spans="1:6" x14ac:dyDescent="0.2">
      <c r="A318" s="8" t="s">
        <v>139</v>
      </c>
      <c r="B318" t="s">
        <v>2873</v>
      </c>
      <c r="C318">
        <v>-0.21741962300000001</v>
      </c>
      <c r="D318">
        <v>2.692935E-3</v>
      </c>
      <c r="E318">
        <v>1.5143869000000001E-2</v>
      </c>
      <c r="F318">
        <v>0.69978991499999998</v>
      </c>
    </row>
    <row r="319" spans="1:6" x14ac:dyDescent="0.2">
      <c r="A319" s="8" t="s">
        <v>190</v>
      </c>
      <c r="B319" t="s">
        <v>2873</v>
      </c>
      <c r="C319">
        <v>0.20245734600000001</v>
      </c>
      <c r="D319">
        <v>3.8040560000000001E-3</v>
      </c>
      <c r="E319">
        <v>-0.119692728</v>
      </c>
      <c r="F319">
        <v>2.0983090999999999E-2</v>
      </c>
    </row>
    <row r="320" spans="1:6" x14ac:dyDescent="0.2">
      <c r="A320" s="8" t="s">
        <v>298</v>
      </c>
      <c r="B320" t="s">
        <v>2873</v>
      </c>
      <c r="C320">
        <v>0.17718461299999999</v>
      </c>
      <c r="D320">
        <v>7.2301309999999999E-3</v>
      </c>
      <c r="E320">
        <v>-8.3795383000000001E-2</v>
      </c>
      <c r="F320">
        <v>8.7279823000000006E-2</v>
      </c>
    </row>
    <row r="321" spans="1:6" x14ac:dyDescent="0.2">
      <c r="A321" s="8" t="s">
        <v>142</v>
      </c>
      <c r="B321" t="s">
        <v>2873</v>
      </c>
      <c r="C321">
        <v>0.12421138900000001</v>
      </c>
      <c r="D321">
        <v>2.7450899999999999E-3</v>
      </c>
      <c r="E321">
        <v>-0.105414513</v>
      </c>
      <c r="F321">
        <v>3.3612991000000002E-2</v>
      </c>
    </row>
    <row r="322" spans="1:6" x14ac:dyDescent="0.2">
      <c r="A322" s="8" t="s">
        <v>103</v>
      </c>
      <c r="B322" t="s">
        <v>2873</v>
      </c>
      <c r="C322">
        <v>-1.147208096</v>
      </c>
      <c r="D322">
        <v>1.7621690000000001E-3</v>
      </c>
      <c r="E322">
        <v>0.233299595</v>
      </c>
      <c r="F322">
        <v>4.9163241000000003E-2</v>
      </c>
    </row>
    <row r="323" spans="1:6" x14ac:dyDescent="0.2">
      <c r="A323" s="8" t="s">
        <v>234</v>
      </c>
      <c r="B323" t="s">
        <v>2873</v>
      </c>
      <c r="C323">
        <v>0.137285884</v>
      </c>
      <c r="D323">
        <v>5.047869E-3</v>
      </c>
      <c r="E323">
        <v>-2.9707847999999999E-2</v>
      </c>
      <c r="F323">
        <v>0.30054561099999999</v>
      </c>
    </row>
    <row r="324" spans="1:6" x14ac:dyDescent="0.2">
      <c r="A324" s="8" t="s">
        <v>198</v>
      </c>
      <c r="B324" t="s">
        <v>2873</v>
      </c>
      <c r="C324">
        <v>0.32583335699999999</v>
      </c>
      <c r="D324">
        <v>4.1797759999999996E-3</v>
      </c>
      <c r="E324">
        <v>-2.2033403999999999E-2</v>
      </c>
      <c r="F324">
        <v>0.64221376399999996</v>
      </c>
    </row>
    <row r="325" spans="1:6" x14ac:dyDescent="0.2">
      <c r="A325" s="8" t="s">
        <v>19</v>
      </c>
      <c r="B325" t="s">
        <v>2873</v>
      </c>
      <c r="C325">
        <v>-0.35889415200000002</v>
      </c>
      <c r="D325" s="1">
        <v>1.6100000000000001E-4</v>
      </c>
      <c r="E325">
        <v>8.6670653E-2</v>
      </c>
      <c r="F325">
        <v>3.3580274E-2</v>
      </c>
    </row>
    <row r="326" spans="1:6" x14ac:dyDescent="0.2">
      <c r="A326" s="8" t="s">
        <v>347</v>
      </c>
      <c r="B326" t="s">
        <v>2873</v>
      </c>
      <c r="C326">
        <v>0.94039500099999995</v>
      </c>
      <c r="D326">
        <v>9.2150989999999992E-3</v>
      </c>
      <c r="E326">
        <v>-3.9362214999999999E-2</v>
      </c>
      <c r="F326">
        <v>0.68277108099999995</v>
      </c>
    </row>
    <row r="327" spans="1:6" x14ac:dyDescent="0.2">
      <c r="A327" s="8" t="s">
        <v>64</v>
      </c>
      <c r="B327" t="s">
        <v>2873</v>
      </c>
      <c r="C327">
        <v>2.053977454</v>
      </c>
      <c r="D327">
        <v>1.0283779999999999E-3</v>
      </c>
      <c r="E327">
        <v>-0.10006774</v>
      </c>
      <c r="F327">
        <v>4.6419202999999999E-2</v>
      </c>
    </row>
    <row r="328" spans="1:6" x14ac:dyDescent="0.2">
      <c r="A328" s="8" t="s">
        <v>125</v>
      </c>
      <c r="B328" t="s">
        <v>2873</v>
      </c>
      <c r="C328">
        <v>-0.597809021</v>
      </c>
      <c r="D328">
        <v>2.2776430000000002E-3</v>
      </c>
      <c r="E328">
        <v>4.5673288999999999E-2</v>
      </c>
      <c r="F328">
        <v>0.42639830200000001</v>
      </c>
    </row>
    <row r="329" spans="1:6" x14ac:dyDescent="0.2">
      <c r="A329" s="8" t="s">
        <v>133</v>
      </c>
      <c r="B329" t="s">
        <v>2873</v>
      </c>
      <c r="C329">
        <v>0.46260243499999998</v>
      </c>
      <c r="D329">
        <v>2.5140549999999998E-3</v>
      </c>
      <c r="E329">
        <v>-6.2642695999999998E-2</v>
      </c>
      <c r="F329">
        <v>0.18831150399999999</v>
      </c>
    </row>
    <row r="330" spans="1:6" x14ac:dyDescent="0.2">
      <c r="A330" s="8" t="s">
        <v>162</v>
      </c>
      <c r="B330" t="s">
        <v>2873</v>
      </c>
      <c r="C330">
        <v>-0.40970140999999999</v>
      </c>
      <c r="D330">
        <v>3.1251349999999998E-3</v>
      </c>
      <c r="E330">
        <v>8.1994903999999993E-2</v>
      </c>
      <c r="F330">
        <v>7.8932813000000004E-2</v>
      </c>
    </row>
    <row r="331" spans="1:6" x14ac:dyDescent="0.2">
      <c r="A331" s="8" t="s">
        <v>228</v>
      </c>
      <c r="B331" t="s">
        <v>2873</v>
      </c>
      <c r="C331">
        <v>-0.30815406899999997</v>
      </c>
      <c r="D331">
        <v>4.8637350000000001E-3</v>
      </c>
      <c r="E331">
        <v>1.8052894999999999E-2</v>
      </c>
      <c r="F331">
        <v>0.56004308899999999</v>
      </c>
    </row>
    <row r="332" spans="1:6" x14ac:dyDescent="0.2">
      <c r="A332" s="8" t="s">
        <v>321</v>
      </c>
      <c r="B332" t="s">
        <v>2873</v>
      </c>
      <c r="C332">
        <v>0.21559934</v>
      </c>
      <c r="D332">
        <v>7.8767590000000005E-3</v>
      </c>
      <c r="E332">
        <v>-3.7661141000000002E-2</v>
      </c>
      <c r="F332">
        <v>0.23750639300000001</v>
      </c>
    </row>
    <row r="333" spans="1:6" x14ac:dyDescent="0.2">
      <c r="A333" s="8" t="s">
        <v>145</v>
      </c>
      <c r="B333" t="s">
        <v>2873</v>
      </c>
      <c r="C333">
        <v>0.35381774100000002</v>
      </c>
      <c r="D333">
        <v>2.7672640000000002E-3</v>
      </c>
      <c r="E333">
        <v>-0.32334393700000003</v>
      </c>
      <c r="F333">
        <v>1.3853522E-2</v>
      </c>
    </row>
    <row r="334" spans="1:6" x14ac:dyDescent="0.2">
      <c r="A334" s="8" t="s">
        <v>42</v>
      </c>
      <c r="B334" t="s">
        <v>2873</v>
      </c>
      <c r="C334">
        <v>-0.17303333000000001</v>
      </c>
      <c r="D334" s="1">
        <v>5.8100000000000003E-4</v>
      </c>
      <c r="E334">
        <v>6.8907878000000006E-2</v>
      </c>
      <c r="F334">
        <v>8.2860504000000001E-2</v>
      </c>
    </row>
    <row r="335" spans="1:6" x14ac:dyDescent="0.2">
      <c r="A335" s="8" t="s">
        <v>106</v>
      </c>
      <c r="B335" t="s">
        <v>2873</v>
      </c>
      <c r="C335">
        <v>-0.47347782199999999</v>
      </c>
      <c r="D335">
        <v>1.805917E-3</v>
      </c>
      <c r="E335">
        <v>0.10653262400000001</v>
      </c>
      <c r="F335">
        <v>5.6344613000000002E-2</v>
      </c>
    </row>
    <row r="336" spans="1:6" x14ac:dyDescent="0.2">
      <c r="A336" s="8" t="s">
        <v>184</v>
      </c>
      <c r="B336" t="s">
        <v>2873</v>
      </c>
      <c r="C336">
        <v>-0.32980552499999999</v>
      </c>
      <c r="D336">
        <v>3.5856450000000002E-3</v>
      </c>
      <c r="E336">
        <v>4.0955747000000001E-2</v>
      </c>
      <c r="F336">
        <v>0.25690776999999998</v>
      </c>
    </row>
    <row r="337" spans="1:6" x14ac:dyDescent="0.2">
      <c r="A337" s="8" t="s">
        <v>327</v>
      </c>
      <c r="B337" t="s">
        <v>2873</v>
      </c>
      <c r="C337">
        <v>0.496470207</v>
      </c>
      <c r="D337">
        <v>8.2475629999999994E-3</v>
      </c>
      <c r="E337">
        <v>-2.0623498000000001E-2</v>
      </c>
      <c r="F337">
        <v>0.734778178</v>
      </c>
    </row>
    <row r="338" spans="1:6" x14ac:dyDescent="0.2">
      <c r="A338" s="8" t="s">
        <v>82</v>
      </c>
      <c r="B338" t="s">
        <v>2873</v>
      </c>
      <c r="C338">
        <v>-0.35068105799999999</v>
      </c>
      <c r="D338">
        <v>1.410239E-3</v>
      </c>
      <c r="E338">
        <v>7.8228661000000005E-2</v>
      </c>
      <c r="F338">
        <v>0.24190502699999999</v>
      </c>
    </row>
    <row r="339" spans="1:6" x14ac:dyDescent="0.2">
      <c r="A339" s="8" t="s">
        <v>120</v>
      </c>
      <c r="B339" t="s">
        <v>2873</v>
      </c>
      <c r="C339">
        <v>0.234095154</v>
      </c>
      <c r="D339">
        <v>2.0954490000000001E-3</v>
      </c>
      <c r="E339">
        <v>-4.1158624999999997E-2</v>
      </c>
      <c r="F339">
        <v>0.16712043100000001</v>
      </c>
    </row>
    <row r="340" spans="1:6" x14ac:dyDescent="0.2">
      <c r="A340" s="8" t="s">
        <v>63</v>
      </c>
      <c r="B340" t="s">
        <v>2873</v>
      </c>
      <c r="C340">
        <v>0.848363796</v>
      </c>
      <c r="D340">
        <v>1.0191169999999999E-3</v>
      </c>
      <c r="E340">
        <v>-3.9133822999999998E-2</v>
      </c>
      <c r="F340">
        <v>0.59105004100000003</v>
      </c>
    </row>
    <row r="341" spans="1:6" x14ac:dyDescent="0.2">
      <c r="A341" s="8" t="s">
        <v>114</v>
      </c>
      <c r="B341" t="s">
        <v>2873</v>
      </c>
      <c r="C341">
        <v>-0.15333000199999999</v>
      </c>
      <c r="D341">
        <v>1.960355E-3</v>
      </c>
      <c r="E341">
        <v>7.4845549999999997E-2</v>
      </c>
      <c r="F341">
        <v>3.0732886000000001E-2</v>
      </c>
    </row>
    <row r="342" spans="1:6" x14ac:dyDescent="0.2">
      <c r="A342" s="8" t="s">
        <v>150</v>
      </c>
      <c r="B342" t="s">
        <v>2873</v>
      </c>
      <c r="C342">
        <v>-0.33776897099999997</v>
      </c>
      <c r="D342">
        <v>2.8936790000000001E-3</v>
      </c>
      <c r="E342">
        <v>0.17214522700000001</v>
      </c>
      <c r="F342">
        <v>1.2071202E-2</v>
      </c>
    </row>
    <row r="343" spans="1:6" x14ac:dyDescent="0.2">
      <c r="A343" s="8" t="s">
        <v>26</v>
      </c>
      <c r="B343" t="s">
        <v>2873</v>
      </c>
      <c r="C343">
        <v>-0.67765850000000005</v>
      </c>
      <c r="D343" s="1">
        <v>2.7999999999999998E-4</v>
      </c>
      <c r="E343">
        <v>0.20143628299999999</v>
      </c>
      <c r="F343">
        <v>0.20293819499999999</v>
      </c>
    </row>
    <row r="344" spans="1:6" x14ac:dyDescent="0.2">
      <c r="A344" s="8" t="s">
        <v>50</v>
      </c>
      <c r="B344" t="s">
        <v>2873</v>
      </c>
      <c r="C344">
        <v>-0.81154452700000002</v>
      </c>
      <c r="D344" s="1">
        <v>7.2599999999999997E-4</v>
      </c>
      <c r="E344">
        <v>3.0014220000000001E-3</v>
      </c>
      <c r="F344">
        <v>0.96445462299999996</v>
      </c>
    </row>
    <row r="345" spans="1:6" x14ac:dyDescent="0.2">
      <c r="A345" s="8" t="s">
        <v>341</v>
      </c>
      <c r="B345" t="s">
        <v>2873</v>
      </c>
      <c r="C345">
        <v>0.94968156999999997</v>
      </c>
      <c r="D345">
        <v>8.9405279999999997E-3</v>
      </c>
      <c r="E345">
        <v>-0.12614988599999999</v>
      </c>
      <c r="F345">
        <v>0.33139645499999998</v>
      </c>
    </row>
    <row r="346" spans="1:6" x14ac:dyDescent="0.2">
      <c r="A346" s="8" t="s">
        <v>367</v>
      </c>
      <c r="B346" t="s">
        <v>2873</v>
      </c>
      <c r="C346">
        <v>0.23433923000000001</v>
      </c>
      <c r="D346">
        <v>9.6884120000000004E-3</v>
      </c>
      <c r="E346">
        <v>-8.7565646999999996E-2</v>
      </c>
      <c r="F346">
        <v>4.2052576000000001E-2</v>
      </c>
    </row>
    <row r="347" spans="1:6" x14ac:dyDescent="0.2">
      <c r="A347" s="8" t="s">
        <v>366</v>
      </c>
      <c r="B347" t="s">
        <v>2873</v>
      </c>
      <c r="C347">
        <v>-0.35538059100000002</v>
      </c>
      <c r="D347">
        <v>9.6799989999999999E-3</v>
      </c>
      <c r="E347">
        <v>4.3820123000000002E-2</v>
      </c>
      <c r="F347">
        <v>0.15313906299999999</v>
      </c>
    </row>
    <row r="348" spans="1:6" x14ac:dyDescent="0.2">
      <c r="A348" s="8" t="s">
        <v>345</v>
      </c>
      <c r="B348" t="s">
        <v>2873</v>
      </c>
      <c r="C348">
        <v>-0.220406032</v>
      </c>
      <c r="D348">
        <v>9.1349250000000003E-3</v>
      </c>
      <c r="E348">
        <v>7.9384165000000007E-2</v>
      </c>
      <c r="F348">
        <v>1.0643649E-2</v>
      </c>
    </row>
    <row r="349" spans="1:6" x14ac:dyDescent="0.2">
      <c r="A349" s="8" t="s">
        <v>348</v>
      </c>
      <c r="B349" t="s">
        <v>2873</v>
      </c>
      <c r="C349">
        <v>-0.27351551299999999</v>
      </c>
      <c r="D349">
        <v>9.2803399999999998E-3</v>
      </c>
      <c r="E349">
        <v>3.5205281999999997E-2</v>
      </c>
      <c r="F349">
        <v>0.595205753</v>
      </c>
    </row>
    <row r="350" spans="1:6" x14ac:dyDescent="0.2">
      <c r="A350" s="8" t="s">
        <v>2</v>
      </c>
      <c r="B350" t="s">
        <v>2873</v>
      </c>
      <c r="C350">
        <v>-0.447507553</v>
      </c>
      <c r="D350" s="1">
        <v>8.0800000000000006E-6</v>
      </c>
      <c r="E350">
        <v>0.201498026</v>
      </c>
      <c r="F350">
        <v>1.1515385E-2</v>
      </c>
    </row>
    <row r="351" spans="1:6" x14ac:dyDescent="0.2">
      <c r="A351" s="8" t="s">
        <v>89</v>
      </c>
      <c r="B351" t="s">
        <v>2873</v>
      </c>
      <c r="C351">
        <v>0.45227711300000001</v>
      </c>
      <c r="D351">
        <v>1.481696E-3</v>
      </c>
      <c r="E351">
        <v>-0.120235729</v>
      </c>
      <c r="F351">
        <v>0.17345529300000001</v>
      </c>
    </row>
    <row r="352" spans="1:6" x14ac:dyDescent="0.2">
      <c r="A352" s="8" t="s">
        <v>169</v>
      </c>
      <c r="B352" t="s">
        <v>2873</v>
      </c>
      <c r="C352">
        <v>0.225395286</v>
      </c>
      <c r="D352">
        <v>3.2990469999999998E-3</v>
      </c>
      <c r="E352">
        <v>-0.119601359</v>
      </c>
      <c r="F352">
        <v>1.2878387999999999E-2</v>
      </c>
    </row>
    <row r="353" spans="1:6" x14ac:dyDescent="0.2">
      <c r="A353" s="8" t="s">
        <v>355</v>
      </c>
      <c r="B353" t="s">
        <v>2873</v>
      </c>
      <c r="C353">
        <v>0.285657734</v>
      </c>
      <c r="D353">
        <v>9.3849859999999997E-3</v>
      </c>
      <c r="E353">
        <v>-6.8425994000000004E-2</v>
      </c>
      <c r="F353">
        <v>8.8513797000000005E-2</v>
      </c>
    </row>
    <row r="354" spans="1:6" x14ac:dyDescent="0.2">
      <c r="A354" s="8" t="s">
        <v>316</v>
      </c>
      <c r="B354" t="s">
        <v>2873</v>
      </c>
      <c r="C354">
        <v>0.702170234</v>
      </c>
      <c r="D354">
        <v>7.7215859999999999E-3</v>
      </c>
      <c r="E354">
        <v>-0.11931776299999999</v>
      </c>
      <c r="F354">
        <v>0.19308231200000001</v>
      </c>
    </row>
    <row r="355" spans="1:6" x14ac:dyDescent="0.2">
      <c r="A355" s="8" t="s">
        <v>193</v>
      </c>
      <c r="B355" t="s">
        <v>2873</v>
      </c>
      <c r="C355">
        <v>9.8542366000000006E-2</v>
      </c>
      <c r="D355">
        <v>4.0253090000000004E-3</v>
      </c>
      <c r="E355">
        <v>-1.0435236000000001E-2</v>
      </c>
      <c r="F355">
        <v>0.74871881799999995</v>
      </c>
    </row>
    <row r="356" spans="1:6" x14ac:dyDescent="0.2">
      <c r="A356" s="8" t="s">
        <v>72</v>
      </c>
      <c r="B356" t="s">
        <v>2873</v>
      </c>
      <c r="C356">
        <v>-0.22510624000000001</v>
      </c>
      <c r="D356">
        <v>1.147141E-3</v>
      </c>
      <c r="E356">
        <v>0.20531463</v>
      </c>
      <c r="F356">
        <v>1.032567E-2</v>
      </c>
    </row>
    <row r="357" spans="1:6" x14ac:dyDescent="0.2">
      <c r="A357" s="8" t="s">
        <v>49</v>
      </c>
      <c r="B357" t="s">
        <v>2873</v>
      </c>
      <c r="C357">
        <v>0.31275218500000002</v>
      </c>
      <c r="D357" s="1">
        <v>6.9700000000000003E-4</v>
      </c>
      <c r="E357">
        <v>-0.39242616800000002</v>
      </c>
      <c r="F357">
        <v>1.5782427000000002E-2</v>
      </c>
    </row>
    <row r="358" spans="1:6" x14ac:dyDescent="0.2">
      <c r="A358" s="8" t="s">
        <v>306</v>
      </c>
      <c r="B358" t="s">
        <v>2873</v>
      </c>
      <c r="C358">
        <v>0.50119866800000001</v>
      </c>
      <c r="D358">
        <v>7.3712860000000003E-3</v>
      </c>
      <c r="E358">
        <v>-5.0395758999999998E-2</v>
      </c>
      <c r="F358">
        <v>0.443638898</v>
      </c>
    </row>
    <row r="359" spans="1:6" x14ac:dyDescent="0.2">
      <c r="A359" s="8" t="s">
        <v>214</v>
      </c>
      <c r="B359" t="s">
        <v>2873</v>
      </c>
      <c r="C359">
        <v>0.86712098900000001</v>
      </c>
      <c r="D359">
        <v>4.5276759999999996E-3</v>
      </c>
      <c r="E359">
        <v>-0.119997349</v>
      </c>
      <c r="F359">
        <v>6.2061901000000003E-2</v>
      </c>
    </row>
    <row r="360" spans="1:6" x14ac:dyDescent="0.2">
      <c r="A360" s="8" t="s">
        <v>102</v>
      </c>
      <c r="B360" t="s">
        <v>2873</v>
      </c>
      <c r="C360">
        <v>-0.54201516299999997</v>
      </c>
      <c r="D360">
        <v>1.7481759999999999E-3</v>
      </c>
      <c r="E360">
        <v>1.8918873999999999E-2</v>
      </c>
      <c r="F360">
        <v>0.87748248500000003</v>
      </c>
    </row>
    <row r="361" spans="1:6" x14ac:dyDescent="0.2">
      <c r="A361" s="8" t="s">
        <v>292</v>
      </c>
      <c r="B361" t="s">
        <v>2873</v>
      </c>
      <c r="C361">
        <v>0.33437758400000001</v>
      </c>
      <c r="D361">
        <v>6.9631520000000002E-3</v>
      </c>
      <c r="E361">
        <v>-0.107410117</v>
      </c>
      <c r="F361">
        <v>1.2778039999999999E-2</v>
      </c>
    </row>
    <row r="362" spans="1:6" x14ac:dyDescent="0.2">
      <c r="A362" s="8" t="s">
        <v>30</v>
      </c>
      <c r="B362" t="s">
        <v>2873</v>
      </c>
      <c r="C362">
        <v>-0.29693521</v>
      </c>
      <c r="D362" s="1">
        <v>2.99E-4</v>
      </c>
      <c r="E362">
        <v>8.8791164000000006E-2</v>
      </c>
      <c r="F362">
        <v>1.0779357E-2</v>
      </c>
    </row>
    <row r="363" spans="1:6" x14ac:dyDescent="0.2">
      <c r="A363" s="8" t="s">
        <v>328</v>
      </c>
      <c r="B363" t="s">
        <v>2873</v>
      </c>
      <c r="C363">
        <v>-0.15005823600000001</v>
      </c>
      <c r="D363">
        <v>8.3212679999999997E-3</v>
      </c>
      <c r="E363">
        <v>7.1820387999999999E-2</v>
      </c>
      <c r="F363">
        <v>4.1200916999999997E-2</v>
      </c>
    </row>
    <row r="364" spans="1:6" x14ac:dyDescent="0.2">
      <c r="A364" s="8" t="s">
        <v>93</v>
      </c>
      <c r="B364" t="s">
        <v>2873</v>
      </c>
      <c r="C364">
        <v>0.13075292299999999</v>
      </c>
      <c r="D364">
        <v>1.563809E-3</v>
      </c>
      <c r="E364">
        <v>-4.1729571E-2</v>
      </c>
      <c r="F364">
        <v>0.29918773100000001</v>
      </c>
    </row>
    <row r="365" spans="1:6" x14ac:dyDescent="0.2">
      <c r="A365" s="8" t="s">
        <v>363</v>
      </c>
      <c r="B365" t="s">
        <v>2873</v>
      </c>
      <c r="C365">
        <v>-0.20244008499999999</v>
      </c>
      <c r="D365">
        <v>9.6244120000000006E-3</v>
      </c>
      <c r="E365">
        <v>6.0196037000000001E-2</v>
      </c>
      <c r="F365">
        <v>0.100704592</v>
      </c>
    </row>
    <row r="366" spans="1:6" x14ac:dyDescent="0.2">
      <c r="A366" s="8" t="s">
        <v>178</v>
      </c>
      <c r="B366" t="s">
        <v>2873</v>
      </c>
      <c r="C366">
        <v>-0.39154409200000001</v>
      </c>
      <c r="D366">
        <v>3.3974959999999998E-3</v>
      </c>
      <c r="E366">
        <v>8.0805194999999996E-2</v>
      </c>
      <c r="F366">
        <v>4.0564843000000003E-2</v>
      </c>
    </row>
    <row r="367" spans="1:6" x14ac:dyDescent="0.2">
      <c r="A367" s="8" t="s">
        <v>307</v>
      </c>
      <c r="B367" t="s">
        <v>2873</v>
      </c>
      <c r="C367">
        <v>0.25932042</v>
      </c>
      <c r="D367">
        <v>7.4288929999999998E-3</v>
      </c>
      <c r="E367">
        <v>-8.1138027000000001E-2</v>
      </c>
      <c r="F367">
        <v>5.1619211999999998E-2</v>
      </c>
    </row>
    <row r="368" spans="1:6" x14ac:dyDescent="0.2">
      <c r="A368" s="8" t="s">
        <v>165</v>
      </c>
      <c r="B368" t="s">
        <v>2873</v>
      </c>
      <c r="C368">
        <v>-0.137684685</v>
      </c>
      <c r="D368">
        <v>3.1698500000000001E-3</v>
      </c>
      <c r="E368">
        <v>3.4498968999999997E-2</v>
      </c>
      <c r="F368">
        <v>0.35920586700000001</v>
      </c>
    </row>
    <row r="369" spans="1:6" x14ac:dyDescent="0.2">
      <c r="A369" s="8" t="s">
        <v>346</v>
      </c>
      <c r="B369" t="s">
        <v>2873</v>
      </c>
      <c r="C369">
        <v>-0.52676744799999997</v>
      </c>
      <c r="D369">
        <v>9.1377630000000001E-3</v>
      </c>
      <c r="E369">
        <v>0.28292079399999998</v>
      </c>
      <c r="F369">
        <v>5.5256223E-2</v>
      </c>
    </row>
    <row r="370" spans="1:6" x14ac:dyDescent="0.2">
      <c r="A370" s="8" t="s">
        <v>204</v>
      </c>
      <c r="B370" t="s">
        <v>2873</v>
      </c>
      <c r="C370">
        <v>-0.40700378999999998</v>
      </c>
      <c r="D370">
        <v>4.35564E-3</v>
      </c>
      <c r="E370">
        <v>8.1335640000000001E-2</v>
      </c>
      <c r="F370">
        <v>0.41445883500000003</v>
      </c>
    </row>
    <row r="371" spans="1:6" x14ac:dyDescent="0.2">
      <c r="A371" s="8" t="s">
        <v>323</v>
      </c>
      <c r="B371" t="s">
        <v>2873</v>
      </c>
      <c r="C371">
        <v>-0.132000961</v>
      </c>
      <c r="D371">
        <v>7.9269700000000002E-3</v>
      </c>
      <c r="E371">
        <v>9.0463328999999995E-2</v>
      </c>
      <c r="F371">
        <v>9.2695861000000004E-2</v>
      </c>
    </row>
    <row r="372" spans="1:6" x14ac:dyDescent="0.2">
      <c r="A372" s="8" t="s">
        <v>285</v>
      </c>
      <c r="B372" t="s">
        <v>2873</v>
      </c>
      <c r="C372">
        <v>0.18072717699999999</v>
      </c>
      <c r="D372">
        <v>6.8078829999999998E-3</v>
      </c>
      <c r="E372">
        <v>-6.4327422999999995E-2</v>
      </c>
      <c r="F372">
        <v>0.20506628499999999</v>
      </c>
    </row>
    <row r="373" spans="1:6" x14ac:dyDescent="0.2">
      <c r="A373" s="8" t="s">
        <v>278</v>
      </c>
      <c r="B373" t="s">
        <v>2873</v>
      </c>
      <c r="C373">
        <v>-0.42092077999999999</v>
      </c>
      <c r="D373">
        <v>6.7083739999999996E-3</v>
      </c>
      <c r="E373">
        <v>8.0983229999999993E-3</v>
      </c>
      <c r="F373">
        <v>0.91815032200000002</v>
      </c>
    </row>
    <row r="374" spans="1:6" x14ac:dyDescent="0.2">
      <c r="A374" s="8" t="s">
        <v>183</v>
      </c>
      <c r="B374" t="s">
        <v>2873</v>
      </c>
      <c r="C374">
        <v>-0.10238369899999999</v>
      </c>
      <c r="D374">
        <v>3.52944E-3</v>
      </c>
      <c r="E374">
        <v>4.6043966999999998E-2</v>
      </c>
      <c r="F374">
        <v>0.56939542399999998</v>
      </c>
    </row>
    <row r="375" spans="1:6" x14ac:dyDescent="0.2">
      <c r="A375" s="8" t="s">
        <v>325</v>
      </c>
      <c r="B375" t="s">
        <v>2873</v>
      </c>
      <c r="C375">
        <v>-0.69640639900000001</v>
      </c>
      <c r="D375">
        <v>7.9990180000000001E-3</v>
      </c>
      <c r="E375">
        <v>0.29219777400000002</v>
      </c>
      <c r="F375">
        <v>8.5801419000000004E-2</v>
      </c>
    </row>
    <row r="376" spans="1:6" x14ac:dyDescent="0.2">
      <c r="A376" s="8" t="s">
        <v>182</v>
      </c>
      <c r="B376" t="s">
        <v>2873</v>
      </c>
      <c r="C376">
        <v>-0.26120795600000002</v>
      </c>
      <c r="D376">
        <v>3.5263590000000002E-3</v>
      </c>
      <c r="E376">
        <v>9.5216539999999992E-3</v>
      </c>
      <c r="F376">
        <v>0.86270449699999996</v>
      </c>
    </row>
    <row r="377" spans="1:6" x14ac:dyDescent="0.2">
      <c r="A377" s="8" t="s">
        <v>349</v>
      </c>
      <c r="B377" t="s">
        <v>2873</v>
      </c>
      <c r="C377">
        <v>-1.0351555130000001</v>
      </c>
      <c r="D377">
        <v>9.2859210000000008E-3</v>
      </c>
      <c r="E377">
        <v>3.7451998E-2</v>
      </c>
      <c r="F377">
        <v>0.62483767599999995</v>
      </c>
    </row>
    <row r="378" spans="1:6" x14ac:dyDescent="0.2">
      <c r="A378" s="8" t="s">
        <v>339</v>
      </c>
      <c r="B378" t="s">
        <v>2873</v>
      </c>
      <c r="C378">
        <v>-0.90423041000000004</v>
      </c>
      <c r="D378">
        <v>8.9385769999999996E-3</v>
      </c>
      <c r="E378">
        <v>2.9650154000000001E-2</v>
      </c>
      <c r="F378">
        <v>0.73854363000000001</v>
      </c>
    </row>
    <row r="379" spans="1:6" x14ac:dyDescent="0.2">
      <c r="A379" s="8" t="s">
        <v>1807</v>
      </c>
      <c r="B379" t="s">
        <v>2874</v>
      </c>
      <c r="C379">
        <v>0.30816898700000001</v>
      </c>
      <c r="D379">
        <v>0.384750706</v>
      </c>
      <c r="E379">
        <v>-0.67997785200000005</v>
      </c>
      <c r="F379" s="1">
        <v>5.1000000000000004E-4</v>
      </c>
    </row>
    <row r="380" spans="1:6" x14ac:dyDescent="0.2">
      <c r="A380" s="8" t="s">
        <v>1702</v>
      </c>
      <c r="B380" t="s">
        <v>2874</v>
      </c>
      <c r="C380">
        <v>0.12568025499999999</v>
      </c>
      <c r="D380">
        <v>0.33437485900000002</v>
      </c>
      <c r="E380">
        <v>-0.31296444200000001</v>
      </c>
      <c r="F380" s="1">
        <v>1.2700000000000001E-7</v>
      </c>
    </row>
    <row r="381" spans="1:6" x14ac:dyDescent="0.2">
      <c r="A381" s="8" t="s">
        <v>526</v>
      </c>
      <c r="B381" t="s">
        <v>2874</v>
      </c>
      <c r="C381">
        <v>-0.72243391499999998</v>
      </c>
      <c r="D381">
        <v>2.2586268E-2</v>
      </c>
      <c r="E381">
        <v>0.152765383</v>
      </c>
      <c r="F381">
        <v>1.2594469999999999E-3</v>
      </c>
    </row>
    <row r="382" spans="1:6" x14ac:dyDescent="0.2">
      <c r="A382" s="8" t="s">
        <v>1197</v>
      </c>
      <c r="B382" t="s">
        <v>2874</v>
      </c>
      <c r="C382">
        <v>0.185855941</v>
      </c>
      <c r="D382">
        <v>0.152609886</v>
      </c>
      <c r="E382">
        <v>-0.48563922599999998</v>
      </c>
      <c r="F382" s="1">
        <v>1.74E-4</v>
      </c>
    </row>
    <row r="383" spans="1:6" x14ac:dyDescent="0.2">
      <c r="A383" s="8" t="s">
        <v>1413</v>
      </c>
      <c r="B383" t="s">
        <v>2874</v>
      </c>
      <c r="C383">
        <v>-0.16091884400000001</v>
      </c>
      <c r="D383">
        <v>0.21400634499999999</v>
      </c>
      <c r="E383">
        <v>0.27713232900000001</v>
      </c>
      <c r="F383" s="1">
        <v>6.06E-7</v>
      </c>
    </row>
    <row r="384" spans="1:6" x14ac:dyDescent="0.2">
      <c r="A384" s="8" t="s">
        <v>456</v>
      </c>
      <c r="B384" t="s">
        <v>2874</v>
      </c>
      <c r="C384">
        <v>-0.54665512299999997</v>
      </c>
      <c r="D384">
        <v>1.6053305E-2</v>
      </c>
      <c r="E384">
        <v>0.49888531400000002</v>
      </c>
      <c r="F384" s="1">
        <v>1.3300000000000001E-4</v>
      </c>
    </row>
    <row r="385" spans="1:6" x14ac:dyDescent="0.2">
      <c r="A385" s="8" t="s">
        <v>400</v>
      </c>
      <c r="B385" t="s">
        <v>2874</v>
      </c>
      <c r="C385">
        <v>-9.9898203000000005E-2</v>
      </c>
      <c r="D385">
        <v>1.1853755000000001E-2</v>
      </c>
      <c r="E385">
        <v>0.19586902</v>
      </c>
      <c r="F385">
        <v>1.3557339999999999E-3</v>
      </c>
    </row>
    <row r="386" spans="1:6" x14ac:dyDescent="0.2">
      <c r="A386" s="8" t="s">
        <v>2519</v>
      </c>
      <c r="B386" t="s">
        <v>2874</v>
      </c>
      <c r="C386">
        <v>-3.3235213E-2</v>
      </c>
      <c r="D386">
        <v>0.78822844700000005</v>
      </c>
      <c r="E386">
        <v>0.28128098099999999</v>
      </c>
      <c r="F386" s="1">
        <v>1.59E-5</v>
      </c>
    </row>
    <row r="387" spans="1:6" x14ac:dyDescent="0.2">
      <c r="A387" s="8" t="s">
        <v>1390</v>
      </c>
      <c r="B387" t="s">
        <v>2874</v>
      </c>
      <c r="C387">
        <v>-0.10330980100000001</v>
      </c>
      <c r="D387">
        <v>0.20360084000000001</v>
      </c>
      <c r="E387">
        <v>0.11116137500000001</v>
      </c>
      <c r="F387">
        <v>5.9467230000000001E-3</v>
      </c>
    </row>
    <row r="388" spans="1:6" x14ac:dyDescent="0.2">
      <c r="A388" s="8" t="s">
        <v>1192</v>
      </c>
      <c r="B388" t="s">
        <v>2874</v>
      </c>
      <c r="C388">
        <v>-7.6227855999999997E-2</v>
      </c>
      <c r="D388">
        <v>0.151130765</v>
      </c>
      <c r="E388">
        <v>0.120320131</v>
      </c>
      <c r="F388">
        <v>4.9308620000000003E-3</v>
      </c>
    </row>
    <row r="389" spans="1:6" x14ac:dyDescent="0.2">
      <c r="A389" s="8" t="s">
        <v>2239</v>
      </c>
      <c r="B389" t="s">
        <v>2874</v>
      </c>
      <c r="C389">
        <v>3.2551332000000002E-2</v>
      </c>
      <c r="D389">
        <v>0.60758132600000003</v>
      </c>
      <c r="E389">
        <v>-0.18398919499999999</v>
      </c>
      <c r="F389">
        <v>4.7808119999999997E-3</v>
      </c>
    </row>
    <row r="390" spans="1:6" x14ac:dyDescent="0.2">
      <c r="A390" s="8" t="s">
        <v>2167</v>
      </c>
      <c r="B390" t="s">
        <v>2874</v>
      </c>
      <c r="C390">
        <v>-3.6733259999999997E-2</v>
      </c>
      <c r="D390">
        <v>0.56448672099999997</v>
      </c>
      <c r="E390">
        <v>0.50847323799999999</v>
      </c>
      <c r="F390" s="1">
        <v>3.9600000000000002E-6</v>
      </c>
    </row>
    <row r="391" spans="1:6" x14ac:dyDescent="0.2">
      <c r="A391" s="8" t="s">
        <v>1176</v>
      </c>
      <c r="B391" t="s">
        <v>2874</v>
      </c>
      <c r="C391">
        <v>-8.2957767000000002E-2</v>
      </c>
      <c r="D391">
        <v>0.14606796699999999</v>
      </c>
      <c r="E391">
        <v>0.37806020299999998</v>
      </c>
      <c r="F391" s="1">
        <v>4.2200000000000001E-8</v>
      </c>
    </row>
    <row r="392" spans="1:6" x14ac:dyDescent="0.2">
      <c r="A392" s="8" t="s">
        <v>2273</v>
      </c>
      <c r="B392" t="s">
        <v>2874</v>
      </c>
      <c r="C392">
        <v>2.0054204999999999E-2</v>
      </c>
      <c r="D392">
        <v>0.63042589199999999</v>
      </c>
      <c r="E392">
        <v>-0.536648605</v>
      </c>
      <c r="F392" s="1">
        <v>2.1599999999999998E-11</v>
      </c>
    </row>
    <row r="393" spans="1:6" x14ac:dyDescent="0.2">
      <c r="A393" s="8" t="s">
        <v>1017</v>
      </c>
      <c r="B393" t="s">
        <v>2874</v>
      </c>
      <c r="C393">
        <v>0.17844376300000001</v>
      </c>
      <c r="D393">
        <v>0.10323978</v>
      </c>
      <c r="E393">
        <v>-0.301413296</v>
      </c>
      <c r="F393" s="1">
        <v>5.44E-7</v>
      </c>
    </row>
    <row r="394" spans="1:6" x14ac:dyDescent="0.2">
      <c r="A394" s="8" t="s">
        <v>1396</v>
      </c>
      <c r="B394" t="s">
        <v>2874</v>
      </c>
      <c r="C394">
        <v>-0.13315534900000001</v>
      </c>
      <c r="D394">
        <v>0.20615646500000001</v>
      </c>
      <c r="E394">
        <v>0.315889372</v>
      </c>
      <c r="F394" s="1">
        <v>3.2799999999999998E-5</v>
      </c>
    </row>
    <row r="395" spans="1:6" x14ac:dyDescent="0.2">
      <c r="A395" s="8" t="s">
        <v>1284</v>
      </c>
      <c r="B395" t="s">
        <v>2874</v>
      </c>
      <c r="C395">
        <v>0.111156042</v>
      </c>
      <c r="D395">
        <v>0.17274212899999999</v>
      </c>
      <c r="E395">
        <v>-0.60932640199999999</v>
      </c>
      <c r="F395" s="1">
        <v>2.3200000000000001E-11</v>
      </c>
    </row>
    <row r="396" spans="1:6" x14ac:dyDescent="0.2">
      <c r="A396" s="8" t="s">
        <v>2188</v>
      </c>
      <c r="B396" t="s">
        <v>2874</v>
      </c>
      <c r="C396">
        <v>-0.10717354</v>
      </c>
      <c r="D396">
        <v>0.57696582100000005</v>
      </c>
      <c r="E396">
        <v>0.22726950100000001</v>
      </c>
      <c r="F396" s="1">
        <v>4.6299999999999998E-4</v>
      </c>
    </row>
    <row r="397" spans="1:6" x14ac:dyDescent="0.2">
      <c r="A397" s="8" t="s">
        <v>2024</v>
      </c>
      <c r="B397" t="s">
        <v>2874</v>
      </c>
      <c r="C397">
        <v>0.18582985799999999</v>
      </c>
      <c r="D397">
        <v>0.48479778499999998</v>
      </c>
      <c r="E397">
        <v>-0.66926912299999997</v>
      </c>
      <c r="F397" s="1">
        <v>2.5599999999999998E-9</v>
      </c>
    </row>
    <row r="398" spans="1:6" x14ac:dyDescent="0.2">
      <c r="A398" s="8" t="s">
        <v>2775</v>
      </c>
      <c r="B398" t="s">
        <v>2874</v>
      </c>
      <c r="C398">
        <v>3.7126279999999999E-3</v>
      </c>
      <c r="D398">
        <v>0.94369214599999995</v>
      </c>
      <c r="E398">
        <v>-0.297162335</v>
      </c>
      <c r="F398" s="1">
        <v>2.7E-6</v>
      </c>
    </row>
    <row r="399" spans="1:6" x14ac:dyDescent="0.2">
      <c r="A399" s="8" t="s">
        <v>1067</v>
      </c>
      <c r="B399" t="s">
        <v>2874</v>
      </c>
      <c r="C399">
        <v>-0.152456126</v>
      </c>
      <c r="D399">
        <v>0.113823224</v>
      </c>
      <c r="E399">
        <v>0.14722012100000001</v>
      </c>
      <c r="F399">
        <v>1.605733E-3</v>
      </c>
    </row>
    <row r="400" spans="1:6" x14ac:dyDescent="0.2">
      <c r="A400" s="8" t="s">
        <v>2030</v>
      </c>
      <c r="B400" t="s">
        <v>2874</v>
      </c>
      <c r="C400">
        <v>-0.17593024299999999</v>
      </c>
      <c r="D400">
        <v>0.490808046</v>
      </c>
      <c r="E400">
        <v>0.398826719</v>
      </c>
      <c r="F400" s="1">
        <v>1.8200000000000001E-4</v>
      </c>
    </row>
    <row r="401" spans="1:6" x14ac:dyDescent="0.2">
      <c r="A401" s="8" t="s">
        <v>1277</v>
      </c>
      <c r="B401" t="s">
        <v>2874</v>
      </c>
      <c r="C401">
        <v>0.110880955</v>
      </c>
      <c r="D401">
        <v>0.17065016599999999</v>
      </c>
      <c r="E401">
        <v>-0.35705417699999997</v>
      </c>
      <c r="F401" s="1">
        <v>1.39E-9</v>
      </c>
    </row>
    <row r="402" spans="1:6" x14ac:dyDescent="0.2">
      <c r="A402" s="8" t="s">
        <v>2044</v>
      </c>
      <c r="B402" t="s">
        <v>2874</v>
      </c>
      <c r="C402">
        <v>-3.6330385E-2</v>
      </c>
      <c r="D402">
        <v>0.49841556199999998</v>
      </c>
      <c r="E402">
        <v>0.239426582</v>
      </c>
      <c r="F402" s="1">
        <v>1.17E-4</v>
      </c>
    </row>
    <row r="403" spans="1:6" x14ac:dyDescent="0.2">
      <c r="A403" s="8" t="s">
        <v>2366</v>
      </c>
      <c r="B403" t="s">
        <v>2874</v>
      </c>
      <c r="C403">
        <v>5.4891991000000001E-2</v>
      </c>
      <c r="D403">
        <v>0.68318168199999996</v>
      </c>
      <c r="E403">
        <v>-0.28157057600000002</v>
      </c>
      <c r="F403" s="1">
        <v>2.4200000000000001E-6</v>
      </c>
    </row>
    <row r="404" spans="1:6" x14ac:dyDescent="0.2">
      <c r="A404" s="8" t="s">
        <v>509</v>
      </c>
      <c r="B404" t="s">
        <v>2874</v>
      </c>
      <c r="C404">
        <v>0.24274241499999999</v>
      </c>
      <c r="D404">
        <v>2.1272006999999999E-2</v>
      </c>
      <c r="E404">
        <v>-0.16281352900000001</v>
      </c>
      <c r="F404" s="1">
        <v>2.4499999999999999E-4</v>
      </c>
    </row>
    <row r="405" spans="1:6" x14ac:dyDescent="0.2">
      <c r="A405" s="8" t="s">
        <v>2386</v>
      </c>
      <c r="B405" t="s">
        <v>2874</v>
      </c>
      <c r="C405">
        <v>-2.8351366999999999E-2</v>
      </c>
      <c r="D405">
        <v>0.69776117699999995</v>
      </c>
      <c r="E405">
        <v>0.169100477</v>
      </c>
      <c r="F405" s="1">
        <v>4.5000000000000003E-5</v>
      </c>
    </row>
    <row r="406" spans="1:6" x14ac:dyDescent="0.2">
      <c r="A406" s="8" t="s">
        <v>2440</v>
      </c>
      <c r="B406" t="s">
        <v>2874</v>
      </c>
      <c r="C406">
        <v>2.3156135000000001E-2</v>
      </c>
      <c r="D406">
        <v>0.73822359000000004</v>
      </c>
      <c r="E406">
        <v>-0.29735744600000003</v>
      </c>
      <c r="F406" s="1">
        <v>4.9999999999999998E-7</v>
      </c>
    </row>
    <row r="407" spans="1:6" x14ac:dyDescent="0.2">
      <c r="A407" s="8" t="s">
        <v>1099</v>
      </c>
      <c r="B407" t="s">
        <v>2874</v>
      </c>
      <c r="C407">
        <v>-5.9739635999999999E-2</v>
      </c>
      <c r="D407">
        <v>0.12277935</v>
      </c>
      <c r="E407">
        <v>0.13634960700000001</v>
      </c>
      <c r="F407">
        <v>2.3069539999999999E-3</v>
      </c>
    </row>
    <row r="408" spans="1:6" x14ac:dyDescent="0.2">
      <c r="A408" s="8" t="s">
        <v>1687</v>
      </c>
      <c r="B408" t="s">
        <v>2874</v>
      </c>
      <c r="C408">
        <v>3.5281197E-2</v>
      </c>
      <c r="D408">
        <v>0.32763618</v>
      </c>
      <c r="E408">
        <v>-0.27670356299999999</v>
      </c>
      <c r="F408" s="1">
        <v>1.9300000000000002E-6</v>
      </c>
    </row>
    <row r="409" spans="1:6" x14ac:dyDescent="0.2">
      <c r="A409" s="8" t="s">
        <v>1810</v>
      </c>
      <c r="B409" t="s">
        <v>2874</v>
      </c>
      <c r="C409">
        <v>-3.8906101999999998E-2</v>
      </c>
      <c r="D409">
        <v>0.38563530499999998</v>
      </c>
      <c r="E409">
        <v>0.25188809899999998</v>
      </c>
      <c r="F409" s="1">
        <v>1.9500000000000001E-7</v>
      </c>
    </row>
    <row r="410" spans="1:6" x14ac:dyDescent="0.2">
      <c r="A410" s="8" t="s">
        <v>576</v>
      </c>
      <c r="B410" t="s">
        <v>2874</v>
      </c>
      <c r="C410">
        <v>-0.250848548</v>
      </c>
      <c r="D410">
        <v>2.8350178E-2</v>
      </c>
      <c r="E410">
        <v>0.16632751100000001</v>
      </c>
      <c r="F410">
        <v>1.0050110000000001E-3</v>
      </c>
    </row>
    <row r="411" spans="1:6" x14ac:dyDescent="0.2">
      <c r="A411" s="8" t="s">
        <v>484</v>
      </c>
      <c r="B411" t="s">
        <v>2874</v>
      </c>
      <c r="C411">
        <v>-0.34091851200000001</v>
      </c>
      <c r="D411">
        <v>1.8574918999999999E-2</v>
      </c>
      <c r="E411">
        <v>1.1939618869999999</v>
      </c>
      <c r="F411" s="1">
        <v>1.47E-14</v>
      </c>
    </row>
    <row r="412" spans="1:6" x14ac:dyDescent="0.2">
      <c r="A412" s="8" t="s">
        <v>2178</v>
      </c>
      <c r="B412" t="s">
        <v>2874</v>
      </c>
      <c r="C412">
        <v>0.20114509899999999</v>
      </c>
      <c r="D412">
        <v>0.57218924800000004</v>
      </c>
      <c r="E412">
        <v>-0.708166501</v>
      </c>
      <c r="F412" s="1">
        <v>2.4399999999999999E-4</v>
      </c>
    </row>
    <row r="413" spans="1:6" x14ac:dyDescent="0.2">
      <c r="A413" s="8" t="s">
        <v>1307</v>
      </c>
      <c r="B413" t="s">
        <v>2874</v>
      </c>
      <c r="C413">
        <v>-0.20318317799999999</v>
      </c>
      <c r="D413">
        <v>0.178278194</v>
      </c>
      <c r="E413">
        <v>0.13336351199999999</v>
      </c>
      <c r="F413" s="1">
        <v>6.0300000000000002E-4</v>
      </c>
    </row>
    <row r="414" spans="1:6" x14ac:dyDescent="0.2">
      <c r="A414" s="8" t="s">
        <v>964</v>
      </c>
      <c r="B414" t="s">
        <v>2874</v>
      </c>
      <c r="C414">
        <v>-0.23079604100000001</v>
      </c>
      <c r="D414">
        <v>9.3841349000000004E-2</v>
      </c>
      <c r="E414">
        <v>0.55456547</v>
      </c>
      <c r="F414" s="1">
        <v>2.4900000000000001E-8</v>
      </c>
    </row>
    <row r="415" spans="1:6" x14ac:dyDescent="0.2">
      <c r="A415" s="8" t="s">
        <v>1931</v>
      </c>
      <c r="B415" t="s">
        <v>2874</v>
      </c>
      <c r="C415">
        <v>0.14468027999999999</v>
      </c>
      <c r="D415">
        <v>0.44322198800000001</v>
      </c>
      <c r="E415">
        <v>-0.31914421799999998</v>
      </c>
      <c r="F415" s="1">
        <v>9.4599999999999996E-5</v>
      </c>
    </row>
    <row r="416" spans="1:6" x14ac:dyDescent="0.2">
      <c r="A416" s="8" t="s">
        <v>801</v>
      </c>
      <c r="B416" t="s">
        <v>2874</v>
      </c>
      <c r="C416">
        <v>-0.27427349099999998</v>
      </c>
      <c r="D416">
        <v>6.1935218E-2</v>
      </c>
      <c r="E416">
        <v>0.29020799000000003</v>
      </c>
      <c r="F416">
        <v>7.0148169999999996E-3</v>
      </c>
    </row>
    <row r="417" spans="1:6" x14ac:dyDescent="0.2">
      <c r="A417" s="8" t="s">
        <v>1947</v>
      </c>
      <c r="B417" t="s">
        <v>2874</v>
      </c>
      <c r="C417">
        <v>-8.9619124999999994E-2</v>
      </c>
      <c r="D417">
        <v>0.45260939900000002</v>
      </c>
      <c r="E417">
        <v>0.18625678500000001</v>
      </c>
      <c r="F417" s="1">
        <v>7.9900000000000001E-4</v>
      </c>
    </row>
    <row r="418" spans="1:6" x14ac:dyDescent="0.2">
      <c r="A418" s="8" t="s">
        <v>1782</v>
      </c>
      <c r="B418" t="s">
        <v>2874</v>
      </c>
      <c r="C418">
        <v>-5.1647282000000003E-2</v>
      </c>
      <c r="D418">
        <v>0.37351777000000003</v>
      </c>
      <c r="E418">
        <v>0.19927163000000001</v>
      </c>
      <c r="F418" s="1">
        <v>2.9399999999999999E-4</v>
      </c>
    </row>
    <row r="419" spans="1:6" x14ac:dyDescent="0.2">
      <c r="A419" s="8" t="s">
        <v>1269</v>
      </c>
      <c r="B419" t="s">
        <v>2874</v>
      </c>
      <c r="C419">
        <v>-6.0663878999999997E-2</v>
      </c>
      <c r="D419">
        <v>0.16860804099999999</v>
      </c>
      <c r="E419">
        <v>0.15106742500000001</v>
      </c>
      <c r="F419" s="1">
        <v>1.8699999999999999E-4</v>
      </c>
    </row>
    <row r="420" spans="1:6" x14ac:dyDescent="0.2">
      <c r="A420" s="8" t="s">
        <v>2547</v>
      </c>
      <c r="B420" t="s">
        <v>2874</v>
      </c>
      <c r="C420">
        <v>-2.1226480999999998E-2</v>
      </c>
      <c r="D420">
        <v>0.80344807100000004</v>
      </c>
      <c r="E420">
        <v>0.291259347</v>
      </c>
      <c r="F420" s="1">
        <v>1.0900000000000001E-5</v>
      </c>
    </row>
    <row r="421" spans="1:6" x14ac:dyDescent="0.2">
      <c r="A421" s="8" t="s">
        <v>770</v>
      </c>
      <c r="B421" t="s">
        <v>2874</v>
      </c>
      <c r="C421">
        <v>0.27186039200000001</v>
      </c>
      <c r="D421">
        <v>5.6273704000000001E-2</v>
      </c>
      <c r="E421">
        <v>-0.16042566799999999</v>
      </c>
      <c r="F421" s="1">
        <v>1.5300000000000001E-4</v>
      </c>
    </row>
    <row r="422" spans="1:6" x14ac:dyDescent="0.2">
      <c r="A422" s="8" t="s">
        <v>417</v>
      </c>
      <c r="B422" t="s">
        <v>2874</v>
      </c>
      <c r="C422">
        <v>-0.18699374599999999</v>
      </c>
      <c r="D422">
        <v>1.3275248E-2</v>
      </c>
      <c r="E422">
        <v>0.36630663200000002</v>
      </c>
      <c r="F422" s="1">
        <v>2.3499999999999999E-8</v>
      </c>
    </row>
    <row r="423" spans="1:6" x14ac:dyDescent="0.2">
      <c r="A423" s="8" t="s">
        <v>2553</v>
      </c>
      <c r="B423" t="s">
        <v>2874</v>
      </c>
      <c r="C423">
        <v>2.1857155999999999E-2</v>
      </c>
      <c r="D423">
        <v>0.80630257500000002</v>
      </c>
      <c r="E423">
        <v>-0.18030438200000001</v>
      </c>
      <c r="F423" s="1">
        <v>7.9499999999999994E-5</v>
      </c>
    </row>
    <row r="424" spans="1:6" x14ac:dyDescent="0.2">
      <c r="A424" s="8" t="s">
        <v>1260</v>
      </c>
      <c r="B424" t="s">
        <v>2874</v>
      </c>
      <c r="C424">
        <v>7.7556839000000002E-2</v>
      </c>
      <c r="D424">
        <v>0.166561759</v>
      </c>
      <c r="E424">
        <v>-0.21293232400000001</v>
      </c>
      <c r="F424" s="1">
        <v>1.7099999999999999E-6</v>
      </c>
    </row>
    <row r="425" spans="1:6" x14ac:dyDescent="0.2">
      <c r="A425" s="8" t="s">
        <v>1367</v>
      </c>
      <c r="B425" t="s">
        <v>2874</v>
      </c>
      <c r="C425">
        <v>-0.104016179</v>
      </c>
      <c r="D425">
        <v>0.19529855800000001</v>
      </c>
      <c r="E425">
        <v>0.26890088499999998</v>
      </c>
      <c r="F425" s="1">
        <v>7.8900000000000007E-6</v>
      </c>
    </row>
    <row r="426" spans="1:6" x14ac:dyDescent="0.2">
      <c r="A426" s="8" t="s">
        <v>765</v>
      </c>
      <c r="B426" t="s">
        <v>2874</v>
      </c>
      <c r="C426">
        <v>-9.3795224999999996E-2</v>
      </c>
      <c r="D426">
        <v>5.5547680000000002E-2</v>
      </c>
      <c r="E426">
        <v>0.14169298999999999</v>
      </c>
      <c r="F426" s="1">
        <v>2.5500000000000002E-4</v>
      </c>
    </row>
    <row r="427" spans="1:6" x14ac:dyDescent="0.2">
      <c r="A427" s="8" t="s">
        <v>1593</v>
      </c>
      <c r="B427" t="s">
        <v>2874</v>
      </c>
      <c r="C427">
        <v>-2.0264791000000001E-2</v>
      </c>
      <c r="D427">
        <v>0.28058208299999998</v>
      </c>
      <c r="E427">
        <v>0.154232751</v>
      </c>
      <c r="F427">
        <v>5.7323599999999997E-3</v>
      </c>
    </row>
    <row r="428" spans="1:6" x14ac:dyDescent="0.2">
      <c r="A428" s="8" t="s">
        <v>2080</v>
      </c>
      <c r="B428" t="s">
        <v>2874</v>
      </c>
      <c r="C428">
        <v>-3.4090875999999999E-2</v>
      </c>
      <c r="D428">
        <v>0.51555337300000004</v>
      </c>
      <c r="E428">
        <v>0.14776371399999999</v>
      </c>
      <c r="F428">
        <v>5.1984989999999997E-3</v>
      </c>
    </row>
    <row r="429" spans="1:6" x14ac:dyDescent="0.2">
      <c r="A429" s="8" t="s">
        <v>1165</v>
      </c>
      <c r="B429" t="s">
        <v>2874</v>
      </c>
      <c r="C429">
        <v>-0.38002375599999999</v>
      </c>
      <c r="D429">
        <v>0.14068486199999999</v>
      </c>
      <c r="E429">
        <v>1.095861129</v>
      </c>
      <c r="F429" s="1">
        <v>4.8299999999999998E-4</v>
      </c>
    </row>
    <row r="430" spans="1:6" x14ac:dyDescent="0.2">
      <c r="A430" s="8" t="s">
        <v>2806</v>
      </c>
      <c r="B430" t="s">
        <v>2874</v>
      </c>
      <c r="C430">
        <v>2.1807957999999999E-2</v>
      </c>
      <c r="D430">
        <v>0.96336476400000004</v>
      </c>
      <c r="E430">
        <v>-1.4530232110000001</v>
      </c>
      <c r="F430" s="1">
        <v>2.7E-6</v>
      </c>
    </row>
    <row r="431" spans="1:6" x14ac:dyDescent="0.2">
      <c r="A431" s="8" t="s">
        <v>1706</v>
      </c>
      <c r="B431" t="s">
        <v>2874</v>
      </c>
      <c r="C431">
        <v>4.4451289999999997E-2</v>
      </c>
      <c r="D431">
        <v>0.33672692300000001</v>
      </c>
      <c r="E431">
        <v>-0.110608263</v>
      </c>
      <c r="F431">
        <v>9.2602840000000006E-3</v>
      </c>
    </row>
    <row r="432" spans="1:6" x14ac:dyDescent="0.2">
      <c r="A432" s="8" t="s">
        <v>449</v>
      </c>
      <c r="B432" t="s">
        <v>2874</v>
      </c>
      <c r="C432">
        <v>-0.266206259</v>
      </c>
      <c r="D432">
        <v>1.5668492999999999E-2</v>
      </c>
      <c r="E432">
        <v>0.29845925200000001</v>
      </c>
      <c r="F432" s="1">
        <v>2.9500000000000001E-6</v>
      </c>
    </row>
    <row r="433" spans="1:6" x14ac:dyDescent="0.2">
      <c r="A433" s="8" t="s">
        <v>1070</v>
      </c>
      <c r="B433" t="s">
        <v>2874</v>
      </c>
      <c r="C433">
        <v>-0.98062044800000003</v>
      </c>
      <c r="D433">
        <v>0.11490687500000001</v>
      </c>
      <c r="E433">
        <v>0.18190745999999999</v>
      </c>
      <c r="F433">
        <v>1.4999340000000001E-3</v>
      </c>
    </row>
    <row r="434" spans="1:6" x14ac:dyDescent="0.2">
      <c r="A434" s="8" t="s">
        <v>394</v>
      </c>
      <c r="B434" t="s">
        <v>2874</v>
      </c>
      <c r="C434">
        <v>-0.33211591800000001</v>
      </c>
      <c r="D434">
        <v>1.1461061999999999E-2</v>
      </c>
      <c r="E434">
        <v>0.436923334</v>
      </c>
      <c r="F434" s="1">
        <v>1.97E-7</v>
      </c>
    </row>
    <row r="435" spans="1:6" x14ac:dyDescent="0.2">
      <c r="A435" s="8" t="s">
        <v>2068</v>
      </c>
      <c r="B435" t="s">
        <v>2874</v>
      </c>
      <c r="C435">
        <v>-4.0893268000000003E-2</v>
      </c>
      <c r="D435">
        <v>0.50943369900000002</v>
      </c>
      <c r="E435">
        <v>0.23539621799999999</v>
      </c>
      <c r="F435" s="1">
        <v>2.2199999999999999E-6</v>
      </c>
    </row>
    <row r="436" spans="1:6" x14ac:dyDescent="0.2">
      <c r="A436" s="8" t="s">
        <v>2735</v>
      </c>
      <c r="B436" t="s">
        <v>2874</v>
      </c>
      <c r="C436">
        <v>1.6303139000000001E-2</v>
      </c>
      <c r="D436">
        <v>0.91914442900000004</v>
      </c>
      <c r="E436">
        <v>-0.63123452800000002</v>
      </c>
      <c r="F436" s="1">
        <v>3.2700000000000001E-9</v>
      </c>
    </row>
    <row r="437" spans="1:6" x14ac:dyDescent="0.2">
      <c r="A437" s="8" t="s">
        <v>1423</v>
      </c>
      <c r="B437" t="s">
        <v>2874</v>
      </c>
      <c r="C437">
        <v>9.5332390000000003E-2</v>
      </c>
      <c r="D437">
        <v>0.217966875</v>
      </c>
      <c r="E437">
        <v>-0.41554097400000001</v>
      </c>
      <c r="F437" s="1">
        <v>2.1900000000000001E-8</v>
      </c>
    </row>
    <row r="438" spans="1:6" x14ac:dyDescent="0.2">
      <c r="A438" s="8" t="s">
        <v>1014</v>
      </c>
      <c r="B438" t="s">
        <v>2874</v>
      </c>
      <c r="C438">
        <v>-0.26355297300000002</v>
      </c>
      <c r="D438">
        <v>0.101976862</v>
      </c>
      <c r="E438">
        <v>0.17803915400000001</v>
      </c>
      <c r="F438" s="1">
        <v>7.54E-4</v>
      </c>
    </row>
    <row r="439" spans="1:6" x14ac:dyDescent="0.2">
      <c r="A439" s="8" t="s">
        <v>1073</v>
      </c>
      <c r="B439" t="s">
        <v>2874</v>
      </c>
      <c r="C439">
        <v>0.10096496100000001</v>
      </c>
      <c r="D439">
        <v>0.11561558199999999</v>
      </c>
      <c r="E439">
        <v>-0.165334918</v>
      </c>
      <c r="F439">
        <v>6.9161029999999998E-3</v>
      </c>
    </row>
    <row r="440" spans="1:6" x14ac:dyDescent="0.2">
      <c r="A440" s="8" t="s">
        <v>2100</v>
      </c>
      <c r="B440" t="s">
        <v>2874</v>
      </c>
      <c r="C440">
        <v>-5.5418351999999997E-2</v>
      </c>
      <c r="D440">
        <v>0.52641889100000006</v>
      </c>
      <c r="E440">
        <v>0.493388983</v>
      </c>
      <c r="F440" s="1">
        <v>8.4599999999999993E-9</v>
      </c>
    </row>
    <row r="441" spans="1:6" x14ac:dyDescent="0.2">
      <c r="A441" s="8" t="s">
        <v>2050</v>
      </c>
      <c r="B441" t="s">
        <v>2874</v>
      </c>
      <c r="C441">
        <v>-9.9352764999999996E-2</v>
      </c>
      <c r="D441">
        <v>0.50156989600000002</v>
      </c>
      <c r="E441">
        <v>0.18165361999999999</v>
      </c>
      <c r="F441" s="1">
        <v>7.5699999999999997E-4</v>
      </c>
    </row>
    <row r="442" spans="1:6" x14ac:dyDescent="0.2">
      <c r="A442" s="8" t="s">
        <v>409</v>
      </c>
      <c r="B442" t="s">
        <v>2874</v>
      </c>
      <c r="C442">
        <v>-0.47023377399999999</v>
      </c>
      <c r="D442">
        <v>1.2496963E-2</v>
      </c>
      <c r="E442">
        <v>0.359011674</v>
      </c>
      <c r="F442">
        <v>8.4348719999999995E-3</v>
      </c>
    </row>
    <row r="443" spans="1:6" x14ac:dyDescent="0.2">
      <c r="A443" s="8" t="s">
        <v>2747</v>
      </c>
      <c r="B443" t="s">
        <v>2874</v>
      </c>
      <c r="C443">
        <v>-1.8296953000000001E-2</v>
      </c>
      <c r="D443">
        <v>0.92453460600000004</v>
      </c>
      <c r="E443">
        <v>0.13426950100000001</v>
      </c>
      <c r="F443">
        <v>4.8078460000000002E-3</v>
      </c>
    </row>
    <row r="444" spans="1:6" x14ac:dyDescent="0.2">
      <c r="A444" s="8" t="s">
        <v>2016</v>
      </c>
      <c r="B444" t="s">
        <v>2874</v>
      </c>
      <c r="C444">
        <v>-0.10294428899999999</v>
      </c>
      <c r="D444">
        <v>0.48028263599999999</v>
      </c>
      <c r="E444">
        <v>0.66932939899999999</v>
      </c>
      <c r="F444" s="1">
        <v>1.5899999999999999E-10</v>
      </c>
    </row>
    <row r="445" spans="1:6" x14ac:dyDescent="0.2">
      <c r="A445" s="8" t="s">
        <v>2099</v>
      </c>
      <c r="B445" t="s">
        <v>2874</v>
      </c>
      <c r="C445">
        <v>-3.8739055000000001E-2</v>
      </c>
      <c r="D445">
        <v>0.526052568</v>
      </c>
      <c r="E445">
        <v>0.12992674300000001</v>
      </c>
      <c r="F445">
        <v>3.1365960000000002E-3</v>
      </c>
    </row>
    <row r="446" spans="1:6" x14ac:dyDescent="0.2">
      <c r="A446" s="8" t="s">
        <v>803</v>
      </c>
      <c r="B446" t="s">
        <v>2874</v>
      </c>
      <c r="C446">
        <v>7.3751741999999995E-2</v>
      </c>
      <c r="D446">
        <v>6.2161633000000001E-2</v>
      </c>
      <c r="E446">
        <v>-0.21472165700000001</v>
      </c>
      <c r="F446" s="1">
        <v>3.05E-6</v>
      </c>
    </row>
    <row r="447" spans="1:6" x14ac:dyDescent="0.2">
      <c r="A447" s="8" t="s">
        <v>2130</v>
      </c>
      <c r="B447" t="s">
        <v>2874</v>
      </c>
      <c r="C447">
        <v>8.2796094000000001E-2</v>
      </c>
      <c r="D447">
        <v>0.54252078699999995</v>
      </c>
      <c r="E447">
        <v>-0.61362613200000005</v>
      </c>
      <c r="F447" s="1">
        <v>2.4299999999999999E-11</v>
      </c>
    </row>
    <row r="448" spans="1:6" x14ac:dyDescent="0.2">
      <c r="A448" s="8" t="s">
        <v>1100</v>
      </c>
      <c r="B448" t="s">
        <v>2874</v>
      </c>
      <c r="C448">
        <v>-9.9449022999999998E-2</v>
      </c>
      <c r="D448">
        <v>0.123053384</v>
      </c>
      <c r="E448">
        <v>0.103135006</v>
      </c>
      <c r="F448">
        <v>4.6548759999999996E-3</v>
      </c>
    </row>
    <row r="449" spans="1:6" x14ac:dyDescent="0.2">
      <c r="A449" s="8" t="s">
        <v>2811</v>
      </c>
      <c r="B449" t="s">
        <v>2874</v>
      </c>
      <c r="C449">
        <v>-5.8042620000000001E-3</v>
      </c>
      <c r="D449">
        <v>0.96573600100000001</v>
      </c>
      <c r="E449">
        <v>0.166818208</v>
      </c>
      <c r="F449" s="1">
        <v>4.4200000000000001E-4</v>
      </c>
    </row>
    <row r="450" spans="1:6" x14ac:dyDescent="0.2">
      <c r="A450" s="8" t="s">
        <v>1149</v>
      </c>
      <c r="B450" t="s">
        <v>2874</v>
      </c>
      <c r="C450">
        <v>-5.9394877999999998E-2</v>
      </c>
      <c r="D450">
        <v>0.13763565</v>
      </c>
      <c r="E450">
        <v>0.223485088</v>
      </c>
      <c r="F450" s="1">
        <v>3.97E-4</v>
      </c>
    </row>
    <row r="451" spans="1:6" x14ac:dyDescent="0.2">
      <c r="A451" s="8" t="s">
        <v>1638</v>
      </c>
      <c r="B451" t="s">
        <v>2874</v>
      </c>
      <c r="C451">
        <v>4.3701215000000002E-2</v>
      </c>
      <c r="D451">
        <v>0.30682800599999999</v>
      </c>
      <c r="E451">
        <v>-0.71004781500000003</v>
      </c>
      <c r="F451" s="1">
        <v>9.6600000000000004E-12</v>
      </c>
    </row>
    <row r="452" spans="1:6" x14ac:dyDescent="0.2">
      <c r="A452" s="8" t="s">
        <v>889</v>
      </c>
      <c r="B452" t="s">
        <v>2874</v>
      </c>
      <c r="C452">
        <v>0.35296964199999997</v>
      </c>
      <c r="D452">
        <v>7.6563315000000007E-2</v>
      </c>
      <c r="E452">
        <v>-0.18609751299999999</v>
      </c>
      <c r="F452" s="1">
        <v>1.13E-4</v>
      </c>
    </row>
    <row r="453" spans="1:6" x14ac:dyDescent="0.2">
      <c r="A453" s="8" t="s">
        <v>2788</v>
      </c>
      <c r="B453" t="s">
        <v>2874</v>
      </c>
      <c r="C453">
        <v>-9.9634470000000003E-3</v>
      </c>
      <c r="D453">
        <v>0.95333559899999998</v>
      </c>
      <c r="E453">
        <v>0.64270979399999995</v>
      </c>
      <c r="F453" s="1">
        <v>1.4499999999999999E-7</v>
      </c>
    </row>
    <row r="454" spans="1:6" x14ac:dyDescent="0.2">
      <c r="A454" s="8" t="s">
        <v>893</v>
      </c>
      <c r="B454" t="s">
        <v>2874</v>
      </c>
      <c r="C454">
        <v>0.37599493099999998</v>
      </c>
      <c r="D454">
        <v>7.7246660999999994E-2</v>
      </c>
      <c r="E454">
        <v>-0.62336955400000005</v>
      </c>
      <c r="F454" s="1">
        <v>3.15E-5</v>
      </c>
    </row>
    <row r="455" spans="1:6" x14ac:dyDescent="0.2">
      <c r="A455" s="8" t="s">
        <v>1723</v>
      </c>
      <c r="B455" t="s">
        <v>2874</v>
      </c>
      <c r="C455">
        <v>-9.6830960999999993E-2</v>
      </c>
      <c r="D455">
        <v>0.34428395299999998</v>
      </c>
      <c r="E455">
        <v>0.12945866</v>
      </c>
      <c r="F455">
        <v>4.5213909999999996E-3</v>
      </c>
    </row>
    <row r="456" spans="1:6" x14ac:dyDescent="0.2">
      <c r="A456" s="8" t="s">
        <v>1444</v>
      </c>
      <c r="B456" t="s">
        <v>2874</v>
      </c>
      <c r="C456">
        <v>-0.13186642400000001</v>
      </c>
      <c r="D456">
        <v>0.22705893999999999</v>
      </c>
      <c r="E456">
        <v>0.22816182300000001</v>
      </c>
      <c r="F456" s="1">
        <v>1.0499999999999999E-5</v>
      </c>
    </row>
    <row r="457" spans="1:6" x14ac:dyDescent="0.2">
      <c r="A457" s="8" t="s">
        <v>1978</v>
      </c>
      <c r="B457" t="s">
        <v>2874</v>
      </c>
      <c r="C457">
        <v>0.19829084299999999</v>
      </c>
      <c r="D457">
        <v>0.46445633600000003</v>
      </c>
      <c r="E457">
        <v>-1.07909901</v>
      </c>
      <c r="F457" s="1">
        <v>2.76E-9</v>
      </c>
    </row>
    <row r="458" spans="1:6" x14ac:dyDescent="0.2">
      <c r="A458" s="8" t="s">
        <v>1553</v>
      </c>
      <c r="B458" t="s">
        <v>2874</v>
      </c>
      <c r="C458">
        <v>0.13087074300000001</v>
      </c>
      <c r="D458">
        <v>0.26308396000000001</v>
      </c>
      <c r="E458">
        <v>-0.14569220999999999</v>
      </c>
      <c r="F458">
        <v>4.616864E-3</v>
      </c>
    </row>
    <row r="459" spans="1:6" x14ac:dyDescent="0.2">
      <c r="A459" s="8" t="s">
        <v>2590</v>
      </c>
      <c r="B459" t="s">
        <v>2874</v>
      </c>
      <c r="C459">
        <v>1.3773607E-2</v>
      </c>
      <c r="D459">
        <v>0.82845931799999994</v>
      </c>
      <c r="E459">
        <v>-0.16815697199999999</v>
      </c>
      <c r="F459">
        <v>2.873095E-3</v>
      </c>
    </row>
    <row r="460" spans="1:6" x14ac:dyDescent="0.2">
      <c r="A460" s="8" t="s">
        <v>1836</v>
      </c>
      <c r="B460" t="s">
        <v>2874</v>
      </c>
      <c r="C460">
        <v>9.0414401000000005E-2</v>
      </c>
      <c r="D460">
        <v>0.39595867099999998</v>
      </c>
      <c r="E460">
        <v>-0.206022491</v>
      </c>
      <c r="F460">
        <v>2.9313540000000002E-3</v>
      </c>
    </row>
    <row r="461" spans="1:6" x14ac:dyDescent="0.2">
      <c r="A461" s="8" t="s">
        <v>2683</v>
      </c>
      <c r="B461" t="s">
        <v>2874</v>
      </c>
      <c r="C461">
        <v>7.381851E-3</v>
      </c>
      <c r="D461">
        <v>0.88544123699999999</v>
      </c>
      <c r="E461">
        <v>-0.322213953</v>
      </c>
      <c r="F461" s="1">
        <v>2.92E-6</v>
      </c>
    </row>
    <row r="462" spans="1:6" x14ac:dyDescent="0.2">
      <c r="A462" s="8" t="s">
        <v>806</v>
      </c>
      <c r="B462" t="s">
        <v>2874</v>
      </c>
      <c r="C462">
        <v>0.28957271200000001</v>
      </c>
      <c r="D462">
        <v>6.2660584000000005E-2</v>
      </c>
      <c r="E462">
        <v>-0.248994045</v>
      </c>
      <c r="F462" s="1">
        <v>1.1600000000000001E-5</v>
      </c>
    </row>
    <row r="463" spans="1:6" x14ac:dyDescent="0.2">
      <c r="A463" s="8" t="s">
        <v>1209</v>
      </c>
      <c r="B463" t="s">
        <v>2874</v>
      </c>
      <c r="C463">
        <v>-0.31295158099999998</v>
      </c>
      <c r="D463">
        <v>0.15528148899999999</v>
      </c>
      <c r="E463">
        <v>0.46802368</v>
      </c>
      <c r="F463">
        <v>1.337712E-3</v>
      </c>
    </row>
    <row r="464" spans="1:6" x14ac:dyDescent="0.2">
      <c r="A464" s="8" t="s">
        <v>2637</v>
      </c>
      <c r="B464" t="s">
        <v>2874</v>
      </c>
      <c r="C464">
        <v>-2.8145671000000001E-2</v>
      </c>
      <c r="D464">
        <v>0.86415735000000005</v>
      </c>
      <c r="E464">
        <v>0.53553335300000005</v>
      </c>
      <c r="F464" s="1">
        <v>5.0900000000000002E-7</v>
      </c>
    </row>
    <row r="465" spans="1:6" x14ac:dyDescent="0.2">
      <c r="A465" s="8" t="s">
        <v>2574</v>
      </c>
      <c r="B465" t="s">
        <v>2874</v>
      </c>
      <c r="C465">
        <v>-1.8853192000000001E-2</v>
      </c>
      <c r="D465">
        <v>0.81981693600000005</v>
      </c>
      <c r="E465">
        <v>0.136310353</v>
      </c>
      <c r="F465">
        <v>1.10775E-3</v>
      </c>
    </row>
    <row r="466" spans="1:6" x14ac:dyDescent="0.2">
      <c r="A466" s="8" t="s">
        <v>1721</v>
      </c>
      <c r="B466" t="s">
        <v>2874</v>
      </c>
      <c r="C466">
        <v>0.24419121799999999</v>
      </c>
      <c r="D466">
        <v>0.34198548699999998</v>
      </c>
      <c r="E466">
        <v>-0.32580347399999998</v>
      </c>
      <c r="F466">
        <v>8.8217969999999993E-3</v>
      </c>
    </row>
    <row r="467" spans="1:6" x14ac:dyDescent="0.2">
      <c r="A467" s="8" t="s">
        <v>535</v>
      </c>
      <c r="B467" t="s">
        <v>2874</v>
      </c>
      <c r="C467">
        <v>-0.19306373099999999</v>
      </c>
      <c r="D467">
        <v>2.3337002999999999E-2</v>
      </c>
      <c r="E467">
        <v>0.321355797</v>
      </c>
      <c r="F467" s="1">
        <v>9.8400000000000002E-7</v>
      </c>
    </row>
    <row r="468" spans="1:6" x14ac:dyDescent="0.2">
      <c r="A468" s="8" t="s">
        <v>2618</v>
      </c>
      <c r="B468" t="s">
        <v>2874</v>
      </c>
      <c r="C468">
        <v>-6.0966801000000001E-2</v>
      </c>
      <c r="D468">
        <v>0.849175134</v>
      </c>
      <c r="E468">
        <v>0.66743638599999999</v>
      </c>
      <c r="F468">
        <v>1.477885E-3</v>
      </c>
    </row>
    <row r="469" spans="1:6" x14ac:dyDescent="0.2">
      <c r="A469" s="8" t="s">
        <v>1373</v>
      </c>
      <c r="B469" t="s">
        <v>2874</v>
      </c>
      <c r="C469">
        <v>0.10690229699999999</v>
      </c>
      <c r="D469">
        <v>0.19695473199999999</v>
      </c>
      <c r="E469">
        <v>-0.158549932</v>
      </c>
      <c r="F469">
        <v>3.3162119999999998E-3</v>
      </c>
    </row>
    <row r="470" spans="1:6" x14ac:dyDescent="0.2">
      <c r="A470" s="8" t="s">
        <v>1075</v>
      </c>
      <c r="B470" t="s">
        <v>2874</v>
      </c>
      <c r="C470">
        <v>-0.15875414099999999</v>
      </c>
      <c r="D470">
        <v>0.115756306</v>
      </c>
      <c r="E470">
        <v>0.32154580999999999</v>
      </c>
      <c r="F470" s="1">
        <v>1.48E-6</v>
      </c>
    </row>
    <row r="471" spans="1:6" x14ac:dyDescent="0.2">
      <c r="A471" s="8" t="s">
        <v>446</v>
      </c>
      <c r="B471" t="s">
        <v>2874</v>
      </c>
      <c r="C471">
        <v>-0.31467891399999998</v>
      </c>
      <c r="D471">
        <v>1.5308594999999999E-2</v>
      </c>
      <c r="E471">
        <v>0.391552018</v>
      </c>
      <c r="F471" s="1">
        <v>1.9600000000000001E-7</v>
      </c>
    </row>
    <row r="472" spans="1:6" x14ac:dyDescent="0.2">
      <c r="A472" s="8" t="s">
        <v>649</v>
      </c>
      <c r="B472" t="s">
        <v>2874</v>
      </c>
      <c r="C472">
        <v>-0.25437094700000001</v>
      </c>
      <c r="D472">
        <v>3.774305E-2</v>
      </c>
      <c r="E472">
        <v>0.50871750599999999</v>
      </c>
      <c r="F472">
        <v>6.1827699999999998E-3</v>
      </c>
    </row>
    <row r="473" spans="1:6" x14ac:dyDescent="0.2">
      <c r="A473" s="8" t="s">
        <v>977</v>
      </c>
      <c r="B473" t="s">
        <v>2874</v>
      </c>
      <c r="C473">
        <v>-0.13613781599999999</v>
      </c>
      <c r="D473">
        <v>9.6128663000000003E-2</v>
      </c>
      <c r="E473">
        <v>0.17462199</v>
      </c>
      <c r="F473" s="1">
        <v>7.6699999999999994E-5</v>
      </c>
    </row>
    <row r="474" spans="1:6" x14ac:dyDescent="0.2">
      <c r="A474" s="8" t="s">
        <v>1859</v>
      </c>
      <c r="B474" t="s">
        <v>2874</v>
      </c>
      <c r="C474">
        <v>4.4329528E-2</v>
      </c>
      <c r="D474">
        <v>0.40720238600000003</v>
      </c>
      <c r="E474">
        <v>-0.121979676</v>
      </c>
      <c r="F474">
        <v>7.466121E-3</v>
      </c>
    </row>
    <row r="475" spans="1:6" x14ac:dyDescent="0.2">
      <c r="A475" s="8" t="s">
        <v>842</v>
      </c>
      <c r="B475" t="s">
        <v>2874</v>
      </c>
      <c r="C475">
        <v>0.221540715</v>
      </c>
      <c r="D475">
        <v>6.8798050999999999E-2</v>
      </c>
      <c r="E475">
        <v>-0.28575687900000002</v>
      </c>
      <c r="F475" s="1">
        <v>2.5000000000000002E-6</v>
      </c>
    </row>
    <row r="476" spans="1:6" x14ac:dyDescent="0.2">
      <c r="A476" s="8" t="s">
        <v>1633</v>
      </c>
      <c r="B476" t="s">
        <v>2874</v>
      </c>
      <c r="C476">
        <v>-5.5318183E-2</v>
      </c>
      <c r="D476">
        <v>0.30275713900000001</v>
      </c>
      <c r="E476">
        <v>0.33127782</v>
      </c>
      <c r="F476">
        <v>1.5518719999999999E-3</v>
      </c>
    </row>
    <row r="477" spans="1:6" x14ac:dyDescent="0.2">
      <c r="A477" s="8" t="s">
        <v>1178</v>
      </c>
      <c r="B477" t="s">
        <v>2874</v>
      </c>
      <c r="C477">
        <v>-0.106926069</v>
      </c>
      <c r="D477">
        <v>0.14669519</v>
      </c>
      <c r="E477">
        <v>0.236114975</v>
      </c>
      <c r="F477" s="1">
        <v>9.8299999999999993E-4</v>
      </c>
    </row>
    <row r="478" spans="1:6" x14ac:dyDescent="0.2">
      <c r="A478" s="8" t="s">
        <v>1545</v>
      </c>
      <c r="B478" t="s">
        <v>2874</v>
      </c>
      <c r="C478">
        <v>0.116970091</v>
      </c>
      <c r="D478">
        <v>0.26009993799999997</v>
      </c>
      <c r="E478">
        <v>-0.356440176</v>
      </c>
      <c r="F478" s="1">
        <v>1.5099999999999999E-5</v>
      </c>
    </row>
    <row r="479" spans="1:6" x14ac:dyDescent="0.2">
      <c r="A479" s="8" t="s">
        <v>1526</v>
      </c>
      <c r="B479" t="s">
        <v>2874</v>
      </c>
      <c r="C479">
        <v>-7.9869059000000006E-2</v>
      </c>
      <c r="D479">
        <v>0.255077045</v>
      </c>
      <c r="E479">
        <v>0.14321260799999999</v>
      </c>
      <c r="F479">
        <v>2.0992720000000001E-3</v>
      </c>
    </row>
    <row r="480" spans="1:6" x14ac:dyDescent="0.2">
      <c r="A480" s="8" t="s">
        <v>1586</v>
      </c>
      <c r="B480" t="s">
        <v>2874</v>
      </c>
      <c r="C480">
        <v>-8.5875780999999998E-2</v>
      </c>
      <c r="D480">
        <v>0.27667001299999999</v>
      </c>
      <c r="E480">
        <v>0.14645551800000001</v>
      </c>
      <c r="F480">
        <v>7.1444179999999996E-3</v>
      </c>
    </row>
    <row r="481" spans="1:6" x14ac:dyDescent="0.2">
      <c r="A481" s="8" t="s">
        <v>923</v>
      </c>
      <c r="B481" t="s">
        <v>2874</v>
      </c>
      <c r="C481">
        <v>0.59703883999999996</v>
      </c>
      <c r="D481">
        <v>8.4346294000000002E-2</v>
      </c>
      <c r="E481">
        <v>-0.76420191699999995</v>
      </c>
      <c r="F481" s="1">
        <v>4.69E-6</v>
      </c>
    </row>
    <row r="482" spans="1:6" x14ac:dyDescent="0.2">
      <c r="A482" s="8" t="s">
        <v>2191</v>
      </c>
      <c r="B482" t="s">
        <v>2874</v>
      </c>
      <c r="C482">
        <v>6.3427940000000002E-2</v>
      </c>
      <c r="D482">
        <v>0.57972838100000001</v>
      </c>
      <c r="E482">
        <v>-0.172928622</v>
      </c>
      <c r="F482" s="1">
        <v>9.2700000000000004E-5</v>
      </c>
    </row>
    <row r="483" spans="1:6" x14ac:dyDescent="0.2">
      <c r="A483" s="8" t="s">
        <v>1839</v>
      </c>
      <c r="B483" t="s">
        <v>2874</v>
      </c>
      <c r="C483">
        <v>-9.3893251999999996E-2</v>
      </c>
      <c r="D483">
        <v>0.39760180899999997</v>
      </c>
      <c r="E483">
        <v>0.204947666</v>
      </c>
      <c r="F483" s="1">
        <v>2.22E-4</v>
      </c>
    </row>
    <row r="484" spans="1:6" x14ac:dyDescent="0.2">
      <c r="A484" s="8" t="s">
        <v>1685</v>
      </c>
      <c r="B484" t="s">
        <v>2874</v>
      </c>
      <c r="C484">
        <v>-4.6409080999999998E-2</v>
      </c>
      <c r="D484">
        <v>0.32726413599999998</v>
      </c>
      <c r="E484">
        <v>0.25751818300000001</v>
      </c>
      <c r="F484" s="1">
        <v>1.26E-6</v>
      </c>
    </row>
    <row r="485" spans="1:6" x14ac:dyDescent="0.2">
      <c r="A485" s="8" t="s">
        <v>2264</v>
      </c>
      <c r="B485" t="s">
        <v>2874</v>
      </c>
      <c r="C485">
        <v>3.3362084E-2</v>
      </c>
      <c r="D485">
        <v>0.62701158599999995</v>
      </c>
      <c r="E485">
        <v>-0.53910716599999997</v>
      </c>
      <c r="F485" s="1">
        <v>4.4000000000000003E-11</v>
      </c>
    </row>
    <row r="486" spans="1:6" x14ac:dyDescent="0.2">
      <c r="A486" s="8" t="s">
        <v>822</v>
      </c>
      <c r="B486" t="s">
        <v>2874</v>
      </c>
      <c r="C486">
        <v>0.102079208</v>
      </c>
      <c r="D486">
        <v>6.5676147000000004E-2</v>
      </c>
      <c r="E486">
        <v>-0.56417316699999998</v>
      </c>
      <c r="F486" s="1">
        <v>8.7899999999999995E-12</v>
      </c>
    </row>
    <row r="487" spans="1:6" x14ac:dyDescent="0.2">
      <c r="A487" s="8" t="s">
        <v>2704</v>
      </c>
      <c r="B487" t="s">
        <v>2874</v>
      </c>
      <c r="C487">
        <v>-9.9024839999999996E-3</v>
      </c>
      <c r="D487">
        <v>0.89888373399999999</v>
      </c>
      <c r="E487">
        <v>0.15649759399999999</v>
      </c>
      <c r="F487">
        <v>2.2695319999999999E-3</v>
      </c>
    </row>
    <row r="488" spans="1:6" x14ac:dyDescent="0.2">
      <c r="A488" s="8" t="s">
        <v>1470</v>
      </c>
      <c r="B488" t="s">
        <v>2874</v>
      </c>
      <c r="C488">
        <v>8.5755120000000004E-2</v>
      </c>
      <c r="D488">
        <v>0.23311509999999999</v>
      </c>
      <c r="E488">
        <v>-0.27043811299999998</v>
      </c>
      <c r="F488" s="1">
        <v>6.8300000000000001E-4</v>
      </c>
    </row>
    <row r="489" spans="1:6" x14ac:dyDescent="0.2">
      <c r="A489" s="8" t="s">
        <v>1344</v>
      </c>
      <c r="B489" t="s">
        <v>2874</v>
      </c>
      <c r="C489">
        <v>-0.11226096300000001</v>
      </c>
      <c r="D489">
        <v>0.18897857600000001</v>
      </c>
      <c r="E489">
        <v>0.17394593799999999</v>
      </c>
      <c r="F489" s="1">
        <v>3.0199999999999999E-5</v>
      </c>
    </row>
    <row r="490" spans="1:6" x14ac:dyDescent="0.2">
      <c r="A490" s="8" t="s">
        <v>1781</v>
      </c>
      <c r="B490" t="s">
        <v>2874</v>
      </c>
      <c r="C490">
        <v>-7.7066033000000006E-2</v>
      </c>
      <c r="D490">
        <v>0.37235686600000001</v>
      </c>
      <c r="E490">
        <v>0.212982906</v>
      </c>
      <c r="F490" s="1">
        <v>6.0900000000000003E-5</v>
      </c>
    </row>
    <row r="491" spans="1:6" x14ac:dyDescent="0.2">
      <c r="A491" s="8" t="s">
        <v>1677</v>
      </c>
      <c r="B491" t="s">
        <v>2874</v>
      </c>
      <c r="C491">
        <v>-0.10186059</v>
      </c>
      <c r="D491">
        <v>0.32344068799999998</v>
      </c>
      <c r="E491">
        <v>0.91649235399999995</v>
      </c>
      <c r="F491" s="1">
        <v>4.5299999999999999E-10</v>
      </c>
    </row>
    <row r="492" spans="1:6" x14ac:dyDescent="0.2">
      <c r="A492" s="8" t="s">
        <v>2514</v>
      </c>
      <c r="B492" t="s">
        <v>2874</v>
      </c>
      <c r="C492">
        <v>1.7222074E-2</v>
      </c>
      <c r="D492">
        <v>0.78527854900000005</v>
      </c>
      <c r="E492">
        <v>-0.17548722</v>
      </c>
      <c r="F492" s="1">
        <v>5.62E-4</v>
      </c>
    </row>
    <row r="493" spans="1:6" x14ac:dyDescent="0.2">
      <c r="A493" s="8" t="s">
        <v>1217</v>
      </c>
      <c r="B493" t="s">
        <v>2874</v>
      </c>
      <c r="C493">
        <v>4.9412524999999999E-2</v>
      </c>
      <c r="D493">
        <v>0.15795051399999999</v>
      </c>
      <c r="E493">
        <v>-0.35427894999999998</v>
      </c>
      <c r="F493" s="1">
        <v>2.3499999999999999E-8</v>
      </c>
    </row>
    <row r="494" spans="1:6" x14ac:dyDescent="0.2">
      <c r="A494" s="8" t="s">
        <v>627</v>
      </c>
      <c r="B494" t="s">
        <v>2874</v>
      </c>
      <c r="C494">
        <v>0.172628121</v>
      </c>
      <c r="D494">
        <v>3.4929552000000003E-2</v>
      </c>
      <c r="E494">
        <v>-0.29936871100000001</v>
      </c>
      <c r="F494" s="1">
        <v>5.4099999999999999E-7</v>
      </c>
    </row>
    <row r="495" spans="1:6" x14ac:dyDescent="0.2">
      <c r="A495" s="8" t="s">
        <v>1341</v>
      </c>
      <c r="B495" t="s">
        <v>2874</v>
      </c>
      <c r="C495">
        <v>6.3939332000000001E-2</v>
      </c>
      <c r="D495">
        <v>0.188322038</v>
      </c>
      <c r="E495">
        <v>-0.19794689600000001</v>
      </c>
      <c r="F495" s="1">
        <v>1.4899999999999999E-4</v>
      </c>
    </row>
    <row r="496" spans="1:6" x14ac:dyDescent="0.2">
      <c r="A496" s="8" t="s">
        <v>1759</v>
      </c>
      <c r="B496" t="s">
        <v>2874</v>
      </c>
      <c r="C496">
        <v>7.3497183999999993E-2</v>
      </c>
      <c r="D496">
        <v>0.35984347900000002</v>
      </c>
      <c r="E496">
        <v>-0.17737430700000001</v>
      </c>
      <c r="F496">
        <v>1.300563E-3</v>
      </c>
    </row>
    <row r="497" spans="1:6" x14ac:dyDescent="0.2">
      <c r="A497" s="8" t="s">
        <v>2582</v>
      </c>
      <c r="B497" t="s">
        <v>2874</v>
      </c>
      <c r="C497">
        <v>3.4883273999999999E-2</v>
      </c>
      <c r="D497">
        <v>0.82479992000000002</v>
      </c>
      <c r="E497">
        <v>-8.8738130999999998E-2</v>
      </c>
      <c r="F497">
        <v>9.781695E-3</v>
      </c>
    </row>
    <row r="498" spans="1:6" x14ac:dyDescent="0.2">
      <c r="A498" s="8" t="s">
        <v>2730</v>
      </c>
      <c r="B498" t="s">
        <v>2874</v>
      </c>
      <c r="C498">
        <v>2.349627E-3</v>
      </c>
      <c r="D498">
        <v>0.91438995700000003</v>
      </c>
      <c r="E498">
        <v>-0.23517934600000001</v>
      </c>
      <c r="F498" s="1">
        <v>1.1200000000000001E-6</v>
      </c>
    </row>
    <row r="499" spans="1:6" x14ac:dyDescent="0.2">
      <c r="A499" s="8" t="s">
        <v>1664</v>
      </c>
      <c r="B499" t="s">
        <v>2874</v>
      </c>
      <c r="C499">
        <v>-7.0283871999999997E-2</v>
      </c>
      <c r="D499">
        <v>0.31569471100000002</v>
      </c>
      <c r="E499">
        <v>0.21917663400000001</v>
      </c>
      <c r="F499" s="1">
        <v>1.8199999999999999E-5</v>
      </c>
    </row>
    <row r="500" spans="1:6" x14ac:dyDescent="0.2">
      <c r="A500" s="8" t="s">
        <v>1536</v>
      </c>
      <c r="B500" t="s">
        <v>2874</v>
      </c>
      <c r="C500">
        <v>-0.13785603599999999</v>
      </c>
      <c r="D500">
        <v>0.258714587</v>
      </c>
      <c r="E500">
        <v>0.374822461</v>
      </c>
      <c r="F500" s="1">
        <v>1.04E-5</v>
      </c>
    </row>
    <row r="501" spans="1:6" x14ac:dyDescent="0.2">
      <c r="A501" s="8" t="s">
        <v>2593</v>
      </c>
      <c r="B501" t="s">
        <v>2874</v>
      </c>
      <c r="C501">
        <v>-1.8405973999999999E-2</v>
      </c>
      <c r="D501">
        <v>0.82915868599999998</v>
      </c>
      <c r="E501">
        <v>0.19316502299999999</v>
      </c>
      <c r="F501" s="1">
        <v>1.2500000000000001E-6</v>
      </c>
    </row>
    <row r="502" spans="1:6" x14ac:dyDescent="0.2">
      <c r="A502" s="8" t="s">
        <v>1494</v>
      </c>
      <c r="B502" t="s">
        <v>2874</v>
      </c>
      <c r="C502">
        <v>-8.6050748999999996E-2</v>
      </c>
      <c r="D502">
        <v>0.243705915</v>
      </c>
      <c r="E502">
        <v>0.33615428000000003</v>
      </c>
      <c r="F502" s="1">
        <v>1.45E-4</v>
      </c>
    </row>
    <row r="503" spans="1:6" x14ac:dyDescent="0.2">
      <c r="A503" s="8" t="s">
        <v>672</v>
      </c>
      <c r="B503" t="s">
        <v>2874</v>
      </c>
      <c r="C503">
        <v>-6.6321830999999998E-2</v>
      </c>
      <c r="D503">
        <v>4.1032137000000003E-2</v>
      </c>
      <c r="E503">
        <v>0.14257303900000001</v>
      </c>
      <c r="F503">
        <v>1.8842360000000001E-3</v>
      </c>
    </row>
    <row r="504" spans="1:6" x14ac:dyDescent="0.2">
      <c r="A504" s="8" t="s">
        <v>1200</v>
      </c>
      <c r="B504" t="s">
        <v>2874</v>
      </c>
      <c r="C504">
        <v>0.44846242200000003</v>
      </c>
      <c r="D504">
        <v>0.153392528</v>
      </c>
      <c r="E504">
        <v>-0.39926101600000002</v>
      </c>
      <c r="F504">
        <v>2.2809900000000001E-3</v>
      </c>
    </row>
    <row r="505" spans="1:6" x14ac:dyDescent="0.2">
      <c r="A505" s="8" t="s">
        <v>543</v>
      </c>
      <c r="B505" t="s">
        <v>2874</v>
      </c>
      <c r="C505">
        <v>-0.40858325000000001</v>
      </c>
      <c r="D505">
        <v>2.4579118E-2</v>
      </c>
      <c r="E505">
        <v>0.40910291999999998</v>
      </c>
      <c r="F505" s="1">
        <v>2.11E-8</v>
      </c>
    </row>
    <row r="506" spans="1:6" x14ac:dyDescent="0.2">
      <c r="A506" s="8" t="s">
        <v>624</v>
      </c>
      <c r="B506" t="s">
        <v>2874</v>
      </c>
      <c r="C506">
        <v>-9.9438479999999996E-2</v>
      </c>
      <c r="D506">
        <v>3.4435962000000001E-2</v>
      </c>
      <c r="E506">
        <v>0.105361475</v>
      </c>
      <c r="F506">
        <v>7.4846239999999996E-3</v>
      </c>
    </row>
    <row r="507" spans="1:6" x14ac:dyDescent="0.2">
      <c r="A507" s="8" t="s">
        <v>804</v>
      </c>
      <c r="B507" t="s">
        <v>2874</v>
      </c>
      <c r="C507">
        <v>-0.181216354</v>
      </c>
      <c r="D507">
        <v>6.2192488999999997E-2</v>
      </c>
      <c r="E507">
        <v>0.24373492199999999</v>
      </c>
      <c r="F507" s="1">
        <v>1.03E-5</v>
      </c>
    </row>
    <row r="508" spans="1:6" x14ac:dyDescent="0.2">
      <c r="A508" s="8" t="s">
        <v>1448</v>
      </c>
      <c r="B508" t="s">
        <v>2874</v>
      </c>
      <c r="C508">
        <v>7.2712285000000002E-2</v>
      </c>
      <c r="D508">
        <v>0.22832867500000001</v>
      </c>
      <c r="E508">
        <v>-0.11312501</v>
      </c>
      <c r="F508">
        <v>3.3540430000000001E-3</v>
      </c>
    </row>
    <row r="509" spans="1:6" x14ac:dyDescent="0.2">
      <c r="A509" s="8" t="s">
        <v>2520</v>
      </c>
      <c r="B509" t="s">
        <v>2874</v>
      </c>
      <c r="C509">
        <v>-0.17268259499999999</v>
      </c>
      <c r="D509">
        <v>0.78837548999999996</v>
      </c>
      <c r="E509">
        <v>0.15469458899999999</v>
      </c>
      <c r="F509" s="1">
        <v>3.2600000000000001E-4</v>
      </c>
    </row>
    <row r="510" spans="1:6" x14ac:dyDescent="0.2">
      <c r="A510" s="8" t="s">
        <v>2288</v>
      </c>
      <c r="B510" t="s">
        <v>2874</v>
      </c>
      <c r="C510">
        <v>4.3849364000000002E-2</v>
      </c>
      <c r="D510">
        <v>0.63808724699999997</v>
      </c>
      <c r="E510">
        <v>-0.45132749</v>
      </c>
      <c r="F510" s="1">
        <v>1.08E-7</v>
      </c>
    </row>
    <row r="511" spans="1:6" x14ac:dyDescent="0.2">
      <c r="A511" s="8" t="s">
        <v>1466</v>
      </c>
      <c r="B511" t="s">
        <v>2874</v>
      </c>
      <c r="C511">
        <v>0.181413668</v>
      </c>
      <c r="D511">
        <v>0.23203374900000001</v>
      </c>
      <c r="E511">
        <v>-0.32607196300000002</v>
      </c>
      <c r="F511" s="1">
        <v>7.2900000000000003E-7</v>
      </c>
    </row>
    <row r="512" spans="1:6" x14ac:dyDescent="0.2">
      <c r="A512" s="8" t="s">
        <v>1605</v>
      </c>
      <c r="B512" t="s">
        <v>2874</v>
      </c>
      <c r="C512">
        <v>0.11361542500000001</v>
      </c>
      <c r="D512">
        <v>0.28692866700000003</v>
      </c>
      <c r="E512">
        <v>-0.36626333999999999</v>
      </c>
      <c r="F512" s="1">
        <v>1.3400000000000001E-7</v>
      </c>
    </row>
    <row r="513" spans="1:6" x14ac:dyDescent="0.2">
      <c r="A513" s="8" t="s">
        <v>1182</v>
      </c>
      <c r="B513" t="s">
        <v>2874</v>
      </c>
      <c r="C513">
        <v>0.22600788699999999</v>
      </c>
      <c r="D513">
        <v>0.147545025</v>
      </c>
      <c r="E513">
        <v>-0.33509376099999999</v>
      </c>
      <c r="F513" s="1">
        <v>7.6900000000000004E-4</v>
      </c>
    </row>
    <row r="514" spans="1:6" x14ac:dyDescent="0.2">
      <c r="A514" s="8" t="s">
        <v>2682</v>
      </c>
      <c r="B514" t="s">
        <v>2874</v>
      </c>
      <c r="C514">
        <v>-2.6312372000000001E-2</v>
      </c>
      <c r="D514">
        <v>0.88514989399999999</v>
      </c>
      <c r="E514">
        <v>0.666076695</v>
      </c>
      <c r="F514" s="1">
        <v>3.7700000000000002E-5</v>
      </c>
    </row>
    <row r="515" spans="1:6" x14ac:dyDescent="0.2">
      <c r="A515" s="8" t="s">
        <v>1954</v>
      </c>
      <c r="B515" t="s">
        <v>2874</v>
      </c>
      <c r="C515">
        <v>-0.117350334</v>
      </c>
      <c r="D515">
        <v>0.45549732500000001</v>
      </c>
      <c r="E515">
        <v>0.19929617899999999</v>
      </c>
      <c r="F515">
        <v>1.493004E-3</v>
      </c>
    </row>
    <row r="516" spans="1:6" x14ac:dyDescent="0.2">
      <c r="A516" s="8" t="s">
        <v>1418</v>
      </c>
      <c r="B516" t="s">
        <v>2874</v>
      </c>
      <c r="C516">
        <v>0.15323028499999999</v>
      </c>
      <c r="D516">
        <v>0.21521750100000001</v>
      </c>
      <c r="E516">
        <v>-0.37674756799999998</v>
      </c>
      <c r="F516" s="1">
        <v>1.15E-7</v>
      </c>
    </row>
    <row r="517" spans="1:6" x14ac:dyDescent="0.2">
      <c r="A517" s="8" t="s">
        <v>1734</v>
      </c>
      <c r="B517" t="s">
        <v>2874</v>
      </c>
      <c r="C517">
        <v>6.6148441000000002E-2</v>
      </c>
      <c r="D517">
        <v>0.34919758099999998</v>
      </c>
      <c r="E517">
        <v>-0.48546772700000002</v>
      </c>
      <c r="F517" s="1">
        <v>6.7800000000000004E-10</v>
      </c>
    </row>
    <row r="518" spans="1:6" x14ac:dyDescent="0.2">
      <c r="A518" s="8" t="s">
        <v>2831</v>
      </c>
      <c r="B518" t="s">
        <v>2874</v>
      </c>
      <c r="C518">
        <v>2.7094010000000002E-3</v>
      </c>
      <c r="D518">
        <v>0.98429752199999998</v>
      </c>
      <c r="E518">
        <v>-0.67432417600000005</v>
      </c>
      <c r="F518" s="1">
        <v>1.1800000000000001E-10</v>
      </c>
    </row>
    <row r="519" spans="1:6" x14ac:dyDescent="0.2">
      <c r="A519" s="8" t="s">
        <v>1318</v>
      </c>
      <c r="B519" t="s">
        <v>2874</v>
      </c>
      <c r="C519">
        <v>0.21175746600000001</v>
      </c>
      <c r="D519">
        <v>0.18168600100000001</v>
      </c>
      <c r="E519">
        <v>-0.23341172800000001</v>
      </c>
      <c r="F519">
        <v>6.6018140000000001E-3</v>
      </c>
    </row>
    <row r="520" spans="1:6" x14ac:dyDescent="0.2">
      <c r="A520" s="8" t="s">
        <v>986</v>
      </c>
      <c r="B520" t="s">
        <v>2874</v>
      </c>
      <c r="C520">
        <v>0.24563426199999999</v>
      </c>
      <c r="D520">
        <v>9.7598608000000003E-2</v>
      </c>
      <c r="E520">
        <v>-0.16534780900000001</v>
      </c>
      <c r="F520">
        <v>1.1533240000000001E-3</v>
      </c>
    </row>
    <row r="521" spans="1:6" x14ac:dyDescent="0.2">
      <c r="A521" s="8" t="s">
        <v>444</v>
      </c>
      <c r="B521" t="s">
        <v>2874</v>
      </c>
      <c r="C521">
        <v>-0.16203229099999999</v>
      </c>
      <c r="D521">
        <v>1.5127539000000001E-2</v>
      </c>
      <c r="E521">
        <v>0.24596960300000001</v>
      </c>
      <c r="F521" s="1">
        <v>2.51E-5</v>
      </c>
    </row>
    <row r="522" spans="1:6" x14ac:dyDescent="0.2">
      <c r="A522" s="8" t="s">
        <v>2160</v>
      </c>
      <c r="B522" t="s">
        <v>2874</v>
      </c>
      <c r="C522">
        <v>3.2947676000000002E-2</v>
      </c>
      <c r="D522">
        <v>0.562711768</v>
      </c>
      <c r="E522">
        <v>-0.29046802900000002</v>
      </c>
      <c r="F522" s="1">
        <v>5.3099999999999999E-8</v>
      </c>
    </row>
    <row r="523" spans="1:6" x14ac:dyDescent="0.2">
      <c r="A523" s="8" t="s">
        <v>510</v>
      </c>
      <c r="B523" t="s">
        <v>2874</v>
      </c>
      <c r="C523">
        <v>0.11705452600000001</v>
      </c>
      <c r="D523">
        <v>2.1374231E-2</v>
      </c>
      <c r="E523">
        <v>-0.20780986900000001</v>
      </c>
      <c r="F523" s="1">
        <v>5.3900000000000001E-6</v>
      </c>
    </row>
    <row r="524" spans="1:6" x14ac:dyDescent="0.2">
      <c r="A524" s="8" t="s">
        <v>2758</v>
      </c>
      <c r="B524" t="s">
        <v>2874</v>
      </c>
      <c r="C524">
        <v>-1.3942535000000001E-2</v>
      </c>
      <c r="D524">
        <v>0.937063168</v>
      </c>
      <c r="E524">
        <v>0.41334441599999999</v>
      </c>
      <c r="F524" s="1">
        <v>4.69E-6</v>
      </c>
    </row>
    <row r="525" spans="1:6" x14ac:dyDescent="0.2">
      <c r="A525" s="8" t="s">
        <v>1033</v>
      </c>
      <c r="B525" t="s">
        <v>2874</v>
      </c>
      <c r="C525">
        <v>-0.74925626199999995</v>
      </c>
      <c r="D525">
        <v>0.106954464</v>
      </c>
      <c r="E525">
        <v>0.25510237600000002</v>
      </c>
      <c r="F525">
        <v>2.338162E-3</v>
      </c>
    </row>
    <row r="526" spans="1:6" x14ac:dyDescent="0.2">
      <c r="A526" s="8" t="s">
        <v>1869</v>
      </c>
      <c r="B526" t="s">
        <v>2874</v>
      </c>
      <c r="C526">
        <v>8.9576262000000004E-2</v>
      </c>
      <c r="D526">
        <v>0.41158327500000003</v>
      </c>
      <c r="E526">
        <v>-0.45882726800000001</v>
      </c>
      <c r="F526" s="1">
        <v>5.1800000000000004E-6</v>
      </c>
    </row>
    <row r="527" spans="1:6" x14ac:dyDescent="0.2">
      <c r="A527" s="8" t="s">
        <v>490</v>
      </c>
      <c r="B527" t="s">
        <v>2874</v>
      </c>
      <c r="C527">
        <v>0.39316457999999999</v>
      </c>
      <c r="D527">
        <v>1.8942159E-2</v>
      </c>
      <c r="E527">
        <v>-0.45743470899999999</v>
      </c>
      <c r="F527" s="1">
        <v>7.6900000000000004E-4</v>
      </c>
    </row>
    <row r="528" spans="1:6" x14ac:dyDescent="0.2">
      <c r="A528" s="8" t="s">
        <v>1693</v>
      </c>
      <c r="B528" t="s">
        <v>2874</v>
      </c>
      <c r="C528">
        <v>-4.1273220999999999E-2</v>
      </c>
      <c r="D528">
        <v>0.33054267700000001</v>
      </c>
      <c r="E528">
        <v>0.215511377</v>
      </c>
      <c r="F528" s="1">
        <v>1.47E-5</v>
      </c>
    </row>
    <row r="529" spans="1:6" x14ac:dyDescent="0.2">
      <c r="A529" s="8" t="s">
        <v>1805</v>
      </c>
      <c r="B529" t="s">
        <v>2874</v>
      </c>
      <c r="C529">
        <v>0.18216663899999999</v>
      </c>
      <c r="D529">
        <v>0.38320592199999998</v>
      </c>
      <c r="E529">
        <v>-0.36011884700000002</v>
      </c>
      <c r="F529">
        <v>1.202912E-3</v>
      </c>
    </row>
    <row r="530" spans="1:6" x14ac:dyDescent="0.2">
      <c r="A530" s="8" t="s">
        <v>2863</v>
      </c>
      <c r="B530" t="s">
        <v>2874</v>
      </c>
      <c r="C530" s="1">
        <v>1.7800000000000001E-15</v>
      </c>
      <c r="D530">
        <v>1</v>
      </c>
      <c r="E530">
        <v>-0.27960381499999998</v>
      </c>
      <c r="F530" s="1">
        <v>3.01E-6</v>
      </c>
    </row>
    <row r="531" spans="1:6" x14ac:dyDescent="0.2">
      <c r="A531" s="8" t="s">
        <v>715</v>
      </c>
      <c r="B531" t="s">
        <v>2874</v>
      </c>
      <c r="C531">
        <v>0.89093265300000002</v>
      </c>
      <c r="D531">
        <v>4.5363925999999999E-2</v>
      </c>
      <c r="E531">
        <v>-0.38742579199999999</v>
      </c>
      <c r="F531" s="1">
        <v>7.64E-5</v>
      </c>
    </row>
    <row r="532" spans="1:6" x14ac:dyDescent="0.2">
      <c r="A532" s="8" t="s">
        <v>1564</v>
      </c>
      <c r="B532" t="s">
        <v>2874</v>
      </c>
      <c r="C532">
        <v>0.201125093</v>
      </c>
      <c r="D532">
        <v>0.26861078999999999</v>
      </c>
      <c r="E532">
        <v>-0.142251713</v>
      </c>
      <c r="F532">
        <v>2.4475759999999999E-3</v>
      </c>
    </row>
    <row r="533" spans="1:6" x14ac:dyDescent="0.2">
      <c r="A533" s="8" t="s">
        <v>2317</v>
      </c>
      <c r="B533" t="s">
        <v>2874</v>
      </c>
      <c r="C533">
        <v>2.6366427000000001E-2</v>
      </c>
      <c r="D533">
        <v>0.65359986000000003</v>
      </c>
      <c r="E533">
        <v>-0.461006521</v>
      </c>
      <c r="F533" s="1">
        <v>1.7600000000000001E-5</v>
      </c>
    </row>
    <row r="534" spans="1:6" x14ac:dyDescent="0.2">
      <c r="A534" s="8" t="s">
        <v>1658</v>
      </c>
      <c r="B534" t="s">
        <v>2874</v>
      </c>
      <c r="C534">
        <v>-6.9074005999999993E-2</v>
      </c>
      <c r="D534">
        <v>0.31449297599999998</v>
      </c>
      <c r="E534">
        <v>0.15774134400000001</v>
      </c>
      <c r="F534" s="1">
        <v>6.4199999999999999E-4</v>
      </c>
    </row>
    <row r="535" spans="1:6" x14ac:dyDescent="0.2">
      <c r="A535" s="8" t="s">
        <v>586</v>
      </c>
      <c r="B535" t="s">
        <v>2874</v>
      </c>
      <c r="C535">
        <v>-0.43283179199999999</v>
      </c>
      <c r="D535">
        <v>3.0021872000000002E-2</v>
      </c>
      <c r="E535">
        <v>0.748546826</v>
      </c>
      <c r="F535" s="1">
        <v>1.6100000000000001E-4</v>
      </c>
    </row>
    <row r="536" spans="1:6" x14ac:dyDescent="0.2">
      <c r="A536" s="8" t="s">
        <v>2078</v>
      </c>
      <c r="B536" t="s">
        <v>2874</v>
      </c>
      <c r="C536">
        <v>5.8446570000000003E-2</v>
      </c>
      <c r="D536">
        <v>0.51461335200000002</v>
      </c>
      <c r="E536">
        <v>-0.368154657</v>
      </c>
      <c r="F536" s="1">
        <v>2.5900000000000002E-6</v>
      </c>
    </row>
    <row r="537" spans="1:6" x14ac:dyDescent="0.2">
      <c r="A537" s="8" t="s">
        <v>2304</v>
      </c>
      <c r="B537" t="s">
        <v>2874</v>
      </c>
      <c r="C537">
        <v>-9.7209632000000004E-2</v>
      </c>
      <c r="D537">
        <v>0.645000201</v>
      </c>
      <c r="E537">
        <v>0.38731650299999998</v>
      </c>
      <c r="F537" s="1">
        <v>1.4300000000000001E-6</v>
      </c>
    </row>
    <row r="538" spans="1:6" x14ac:dyDescent="0.2">
      <c r="A538" s="8" t="s">
        <v>2136</v>
      </c>
      <c r="B538" t="s">
        <v>2874</v>
      </c>
      <c r="C538">
        <v>-5.9260645000000001E-2</v>
      </c>
      <c r="D538">
        <v>0.55119439299999995</v>
      </c>
      <c r="E538">
        <v>7.8267781999999994E-2</v>
      </c>
      <c r="F538">
        <v>9.7040459999999992E-3</v>
      </c>
    </row>
    <row r="539" spans="1:6" x14ac:dyDescent="0.2">
      <c r="A539" s="8" t="s">
        <v>2296</v>
      </c>
      <c r="B539" t="s">
        <v>2874</v>
      </c>
      <c r="C539">
        <v>-2.4609847000000001E-2</v>
      </c>
      <c r="D539">
        <v>0.64200354699999995</v>
      </c>
      <c r="E539">
        <v>0.10587258099999999</v>
      </c>
      <c r="F539">
        <v>9.9669519999999994E-3</v>
      </c>
    </row>
    <row r="540" spans="1:6" x14ac:dyDescent="0.2">
      <c r="A540" s="8" t="s">
        <v>2430</v>
      </c>
      <c r="B540" t="s">
        <v>2874</v>
      </c>
      <c r="C540">
        <v>9.6685264000000007E-2</v>
      </c>
      <c r="D540">
        <v>0.724941328</v>
      </c>
      <c r="E540">
        <v>-0.322283614</v>
      </c>
      <c r="F540" s="1">
        <v>1.8099999999999999E-5</v>
      </c>
    </row>
    <row r="541" spans="1:6" x14ac:dyDescent="0.2">
      <c r="A541" s="8" t="s">
        <v>1884</v>
      </c>
      <c r="B541" t="s">
        <v>2874</v>
      </c>
      <c r="C541">
        <v>-5.6438288000000003E-2</v>
      </c>
      <c r="D541">
        <v>0.41570592499999998</v>
      </c>
      <c r="E541">
        <v>0.15803262800000001</v>
      </c>
      <c r="F541" s="1">
        <v>2.9399999999999999E-4</v>
      </c>
    </row>
    <row r="542" spans="1:6" x14ac:dyDescent="0.2">
      <c r="A542" s="8" t="s">
        <v>2232</v>
      </c>
      <c r="B542" t="s">
        <v>2874</v>
      </c>
      <c r="C542">
        <v>-3.2040773000000002E-2</v>
      </c>
      <c r="D542">
        <v>0.60457453000000005</v>
      </c>
      <c r="E542">
        <v>0.23786632999999999</v>
      </c>
      <c r="F542" s="1">
        <v>2.2699999999999999E-4</v>
      </c>
    </row>
    <row r="543" spans="1:6" x14ac:dyDescent="0.2">
      <c r="A543" s="8" t="s">
        <v>2456</v>
      </c>
      <c r="B543" t="s">
        <v>2874</v>
      </c>
      <c r="C543">
        <v>-3.0492445999999999E-2</v>
      </c>
      <c r="D543">
        <v>0.74856341999999998</v>
      </c>
      <c r="E543">
        <v>0.23585808</v>
      </c>
      <c r="F543" s="1">
        <v>1.65E-4</v>
      </c>
    </row>
    <row r="544" spans="1:6" x14ac:dyDescent="0.2">
      <c r="A544" s="8" t="s">
        <v>1785</v>
      </c>
      <c r="B544" t="s">
        <v>2874</v>
      </c>
      <c r="C544">
        <v>-6.7349799000000002E-2</v>
      </c>
      <c r="D544">
        <v>0.375413149</v>
      </c>
      <c r="E544">
        <v>0.28366479700000002</v>
      </c>
      <c r="F544" s="1">
        <v>6.8000000000000001E-6</v>
      </c>
    </row>
    <row r="545" spans="1:6" x14ac:dyDescent="0.2">
      <c r="A545" s="8" t="s">
        <v>2805</v>
      </c>
      <c r="B545" t="s">
        <v>2874</v>
      </c>
      <c r="C545">
        <v>-1.8589730000000001E-3</v>
      </c>
      <c r="D545">
        <v>0.962622215</v>
      </c>
      <c r="E545">
        <v>0.18018557399999999</v>
      </c>
      <c r="F545">
        <v>6.8996350000000003E-3</v>
      </c>
    </row>
    <row r="546" spans="1:6" x14ac:dyDescent="0.2">
      <c r="A546" s="8" t="s">
        <v>1594</v>
      </c>
      <c r="B546" t="s">
        <v>2874</v>
      </c>
      <c r="C546">
        <v>-6.4429400999999997E-2</v>
      </c>
      <c r="D546">
        <v>0.28134600399999998</v>
      </c>
      <c r="E546">
        <v>0.13296875399999999</v>
      </c>
      <c r="F546">
        <v>2.9284070000000001E-3</v>
      </c>
    </row>
    <row r="547" spans="1:6" x14ac:dyDescent="0.2">
      <c r="A547" s="8" t="s">
        <v>545</v>
      </c>
      <c r="B547" t="s">
        <v>2874</v>
      </c>
      <c r="C547">
        <v>0.104809526</v>
      </c>
      <c r="D547">
        <v>2.4829119E-2</v>
      </c>
      <c r="E547">
        <v>-0.46830717500000002</v>
      </c>
      <c r="F547" s="1">
        <v>3.3599999999999998E-10</v>
      </c>
    </row>
    <row r="548" spans="1:6" x14ac:dyDescent="0.2">
      <c r="A548" s="8" t="s">
        <v>1729</v>
      </c>
      <c r="B548" t="s">
        <v>2874</v>
      </c>
      <c r="C548">
        <v>-8.1333500000000003E-2</v>
      </c>
      <c r="D548">
        <v>0.34633891900000002</v>
      </c>
      <c r="E548">
        <v>0.19106072399999999</v>
      </c>
      <c r="F548">
        <v>2.0341640000000002E-3</v>
      </c>
    </row>
    <row r="549" spans="1:6" x14ac:dyDescent="0.2">
      <c r="A549" s="8" t="s">
        <v>2677</v>
      </c>
      <c r="B549" t="s">
        <v>2874</v>
      </c>
      <c r="C549">
        <v>-1.0967573E-2</v>
      </c>
      <c r="D549">
        <v>0.88298267399999997</v>
      </c>
      <c r="E549">
        <v>0.19099482800000001</v>
      </c>
      <c r="F549" s="1">
        <v>6.1199999999999997E-5</v>
      </c>
    </row>
    <row r="550" spans="1:6" x14ac:dyDescent="0.2">
      <c r="A550" s="8" t="s">
        <v>1976</v>
      </c>
      <c r="B550" t="s">
        <v>2874</v>
      </c>
      <c r="C550">
        <v>-5.9122609999999999E-2</v>
      </c>
      <c r="D550">
        <v>0.46406647400000001</v>
      </c>
      <c r="E550">
        <v>0.142504981</v>
      </c>
      <c r="F550">
        <v>4.0858650000000002E-3</v>
      </c>
    </row>
    <row r="551" spans="1:6" x14ac:dyDescent="0.2">
      <c r="A551" s="8" t="s">
        <v>519</v>
      </c>
      <c r="B551" t="s">
        <v>2874</v>
      </c>
      <c r="C551">
        <v>-0.11373878900000001</v>
      </c>
      <c r="D551">
        <v>2.1934921999999999E-2</v>
      </c>
      <c r="E551">
        <v>0.22442155599999999</v>
      </c>
      <c r="F551" s="1">
        <v>3.2000000000000001E-7</v>
      </c>
    </row>
    <row r="552" spans="1:6" x14ac:dyDescent="0.2">
      <c r="A552" s="8" t="s">
        <v>2539</v>
      </c>
      <c r="B552" t="s">
        <v>2874</v>
      </c>
      <c r="C552">
        <v>1.3965336E-2</v>
      </c>
      <c r="D552">
        <v>0.79732678999999995</v>
      </c>
      <c r="E552">
        <v>-0.11993292899999999</v>
      </c>
      <c r="F552" s="1">
        <v>9.68E-4</v>
      </c>
    </row>
    <row r="553" spans="1:6" x14ac:dyDescent="0.2">
      <c r="A553" s="8" t="s">
        <v>2251</v>
      </c>
      <c r="B553" t="s">
        <v>2874</v>
      </c>
      <c r="C553">
        <v>4.0528605000000002E-2</v>
      </c>
      <c r="D553">
        <v>0.61569438700000001</v>
      </c>
      <c r="E553">
        <v>-0.24320783000000001</v>
      </c>
      <c r="F553" s="1">
        <v>1.0300000000000001E-6</v>
      </c>
    </row>
    <row r="554" spans="1:6" x14ac:dyDescent="0.2">
      <c r="A554" s="8" t="s">
        <v>605</v>
      </c>
      <c r="B554" t="s">
        <v>2874</v>
      </c>
      <c r="C554">
        <v>0.106800889</v>
      </c>
      <c r="D554">
        <v>3.1749990999999998E-2</v>
      </c>
      <c r="E554">
        <v>-0.22717847099999999</v>
      </c>
      <c r="F554" s="1">
        <v>2.6599999999999999E-5</v>
      </c>
    </row>
    <row r="555" spans="1:6" x14ac:dyDescent="0.2">
      <c r="A555" s="8" t="s">
        <v>2508</v>
      </c>
      <c r="B555" t="s">
        <v>2874</v>
      </c>
      <c r="C555">
        <v>-2.0611972999999999E-2</v>
      </c>
      <c r="D555">
        <v>0.78314697200000005</v>
      </c>
      <c r="E555">
        <v>0.13999478800000001</v>
      </c>
      <c r="F555" s="1">
        <v>6.4899999999999995E-4</v>
      </c>
    </row>
    <row r="556" spans="1:6" x14ac:dyDescent="0.2">
      <c r="A556" s="8" t="s">
        <v>1668</v>
      </c>
      <c r="B556" t="s">
        <v>2874</v>
      </c>
      <c r="C556">
        <v>8.5345145999999997E-2</v>
      </c>
      <c r="D556">
        <v>0.31855410699999998</v>
      </c>
      <c r="E556">
        <v>-0.31503231799999998</v>
      </c>
      <c r="F556" s="1">
        <v>4.8399999999999997E-5</v>
      </c>
    </row>
    <row r="557" spans="1:6" x14ac:dyDescent="0.2">
      <c r="A557" s="8" t="s">
        <v>850</v>
      </c>
      <c r="B557" t="s">
        <v>2874</v>
      </c>
      <c r="C557">
        <v>0.10910149099999999</v>
      </c>
      <c r="D557">
        <v>7.0375265000000006E-2</v>
      </c>
      <c r="E557">
        <v>-0.14415150700000001</v>
      </c>
      <c r="F557">
        <v>9.7082190000000006E-3</v>
      </c>
    </row>
    <row r="558" spans="1:6" x14ac:dyDescent="0.2">
      <c r="A558" s="8" t="s">
        <v>997</v>
      </c>
      <c r="B558" t="s">
        <v>2874</v>
      </c>
      <c r="C558">
        <v>0.16481822900000001</v>
      </c>
      <c r="D558">
        <v>9.9421709999999996E-2</v>
      </c>
      <c r="E558">
        <v>-0.20755390300000001</v>
      </c>
      <c r="F558" s="1">
        <v>4.6999999999999999E-4</v>
      </c>
    </row>
    <row r="559" spans="1:6" x14ac:dyDescent="0.2">
      <c r="A559" s="8" t="s">
        <v>464</v>
      </c>
      <c r="B559" t="s">
        <v>2874</v>
      </c>
      <c r="C559">
        <v>0.25557978799999997</v>
      </c>
      <c r="D559">
        <v>1.6649715999999998E-2</v>
      </c>
      <c r="E559">
        <v>-0.30403657299999998</v>
      </c>
      <c r="F559" s="1">
        <v>1.8099999999999999E-7</v>
      </c>
    </row>
    <row r="560" spans="1:6" x14ac:dyDescent="0.2">
      <c r="A560" s="8" t="s">
        <v>1097</v>
      </c>
      <c r="B560" t="s">
        <v>2874</v>
      </c>
      <c r="C560">
        <v>8.5460660999999993E-2</v>
      </c>
      <c r="D560">
        <v>0.122422287</v>
      </c>
      <c r="E560">
        <v>-0.18839877299999999</v>
      </c>
      <c r="F560" s="1">
        <v>7.9000000000000001E-4</v>
      </c>
    </row>
    <row r="561" spans="1:6" x14ac:dyDescent="0.2">
      <c r="A561" s="8" t="s">
        <v>1587</v>
      </c>
      <c r="B561" t="s">
        <v>2874</v>
      </c>
      <c r="C561">
        <v>-5.8001479000000002E-2</v>
      </c>
      <c r="D561">
        <v>0.27677197399999998</v>
      </c>
      <c r="E561">
        <v>0.19534183299999999</v>
      </c>
      <c r="F561" s="1">
        <v>2.0099999999999998E-6</v>
      </c>
    </row>
    <row r="562" spans="1:6" x14ac:dyDescent="0.2">
      <c r="A562" s="8" t="s">
        <v>2826</v>
      </c>
      <c r="B562" t="s">
        <v>2874</v>
      </c>
      <c r="C562" s="1">
        <v>-9.9099999999999991E-4</v>
      </c>
      <c r="D562">
        <v>0.97690922899999999</v>
      </c>
      <c r="E562">
        <v>0.17192659499999999</v>
      </c>
      <c r="F562" s="1">
        <v>2.6600000000000001E-4</v>
      </c>
    </row>
    <row r="563" spans="1:6" x14ac:dyDescent="0.2">
      <c r="A563" s="8" t="s">
        <v>2132</v>
      </c>
      <c r="B563" t="s">
        <v>2874</v>
      </c>
      <c r="C563">
        <v>5.6073405E-2</v>
      </c>
      <c r="D563">
        <v>0.54387163000000005</v>
      </c>
      <c r="E563">
        <v>-0.14376534199999999</v>
      </c>
      <c r="F563" s="1">
        <v>3.8999999999999999E-4</v>
      </c>
    </row>
    <row r="564" spans="1:6" x14ac:dyDescent="0.2">
      <c r="A564" s="8" t="s">
        <v>1247</v>
      </c>
      <c r="B564" t="s">
        <v>2874</v>
      </c>
      <c r="C564">
        <v>-6.0843355000000002E-2</v>
      </c>
      <c r="D564">
        <v>0.16440379399999999</v>
      </c>
      <c r="E564">
        <v>0.16814968</v>
      </c>
      <c r="F564" s="1">
        <v>3.9199999999999997E-5</v>
      </c>
    </row>
    <row r="565" spans="1:6" x14ac:dyDescent="0.2">
      <c r="A565" s="8" t="s">
        <v>676</v>
      </c>
      <c r="B565" t="s">
        <v>2874</v>
      </c>
      <c r="C565">
        <v>9.7059926000000005E-2</v>
      </c>
      <c r="D565">
        <v>4.1243014000000001E-2</v>
      </c>
      <c r="E565">
        <v>-0.21067156100000001</v>
      </c>
      <c r="F565" s="1">
        <v>4.3499999999999999E-6</v>
      </c>
    </row>
    <row r="566" spans="1:6" x14ac:dyDescent="0.2">
      <c r="A566" s="8" t="s">
        <v>2744</v>
      </c>
      <c r="B566" t="s">
        <v>2874</v>
      </c>
      <c r="C566">
        <v>-7.391239E-3</v>
      </c>
      <c r="D566">
        <v>0.92408978200000003</v>
      </c>
      <c r="E566">
        <v>0.19219926200000001</v>
      </c>
      <c r="F566" s="1">
        <v>1.0499999999999999E-5</v>
      </c>
    </row>
    <row r="567" spans="1:6" x14ac:dyDescent="0.2">
      <c r="A567" s="8" t="s">
        <v>1596</v>
      </c>
      <c r="B567" t="s">
        <v>2874</v>
      </c>
      <c r="C567">
        <v>6.1639763E-2</v>
      </c>
      <c r="D567">
        <v>0.28283341299999998</v>
      </c>
      <c r="E567">
        <v>-0.67576653399999997</v>
      </c>
      <c r="F567" s="1">
        <v>5.0599999999999996E-13</v>
      </c>
    </row>
    <row r="568" spans="1:6" x14ac:dyDescent="0.2">
      <c r="A568" s="8" t="s">
        <v>882</v>
      </c>
      <c r="B568" t="s">
        <v>2874</v>
      </c>
      <c r="C568">
        <v>0.59317003700000004</v>
      </c>
      <c r="D568">
        <v>7.5301524999999994E-2</v>
      </c>
      <c r="E568">
        <v>-0.199779498</v>
      </c>
      <c r="F568">
        <v>3.5093809999999998E-3</v>
      </c>
    </row>
    <row r="569" spans="1:6" x14ac:dyDescent="0.2">
      <c r="A569" s="8" t="s">
        <v>900</v>
      </c>
      <c r="B569" t="s">
        <v>2874</v>
      </c>
      <c r="C569">
        <v>-0.14128348800000001</v>
      </c>
      <c r="D569">
        <v>7.9092340999999997E-2</v>
      </c>
      <c r="E569">
        <v>0.17631985</v>
      </c>
      <c r="F569">
        <v>2.3477509999999999E-3</v>
      </c>
    </row>
    <row r="570" spans="1:6" x14ac:dyDescent="0.2">
      <c r="A570" s="8" t="s">
        <v>1606</v>
      </c>
      <c r="B570" t="s">
        <v>2874</v>
      </c>
      <c r="C570">
        <v>-9.1412853000000002E-2</v>
      </c>
      <c r="D570">
        <v>0.28840194800000002</v>
      </c>
      <c r="E570">
        <v>0.20107672300000001</v>
      </c>
      <c r="F570" s="1">
        <v>2.81E-4</v>
      </c>
    </row>
    <row r="571" spans="1:6" x14ac:dyDescent="0.2">
      <c r="A571" s="8" t="s">
        <v>1541</v>
      </c>
      <c r="B571" t="s">
        <v>2874</v>
      </c>
      <c r="C571">
        <v>0.16303732900000001</v>
      </c>
      <c r="D571">
        <v>0.25981133099999998</v>
      </c>
      <c r="E571">
        <v>-0.13018039300000001</v>
      </c>
      <c r="F571">
        <v>5.6929850000000002E-3</v>
      </c>
    </row>
    <row r="572" spans="1:6" x14ac:dyDescent="0.2">
      <c r="A572" s="8" t="s">
        <v>1864</v>
      </c>
      <c r="B572" t="s">
        <v>2874</v>
      </c>
      <c r="C572">
        <v>-8.6546355000000005E-2</v>
      </c>
      <c r="D572">
        <v>0.40957258200000002</v>
      </c>
      <c r="E572">
        <v>0.209347171</v>
      </c>
      <c r="F572" s="1">
        <v>6.7899999999999997E-5</v>
      </c>
    </row>
    <row r="573" spans="1:6" x14ac:dyDescent="0.2">
      <c r="A573" s="8" t="s">
        <v>980</v>
      </c>
      <c r="B573" t="s">
        <v>2874</v>
      </c>
      <c r="C573">
        <v>0.15229256899999999</v>
      </c>
      <c r="D573">
        <v>9.6456173000000006E-2</v>
      </c>
      <c r="E573">
        <v>-0.67907629899999999</v>
      </c>
      <c r="F573" s="1">
        <v>3.9700000000000001E-9</v>
      </c>
    </row>
    <row r="574" spans="1:6" x14ac:dyDescent="0.2">
      <c r="A574" s="8" t="s">
        <v>486</v>
      </c>
      <c r="B574" t="s">
        <v>2874</v>
      </c>
      <c r="C574">
        <v>0.30390404399999998</v>
      </c>
      <c r="D574">
        <v>1.8686679000000001E-2</v>
      </c>
      <c r="E574">
        <v>-0.461211229</v>
      </c>
      <c r="F574" s="1">
        <v>1.88E-8</v>
      </c>
    </row>
    <row r="575" spans="1:6" x14ac:dyDescent="0.2">
      <c r="A575" s="8" t="s">
        <v>691</v>
      </c>
      <c r="B575" t="s">
        <v>2874</v>
      </c>
      <c r="C575">
        <v>0.37725040599999998</v>
      </c>
      <c r="D575">
        <v>4.3395312999999998E-2</v>
      </c>
      <c r="E575">
        <v>-0.45761092199999998</v>
      </c>
      <c r="F575" s="1">
        <v>1.6000000000000001E-4</v>
      </c>
    </row>
    <row r="576" spans="1:6" x14ac:dyDescent="0.2">
      <c r="A576" s="8" t="s">
        <v>1221</v>
      </c>
      <c r="B576" t="s">
        <v>2874</v>
      </c>
      <c r="C576">
        <v>-0.187435297</v>
      </c>
      <c r="D576">
        <v>0.15943965099999999</v>
      </c>
      <c r="E576">
        <v>0.89557213700000005</v>
      </c>
      <c r="F576" s="1">
        <v>8.0000000000000005E-9</v>
      </c>
    </row>
    <row r="577" spans="1:6" x14ac:dyDescent="0.2">
      <c r="A577" s="8" t="s">
        <v>2824</v>
      </c>
      <c r="B577" t="s">
        <v>2874</v>
      </c>
      <c r="C577">
        <v>1.810531E-3</v>
      </c>
      <c r="D577">
        <v>0.97528714000000005</v>
      </c>
      <c r="E577">
        <v>-0.16860895000000001</v>
      </c>
      <c r="F577" s="1">
        <v>3.93E-5</v>
      </c>
    </row>
    <row r="578" spans="1:6" x14ac:dyDescent="0.2">
      <c r="A578" s="8" t="s">
        <v>2408</v>
      </c>
      <c r="B578" t="s">
        <v>2874</v>
      </c>
      <c r="C578">
        <v>3.1468849E-2</v>
      </c>
      <c r="D578">
        <v>0.71059137400000005</v>
      </c>
      <c r="E578">
        <v>-0.11917810400000001</v>
      </c>
      <c r="F578">
        <v>3.1326850000000001E-3</v>
      </c>
    </row>
    <row r="579" spans="1:6" x14ac:dyDescent="0.2">
      <c r="A579" s="8" t="s">
        <v>1433</v>
      </c>
      <c r="B579" t="s">
        <v>2874</v>
      </c>
      <c r="C579">
        <v>-6.8054654000000006E-2</v>
      </c>
      <c r="D579">
        <v>0.22308911000000001</v>
      </c>
      <c r="E579">
        <v>0.25984714399999997</v>
      </c>
      <c r="F579" s="1">
        <v>9.53E-8</v>
      </c>
    </row>
    <row r="580" spans="1:6" x14ac:dyDescent="0.2">
      <c r="A580" s="8" t="s">
        <v>1222</v>
      </c>
      <c r="B580" t="s">
        <v>2874</v>
      </c>
      <c r="C580">
        <v>-8.7052035E-2</v>
      </c>
      <c r="D580">
        <v>0.15946281100000001</v>
      </c>
      <c r="E580">
        <v>0.33895353700000003</v>
      </c>
      <c r="F580" s="1">
        <v>3.4400000000000001E-6</v>
      </c>
    </row>
    <row r="581" spans="1:6" x14ac:dyDescent="0.2">
      <c r="A581" s="8" t="s">
        <v>945</v>
      </c>
      <c r="B581" t="s">
        <v>2874</v>
      </c>
      <c r="C581">
        <v>0.20897041</v>
      </c>
      <c r="D581">
        <v>8.8006871E-2</v>
      </c>
      <c r="E581">
        <v>-0.119045633</v>
      </c>
      <c r="F581">
        <v>2.999556E-3</v>
      </c>
    </row>
    <row r="582" spans="1:6" x14ac:dyDescent="0.2">
      <c r="A582" s="8" t="s">
        <v>734</v>
      </c>
      <c r="B582" t="s">
        <v>2874</v>
      </c>
      <c r="C582">
        <v>-0.29072836200000002</v>
      </c>
      <c r="D582">
        <v>4.8786604999999997E-2</v>
      </c>
      <c r="E582">
        <v>0.256870928</v>
      </c>
      <c r="F582">
        <v>5.6255619999999998E-3</v>
      </c>
    </row>
    <row r="583" spans="1:6" x14ac:dyDescent="0.2">
      <c r="A583" s="8" t="s">
        <v>758</v>
      </c>
      <c r="B583" t="s">
        <v>2874</v>
      </c>
      <c r="C583">
        <v>-0.19916430600000001</v>
      </c>
      <c r="D583">
        <v>5.4024374E-2</v>
      </c>
      <c r="E583">
        <v>0.20368049899999999</v>
      </c>
      <c r="F583" s="1">
        <v>4.6999999999999999E-4</v>
      </c>
    </row>
    <row r="584" spans="1:6" x14ac:dyDescent="0.2">
      <c r="A584" s="8" t="s">
        <v>1955</v>
      </c>
      <c r="B584" t="s">
        <v>2874</v>
      </c>
      <c r="C584">
        <v>-6.9483094999999995E-2</v>
      </c>
      <c r="D584">
        <v>0.45575387299999998</v>
      </c>
      <c r="E584">
        <v>0.14993091</v>
      </c>
      <c r="F584">
        <v>6.5565939999999998E-3</v>
      </c>
    </row>
    <row r="585" spans="1:6" x14ac:dyDescent="0.2">
      <c r="A585" s="8" t="s">
        <v>790</v>
      </c>
      <c r="B585" t="s">
        <v>2874</v>
      </c>
      <c r="C585">
        <v>-0.49247109100000003</v>
      </c>
      <c r="D585">
        <v>6.0043406000000001E-2</v>
      </c>
      <c r="E585">
        <v>0.62665715700000002</v>
      </c>
      <c r="F585">
        <v>5.0125660000000004E-3</v>
      </c>
    </row>
    <row r="586" spans="1:6" x14ac:dyDescent="0.2">
      <c r="A586" s="8" t="s">
        <v>1346</v>
      </c>
      <c r="B586" t="s">
        <v>2874</v>
      </c>
      <c r="C586">
        <v>0.156861158</v>
      </c>
      <c r="D586">
        <v>0.18993543900000001</v>
      </c>
      <c r="E586">
        <v>-0.325111382</v>
      </c>
      <c r="F586">
        <v>5.7786410000000002E-3</v>
      </c>
    </row>
    <row r="587" spans="1:6" x14ac:dyDescent="0.2">
      <c r="A587" s="8" t="s">
        <v>641</v>
      </c>
      <c r="B587" t="s">
        <v>2874</v>
      </c>
      <c r="C587">
        <v>0.16633172700000001</v>
      </c>
      <c r="D587">
        <v>3.6397909999999999E-2</v>
      </c>
      <c r="E587">
        <v>-0.19283930499999999</v>
      </c>
      <c r="F587" s="1">
        <v>1.2799999999999999E-5</v>
      </c>
    </row>
    <row r="588" spans="1:6" x14ac:dyDescent="0.2">
      <c r="A588" s="8" t="s">
        <v>2621</v>
      </c>
      <c r="B588" t="s">
        <v>2874</v>
      </c>
      <c r="C588">
        <v>-2.6037560000000001E-2</v>
      </c>
      <c r="D588">
        <v>0.85015731100000003</v>
      </c>
      <c r="E588">
        <v>0.15102422500000001</v>
      </c>
      <c r="F588" s="1">
        <v>4.2999999999999999E-4</v>
      </c>
    </row>
    <row r="589" spans="1:6" x14ac:dyDescent="0.2">
      <c r="A589" s="8" t="s">
        <v>1996</v>
      </c>
      <c r="B589" t="s">
        <v>2874</v>
      </c>
      <c r="C589">
        <v>-2.9715576E-2</v>
      </c>
      <c r="D589">
        <v>0.47036835799999999</v>
      </c>
      <c r="E589">
        <v>0.106920892</v>
      </c>
      <c r="F589">
        <v>3.5216980000000002E-3</v>
      </c>
    </row>
    <row r="590" spans="1:6" x14ac:dyDescent="0.2">
      <c r="A590" s="8" t="s">
        <v>1286</v>
      </c>
      <c r="B590" t="s">
        <v>2874</v>
      </c>
      <c r="C590">
        <v>-0.115365905</v>
      </c>
      <c r="D590">
        <v>0.172903951</v>
      </c>
      <c r="E590">
        <v>0.15563759899999999</v>
      </c>
      <c r="F590" s="1">
        <v>4.2500000000000003E-5</v>
      </c>
    </row>
    <row r="591" spans="1:6" x14ac:dyDescent="0.2">
      <c r="A591" s="8" t="s">
        <v>1601</v>
      </c>
      <c r="B591" t="s">
        <v>2874</v>
      </c>
      <c r="C591">
        <v>-3.9834938E-2</v>
      </c>
      <c r="D591">
        <v>0.284291342</v>
      </c>
      <c r="E591">
        <v>0.341849921</v>
      </c>
      <c r="F591" s="1">
        <v>5.5600000000000002E-8</v>
      </c>
    </row>
    <row r="592" spans="1:6" x14ac:dyDescent="0.2">
      <c r="A592" s="8" t="s">
        <v>648</v>
      </c>
      <c r="B592" t="s">
        <v>2874</v>
      </c>
      <c r="C592">
        <v>-0.193032966</v>
      </c>
      <c r="D592">
        <v>3.7226965000000001E-2</v>
      </c>
      <c r="E592">
        <v>0.14535494800000001</v>
      </c>
      <c r="F592">
        <v>1.394696E-3</v>
      </c>
    </row>
    <row r="593" spans="1:6" x14ac:dyDescent="0.2">
      <c r="A593" s="8" t="s">
        <v>2000</v>
      </c>
      <c r="B593" t="s">
        <v>2874</v>
      </c>
      <c r="C593">
        <v>0.12972911600000001</v>
      </c>
      <c r="D593">
        <v>0.47376048999999998</v>
      </c>
      <c r="E593">
        <v>-0.19945622499999999</v>
      </c>
      <c r="F593">
        <v>9.0918909999999995E-3</v>
      </c>
    </row>
    <row r="594" spans="1:6" x14ac:dyDescent="0.2">
      <c r="A594" s="8" t="s">
        <v>1077</v>
      </c>
      <c r="B594" t="s">
        <v>2874</v>
      </c>
      <c r="C594">
        <v>-9.9944585000000002E-2</v>
      </c>
      <c r="D594">
        <v>0.116111516</v>
      </c>
      <c r="E594">
        <v>0.109153823</v>
      </c>
      <c r="F594" s="1">
        <v>8.52E-4</v>
      </c>
    </row>
    <row r="595" spans="1:6" x14ac:dyDescent="0.2">
      <c r="A595" s="8" t="s">
        <v>2624</v>
      </c>
      <c r="B595" t="s">
        <v>2874</v>
      </c>
      <c r="C595">
        <v>-2.0588946E-2</v>
      </c>
      <c r="D595">
        <v>0.85346914500000004</v>
      </c>
      <c r="E595">
        <v>0.191810967</v>
      </c>
      <c r="F595" s="1">
        <v>1.1199999999999999E-5</v>
      </c>
    </row>
    <row r="596" spans="1:6" x14ac:dyDescent="0.2">
      <c r="A596" s="8" t="s">
        <v>508</v>
      </c>
      <c r="B596" t="s">
        <v>2874</v>
      </c>
      <c r="C596">
        <v>-0.32572825500000002</v>
      </c>
      <c r="D596">
        <v>2.1235332999999999E-2</v>
      </c>
      <c r="E596">
        <v>0.23509839099999999</v>
      </c>
      <c r="F596">
        <v>2.863212E-3</v>
      </c>
    </row>
    <row r="597" spans="1:6" x14ac:dyDescent="0.2">
      <c r="A597" s="8" t="s">
        <v>2328</v>
      </c>
      <c r="B597" t="s">
        <v>2874</v>
      </c>
      <c r="C597">
        <v>2.5387341000000001E-2</v>
      </c>
      <c r="D597">
        <v>0.65849017200000004</v>
      </c>
      <c r="E597">
        <v>-0.118854136</v>
      </c>
      <c r="F597">
        <v>2.347437E-3</v>
      </c>
    </row>
    <row r="598" spans="1:6" x14ac:dyDescent="0.2">
      <c r="A598" s="8" t="s">
        <v>2353</v>
      </c>
      <c r="B598" t="s">
        <v>2874</v>
      </c>
      <c r="C598">
        <v>0.108317785</v>
      </c>
      <c r="D598">
        <v>0.67370030800000003</v>
      </c>
      <c r="E598">
        <v>-0.32021170300000001</v>
      </c>
      <c r="F598" s="1">
        <v>2.7900000000000001E-5</v>
      </c>
    </row>
    <row r="599" spans="1:6" x14ac:dyDescent="0.2">
      <c r="A599" s="8" t="s">
        <v>809</v>
      </c>
      <c r="B599" t="s">
        <v>2874</v>
      </c>
      <c r="C599">
        <v>-0.20641338000000001</v>
      </c>
      <c r="D599">
        <v>6.3182253999999993E-2</v>
      </c>
      <c r="E599">
        <v>0.397486432</v>
      </c>
      <c r="F599" s="1">
        <v>4.69E-6</v>
      </c>
    </row>
    <row r="600" spans="1:6" x14ac:dyDescent="0.2">
      <c r="A600" s="8" t="s">
        <v>1589</v>
      </c>
      <c r="B600" t="s">
        <v>2874</v>
      </c>
      <c r="C600">
        <v>0.11577150899999999</v>
      </c>
      <c r="D600">
        <v>0.27704267399999999</v>
      </c>
      <c r="E600">
        <v>-0.41871091500000002</v>
      </c>
      <c r="F600" s="1">
        <v>1.3400000000000001E-7</v>
      </c>
    </row>
    <row r="601" spans="1:6" x14ac:dyDescent="0.2">
      <c r="A601" s="8" t="s">
        <v>553</v>
      </c>
      <c r="B601" t="s">
        <v>2874</v>
      </c>
      <c r="C601">
        <v>-0.25421461499999998</v>
      </c>
      <c r="D601">
        <v>2.5416234999999999E-2</v>
      </c>
      <c r="E601">
        <v>0.243621322</v>
      </c>
      <c r="F601" s="1">
        <v>9.6100000000000005E-5</v>
      </c>
    </row>
    <row r="602" spans="1:6" x14ac:dyDescent="0.2">
      <c r="A602" s="8" t="s">
        <v>482</v>
      </c>
      <c r="B602" t="s">
        <v>2874</v>
      </c>
      <c r="C602">
        <v>-0.209008377</v>
      </c>
      <c r="D602">
        <v>1.8255084000000001E-2</v>
      </c>
      <c r="E602">
        <v>0.230781615</v>
      </c>
      <c r="F602" s="1">
        <v>9.0600000000000001E-4</v>
      </c>
    </row>
    <row r="603" spans="1:6" x14ac:dyDescent="0.2">
      <c r="A603" s="8" t="s">
        <v>1902</v>
      </c>
      <c r="B603" t="s">
        <v>2874</v>
      </c>
      <c r="C603">
        <v>8.0245249000000005E-2</v>
      </c>
      <c r="D603">
        <v>0.424309875</v>
      </c>
      <c r="E603">
        <v>-1.276977246</v>
      </c>
      <c r="F603" s="1">
        <v>5.4899999999999995E-7</v>
      </c>
    </row>
    <row r="604" spans="1:6" x14ac:dyDescent="0.2">
      <c r="A604" s="8" t="s">
        <v>2494</v>
      </c>
      <c r="B604" t="s">
        <v>2874</v>
      </c>
      <c r="C604">
        <v>3.2900461999999998E-2</v>
      </c>
      <c r="D604">
        <v>0.77565361899999996</v>
      </c>
      <c r="E604">
        <v>-0.208841894</v>
      </c>
      <c r="F604" s="1">
        <v>5.5600000000000003E-5</v>
      </c>
    </row>
    <row r="605" spans="1:6" x14ac:dyDescent="0.2">
      <c r="A605" s="8" t="s">
        <v>1755</v>
      </c>
      <c r="B605" t="s">
        <v>2874</v>
      </c>
      <c r="C605">
        <v>-9.8326273000000006E-2</v>
      </c>
      <c r="D605">
        <v>0.35766288699999998</v>
      </c>
      <c r="E605">
        <v>0.18052401600000001</v>
      </c>
      <c r="F605" s="1">
        <v>2.6600000000000001E-4</v>
      </c>
    </row>
    <row r="606" spans="1:6" x14ac:dyDescent="0.2">
      <c r="A606" s="8" t="s">
        <v>2599</v>
      </c>
      <c r="B606" t="s">
        <v>2874</v>
      </c>
      <c r="C606">
        <v>-1.7242355000000001E-2</v>
      </c>
      <c r="D606">
        <v>0.83224086900000005</v>
      </c>
      <c r="E606">
        <v>0.170112029</v>
      </c>
      <c r="F606">
        <v>3.5398249999999999E-3</v>
      </c>
    </row>
    <row r="607" spans="1:6" x14ac:dyDescent="0.2">
      <c r="A607" s="8" t="s">
        <v>1524</v>
      </c>
      <c r="B607" t="s">
        <v>2874</v>
      </c>
      <c r="C607">
        <v>0.119022346</v>
      </c>
      <c r="D607">
        <v>0.253967942</v>
      </c>
      <c r="E607">
        <v>-0.16972878799999999</v>
      </c>
      <c r="F607" s="1">
        <v>6.5799999999999995E-4</v>
      </c>
    </row>
    <row r="608" spans="1:6" x14ac:dyDescent="0.2">
      <c r="A608" s="8" t="s">
        <v>1692</v>
      </c>
      <c r="B608" t="s">
        <v>2874</v>
      </c>
      <c r="C608">
        <v>3.1035463999999999E-2</v>
      </c>
      <c r="D608">
        <v>0.32980016200000001</v>
      </c>
      <c r="E608">
        <v>-0.16004670500000001</v>
      </c>
      <c r="F608">
        <v>2.9861100000000002E-3</v>
      </c>
    </row>
    <row r="609" spans="1:6" x14ac:dyDescent="0.2">
      <c r="A609" s="8" t="s">
        <v>1842</v>
      </c>
      <c r="B609" t="s">
        <v>2874</v>
      </c>
      <c r="C609">
        <v>-9.4585325999999997E-2</v>
      </c>
      <c r="D609">
        <v>0.39971701500000001</v>
      </c>
      <c r="E609">
        <v>0.15599463</v>
      </c>
      <c r="F609" s="1">
        <v>5.6300000000000002E-4</v>
      </c>
    </row>
    <row r="610" spans="1:6" x14ac:dyDescent="0.2">
      <c r="A610" s="8" t="s">
        <v>2018</v>
      </c>
      <c r="B610" t="s">
        <v>2874</v>
      </c>
      <c r="C610">
        <v>-8.5206986999999998E-2</v>
      </c>
      <c r="D610">
        <v>0.48248584799999999</v>
      </c>
      <c r="E610">
        <v>0.146441132</v>
      </c>
      <c r="F610">
        <v>7.6139449999999996E-3</v>
      </c>
    </row>
    <row r="611" spans="1:6" x14ac:dyDescent="0.2">
      <c r="A611" s="8" t="s">
        <v>2418</v>
      </c>
      <c r="B611" t="s">
        <v>2874</v>
      </c>
      <c r="C611">
        <v>8.9506289000000003E-2</v>
      </c>
      <c r="D611">
        <v>0.72162590599999998</v>
      </c>
      <c r="E611">
        <v>-0.42459094400000003</v>
      </c>
      <c r="F611" s="1">
        <v>3.2000000000000001E-9</v>
      </c>
    </row>
    <row r="612" spans="1:6" x14ac:dyDescent="0.2">
      <c r="A612" s="8" t="s">
        <v>2185</v>
      </c>
      <c r="B612" t="s">
        <v>2874</v>
      </c>
      <c r="C612">
        <v>-1.6132653E-2</v>
      </c>
      <c r="D612">
        <v>0.57587016300000005</v>
      </c>
      <c r="E612">
        <v>0.148091746</v>
      </c>
      <c r="F612">
        <v>1.950032E-3</v>
      </c>
    </row>
    <row r="613" spans="1:6" x14ac:dyDescent="0.2">
      <c r="A613" s="8" t="s">
        <v>2240</v>
      </c>
      <c r="B613" t="s">
        <v>2874</v>
      </c>
      <c r="C613">
        <v>5.3751238999999999E-2</v>
      </c>
      <c r="D613">
        <v>0.60767531799999996</v>
      </c>
      <c r="E613">
        <v>-0.18572403700000001</v>
      </c>
      <c r="F613" s="1">
        <v>2.42E-4</v>
      </c>
    </row>
    <row r="614" spans="1:6" x14ac:dyDescent="0.2">
      <c r="A614" s="8" t="s">
        <v>617</v>
      </c>
      <c r="B614" t="s">
        <v>2874</v>
      </c>
      <c r="C614">
        <v>0.54264761299999997</v>
      </c>
      <c r="D614">
        <v>3.3162042000000003E-2</v>
      </c>
      <c r="E614">
        <v>-0.33223930000000002</v>
      </c>
      <c r="F614">
        <v>1.363885E-3</v>
      </c>
    </row>
    <row r="615" spans="1:6" x14ac:dyDescent="0.2">
      <c r="A615" s="8" t="s">
        <v>2845</v>
      </c>
      <c r="B615" t="s">
        <v>2874</v>
      </c>
      <c r="C615" s="1">
        <v>6.9999999999999999E-4</v>
      </c>
      <c r="D615">
        <v>0.99191012899999997</v>
      </c>
      <c r="E615">
        <v>-0.220778011</v>
      </c>
      <c r="F615" s="1">
        <v>5.5899999999999997E-5</v>
      </c>
    </row>
    <row r="616" spans="1:6" x14ac:dyDescent="0.2">
      <c r="A616" s="8" t="s">
        <v>2195</v>
      </c>
      <c r="B616" t="s">
        <v>2874</v>
      </c>
      <c r="C616">
        <v>3.4072343999999997E-2</v>
      </c>
      <c r="D616">
        <v>0.58147702700000004</v>
      </c>
      <c r="E616">
        <v>-0.71108296400000004</v>
      </c>
      <c r="F616" s="1">
        <v>1.0499999999999999E-11</v>
      </c>
    </row>
    <row r="617" spans="1:6" x14ac:dyDescent="0.2">
      <c r="A617" s="8" t="s">
        <v>1531</v>
      </c>
      <c r="B617" t="s">
        <v>2874</v>
      </c>
      <c r="C617">
        <v>-9.7508396999999997E-2</v>
      </c>
      <c r="D617">
        <v>0.25719540099999999</v>
      </c>
      <c r="E617">
        <v>0.19740111199999999</v>
      </c>
      <c r="F617" s="1">
        <v>7.0199999999999997E-6</v>
      </c>
    </row>
    <row r="618" spans="1:6" x14ac:dyDescent="0.2">
      <c r="A618" s="8" t="s">
        <v>917</v>
      </c>
      <c r="B618" t="s">
        <v>2874</v>
      </c>
      <c r="C618">
        <v>-0.184126648</v>
      </c>
      <c r="D618">
        <v>8.3149851999999996E-2</v>
      </c>
      <c r="E618">
        <v>0.31075630399999998</v>
      </c>
      <c r="F618" s="1">
        <v>1.75E-4</v>
      </c>
    </row>
    <row r="619" spans="1:6" x14ac:dyDescent="0.2">
      <c r="A619" s="8" t="s">
        <v>1683</v>
      </c>
      <c r="B619" t="s">
        <v>2874</v>
      </c>
      <c r="C619">
        <v>7.0224722000000003E-2</v>
      </c>
      <c r="D619">
        <v>0.32532968000000001</v>
      </c>
      <c r="E619">
        <v>-0.390448091</v>
      </c>
      <c r="F619" s="1">
        <v>1.46E-8</v>
      </c>
    </row>
    <row r="620" spans="1:6" x14ac:dyDescent="0.2">
      <c r="A620" s="8" t="s">
        <v>1728</v>
      </c>
      <c r="B620" t="s">
        <v>2874</v>
      </c>
      <c r="C620">
        <v>5.2023096999999997E-2</v>
      </c>
      <c r="D620">
        <v>0.34624231700000002</v>
      </c>
      <c r="E620">
        <v>-0.53325898999999999</v>
      </c>
      <c r="F620" s="1">
        <v>2.9500000000000002E-11</v>
      </c>
    </row>
    <row r="621" spans="1:6" x14ac:dyDescent="0.2">
      <c r="A621" s="8" t="s">
        <v>2212</v>
      </c>
      <c r="B621" t="s">
        <v>2874</v>
      </c>
      <c r="C621">
        <v>-3.1685552999999998E-2</v>
      </c>
      <c r="D621">
        <v>0.593991724</v>
      </c>
      <c r="E621">
        <v>0.201899263</v>
      </c>
      <c r="F621" s="1">
        <v>6.8299999999999998E-6</v>
      </c>
    </row>
    <row r="622" spans="1:6" x14ac:dyDescent="0.2">
      <c r="A622" s="8" t="s">
        <v>879</v>
      </c>
      <c r="B622" t="s">
        <v>2874</v>
      </c>
      <c r="C622">
        <v>0.20227535299999999</v>
      </c>
      <c r="D622">
        <v>7.5051847000000005E-2</v>
      </c>
      <c r="E622">
        <v>-0.31285932100000002</v>
      </c>
      <c r="F622">
        <v>1.6769860000000001E-3</v>
      </c>
    </row>
    <row r="623" spans="1:6" x14ac:dyDescent="0.2">
      <c r="A623" s="8" t="s">
        <v>390</v>
      </c>
      <c r="B623" t="s">
        <v>2874</v>
      </c>
      <c r="C623">
        <v>0.293032299</v>
      </c>
      <c r="D623">
        <v>1.1261077E-2</v>
      </c>
      <c r="E623">
        <v>-0.38263604000000001</v>
      </c>
      <c r="F623" s="1">
        <v>7.8300000000000006E-8</v>
      </c>
    </row>
    <row r="624" spans="1:6" x14ac:dyDescent="0.2">
      <c r="A624" s="8" t="s">
        <v>378</v>
      </c>
      <c r="B624" t="s">
        <v>2874</v>
      </c>
      <c r="C624">
        <v>0.53928227799999995</v>
      </c>
      <c r="D624">
        <v>1.0214208000000001E-2</v>
      </c>
      <c r="E624">
        <v>-0.35146981999999999</v>
      </c>
      <c r="F624">
        <v>4.3305679999999999E-3</v>
      </c>
    </row>
    <row r="625" spans="1:6" x14ac:dyDescent="0.2">
      <c r="A625" s="8" t="s">
        <v>1544</v>
      </c>
      <c r="B625" t="s">
        <v>2874</v>
      </c>
      <c r="C625">
        <v>5.2336379000000002E-2</v>
      </c>
      <c r="D625">
        <v>0.25999188200000001</v>
      </c>
      <c r="E625">
        <v>-0.59022295999999996</v>
      </c>
      <c r="F625" s="1">
        <v>3.9499999999999998E-10</v>
      </c>
    </row>
    <row r="626" spans="1:6" x14ac:dyDescent="0.2">
      <c r="A626" s="8" t="s">
        <v>1964</v>
      </c>
      <c r="B626" t="s">
        <v>2874</v>
      </c>
      <c r="C626">
        <v>-5.6417499000000003E-2</v>
      </c>
      <c r="D626">
        <v>0.45877711399999999</v>
      </c>
      <c r="E626">
        <v>0.14233490900000001</v>
      </c>
      <c r="F626">
        <v>1.2641639999999999E-3</v>
      </c>
    </row>
    <row r="627" spans="1:6" x14ac:dyDescent="0.2">
      <c r="A627" s="8" t="s">
        <v>2561</v>
      </c>
      <c r="B627" t="s">
        <v>2874</v>
      </c>
      <c r="C627">
        <v>-1.1663381E-2</v>
      </c>
      <c r="D627">
        <v>0.81098331400000001</v>
      </c>
      <c r="E627">
        <v>8.8299095999999994E-2</v>
      </c>
      <c r="F627">
        <v>5.8514190000000001E-3</v>
      </c>
    </row>
    <row r="628" spans="1:6" x14ac:dyDescent="0.2">
      <c r="A628" s="8" t="s">
        <v>873</v>
      </c>
      <c r="B628" t="s">
        <v>2874</v>
      </c>
      <c r="C628">
        <v>-0.119079797</v>
      </c>
      <c r="D628">
        <v>7.3265545000000001E-2</v>
      </c>
      <c r="E628">
        <v>0.20433590800000001</v>
      </c>
      <c r="F628" s="1">
        <v>9.5699999999999999E-6</v>
      </c>
    </row>
    <row r="629" spans="1:6" x14ac:dyDescent="0.2">
      <c r="A629" s="8" t="s">
        <v>2120</v>
      </c>
      <c r="B629" t="s">
        <v>2874</v>
      </c>
      <c r="C629">
        <v>-4.3125467000000001E-2</v>
      </c>
      <c r="D629">
        <v>0.53932685499999999</v>
      </c>
      <c r="E629">
        <v>0.13220217000000001</v>
      </c>
      <c r="F629">
        <v>1.327366E-3</v>
      </c>
    </row>
    <row r="630" spans="1:6" x14ac:dyDescent="0.2">
      <c r="A630" s="8" t="s">
        <v>2040</v>
      </c>
      <c r="B630" t="s">
        <v>2874</v>
      </c>
      <c r="C630">
        <v>-3.7576540999999998E-2</v>
      </c>
      <c r="D630">
        <v>0.49647147400000002</v>
      </c>
      <c r="E630">
        <v>0.146997976</v>
      </c>
      <c r="F630" s="1">
        <v>1.54E-4</v>
      </c>
    </row>
    <row r="631" spans="1:6" x14ac:dyDescent="0.2">
      <c r="A631" s="8" t="s">
        <v>1879</v>
      </c>
      <c r="B631" t="s">
        <v>2874</v>
      </c>
      <c r="C631">
        <v>-0.166280704</v>
      </c>
      <c r="D631">
        <v>0.41427604499999998</v>
      </c>
      <c r="E631">
        <v>0.23930501700000001</v>
      </c>
      <c r="F631">
        <v>1.786913E-3</v>
      </c>
    </row>
    <row r="632" spans="1:6" x14ac:dyDescent="0.2">
      <c r="A632" s="8" t="s">
        <v>2777</v>
      </c>
      <c r="B632" t="s">
        <v>2874</v>
      </c>
      <c r="C632">
        <v>2.7405860000000002E-3</v>
      </c>
      <c r="D632">
        <v>0.94412625100000003</v>
      </c>
      <c r="E632">
        <v>-0.14660124799999999</v>
      </c>
      <c r="F632" s="1">
        <v>4.2999999999999999E-4</v>
      </c>
    </row>
    <row r="633" spans="1:6" x14ac:dyDescent="0.2">
      <c r="A633" s="8" t="s">
        <v>2787</v>
      </c>
      <c r="B633" t="s">
        <v>2874</v>
      </c>
      <c r="C633">
        <v>-6.3069429999999998E-3</v>
      </c>
      <c r="D633">
        <v>0.95331257700000005</v>
      </c>
      <c r="E633">
        <v>0.117682512</v>
      </c>
      <c r="F633" s="1">
        <v>6.3100000000000005E-4</v>
      </c>
    </row>
    <row r="634" spans="1:6" x14ac:dyDescent="0.2">
      <c r="A634" s="8" t="s">
        <v>1519</v>
      </c>
      <c r="B634" t="s">
        <v>2874</v>
      </c>
      <c r="C634">
        <v>4.6542859999999998E-2</v>
      </c>
      <c r="D634">
        <v>0.25201562199999999</v>
      </c>
      <c r="E634">
        <v>-0.35004144300000001</v>
      </c>
      <c r="F634" s="1">
        <v>5.3300000000000004E-9</v>
      </c>
    </row>
    <row r="635" spans="1:6" x14ac:dyDescent="0.2">
      <c r="A635" s="8" t="s">
        <v>2017</v>
      </c>
      <c r="B635" t="s">
        <v>2874</v>
      </c>
      <c r="C635">
        <v>2.5673106000000001E-2</v>
      </c>
      <c r="D635">
        <v>0.48160860799999999</v>
      </c>
      <c r="E635">
        <v>-0.22988999500000001</v>
      </c>
      <c r="F635" s="1">
        <v>1.0900000000000001E-5</v>
      </c>
    </row>
    <row r="636" spans="1:6" x14ac:dyDescent="0.2">
      <c r="A636" s="8" t="s">
        <v>1467</v>
      </c>
      <c r="B636" t="s">
        <v>2874</v>
      </c>
      <c r="C636">
        <v>-8.0337833999999997E-2</v>
      </c>
      <c r="D636">
        <v>0.23291382499999999</v>
      </c>
      <c r="E636">
        <v>0.18983124800000001</v>
      </c>
      <c r="F636" s="1">
        <v>1.5800000000000001E-5</v>
      </c>
    </row>
    <row r="637" spans="1:6" x14ac:dyDescent="0.2">
      <c r="A637" s="8" t="s">
        <v>1580</v>
      </c>
      <c r="B637" t="s">
        <v>2874</v>
      </c>
      <c r="C637">
        <v>-7.4257624999999994E-2</v>
      </c>
      <c r="D637">
        <v>0.27480373699999999</v>
      </c>
      <c r="E637">
        <v>0.275559573</v>
      </c>
      <c r="F637" s="1">
        <v>1.11E-6</v>
      </c>
    </row>
    <row r="638" spans="1:6" x14ac:dyDescent="0.2">
      <c r="A638" s="8" t="s">
        <v>2336</v>
      </c>
      <c r="B638" t="s">
        <v>2874</v>
      </c>
      <c r="C638">
        <v>3.1252518E-2</v>
      </c>
      <c r="D638">
        <v>0.66239475000000003</v>
      </c>
      <c r="E638">
        <v>-0.63173096699999998</v>
      </c>
      <c r="F638" s="1">
        <v>1.6000000000000001E-8</v>
      </c>
    </row>
    <row r="639" spans="1:6" x14ac:dyDescent="0.2">
      <c r="A639" s="8" t="s">
        <v>1377</v>
      </c>
      <c r="B639" t="s">
        <v>2874</v>
      </c>
      <c r="C639">
        <v>-0.129028327</v>
      </c>
      <c r="D639">
        <v>0.19875678899999999</v>
      </c>
      <c r="E639">
        <v>0.183394113</v>
      </c>
      <c r="F639">
        <v>1.4303950000000001E-3</v>
      </c>
    </row>
    <row r="640" spans="1:6" x14ac:dyDescent="0.2">
      <c r="A640" s="8" t="s">
        <v>1184</v>
      </c>
      <c r="B640" t="s">
        <v>2874</v>
      </c>
      <c r="C640">
        <v>0.14250077799999999</v>
      </c>
      <c r="D640">
        <v>0.14821251599999999</v>
      </c>
      <c r="E640">
        <v>-0.616079025</v>
      </c>
      <c r="F640" s="1">
        <v>1.28E-12</v>
      </c>
    </row>
    <row r="641" spans="1:6" x14ac:dyDescent="0.2">
      <c r="A641" s="8" t="s">
        <v>2344</v>
      </c>
      <c r="B641" t="s">
        <v>2874</v>
      </c>
      <c r="C641">
        <v>4.0908307999999997E-2</v>
      </c>
      <c r="D641">
        <v>0.66692653300000004</v>
      </c>
      <c r="E641">
        <v>-0.25537411999999998</v>
      </c>
      <c r="F641" s="1">
        <v>1.2300000000000001E-4</v>
      </c>
    </row>
    <row r="642" spans="1:6" x14ac:dyDescent="0.2">
      <c r="A642" s="8" t="s">
        <v>1674</v>
      </c>
      <c r="B642" t="s">
        <v>2874</v>
      </c>
      <c r="C642">
        <v>-8.1655387999999995E-2</v>
      </c>
      <c r="D642">
        <v>0.32113635600000001</v>
      </c>
      <c r="E642">
        <v>0.27058292900000003</v>
      </c>
      <c r="F642">
        <v>1.6259759999999999E-3</v>
      </c>
    </row>
    <row r="643" spans="1:6" x14ac:dyDescent="0.2">
      <c r="A643" s="8" t="s">
        <v>1918</v>
      </c>
      <c r="B643" t="s">
        <v>2874</v>
      </c>
      <c r="C643">
        <v>5.2593767E-2</v>
      </c>
      <c r="D643">
        <v>0.437125549</v>
      </c>
      <c r="E643">
        <v>-8.5496390000000005E-2</v>
      </c>
      <c r="F643">
        <v>9.8616620000000002E-3</v>
      </c>
    </row>
    <row r="644" spans="1:6" x14ac:dyDescent="0.2">
      <c r="A644" s="8" t="s">
        <v>869</v>
      </c>
      <c r="B644" t="s">
        <v>2874</v>
      </c>
      <c r="C644">
        <v>0.18239175099999999</v>
      </c>
      <c r="D644">
        <v>7.2662536E-2</v>
      </c>
      <c r="E644">
        <v>-0.16327229300000001</v>
      </c>
      <c r="F644">
        <v>7.8449360000000003E-3</v>
      </c>
    </row>
    <row r="645" spans="1:6" x14ac:dyDescent="0.2">
      <c r="A645" s="8" t="s">
        <v>666</v>
      </c>
      <c r="B645" t="s">
        <v>2874</v>
      </c>
      <c r="C645">
        <v>0.116032416</v>
      </c>
      <c r="D645">
        <v>4.0141402999999999E-2</v>
      </c>
      <c r="E645">
        <v>-0.235993552</v>
      </c>
      <c r="F645" s="1">
        <v>1.4100000000000001E-6</v>
      </c>
    </row>
    <row r="646" spans="1:6" x14ac:dyDescent="0.2">
      <c r="A646" s="8" t="s">
        <v>555</v>
      </c>
      <c r="B646" t="s">
        <v>2874</v>
      </c>
      <c r="C646">
        <v>0.232342357</v>
      </c>
      <c r="D646">
        <v>2.550233E-2</v>
      </c>
      <c r="E646">
        <v>-0.60236334700000005</v>
      </c>
      <c r="F646" s="1">
        <v>7.0399999999999995E-8</v>
      </c>
    </row>
    <row r="647" spans="1:6" x14ac:dyDescent="0.2">
      <c r="A647" s="8" t="s">
        <v>967</v>
      </c>
      <c r="B647" t="s">
        <v>2874</v>
      </c>
      <c r="C647">
        <v>-0.17863396500000001</v>
      </c>
      <c r="D647">
        <v>9.4235193999999994E-2</v>
      </c>
      <c r="E647">
        <v>0.20769249100000001</v>
      </c>
      <c r="F647" s="1">
        <v>1.3999999999999999E-4</v>
      </c>
    </row>
    <row r="648" spans="1:6" x14ac:dyDescent="0.2">
      <c r="A648" s="8" t="s">
        <v>1790</v>
      </c>
      <c r="B648" t="s">
        <v>2874</v>
      </c>
      <c r="C648">
        <v>0.15860073499999999</v>
      </c>
      <c r="D648">
        <v>0.37611080299999999</v>
      </c>
      <c r="E648">
        <v>-0.28413147</v>
      </c>
      <c r="F648">
        <v>9.0239039999999993E-3</v>
      </c>
    </row>
    <row r="649" spans="1:6" x14ac:dyDescent="0.2">
      <c r="A649" s="8" t="s">
        <v>2534</v>
      </c>
      <c r="B649" t="s">
        <v>2874</v>
      </c>
      <c r="C649">
        <v>4.2893934000000002E-2</v>
      </c>
      <c r="D649">
        <v>0.79445277400000003</v>
      </c>
      <c r="E649">
        <v>-0.163879156</v>
      </c>
      <c r="F649">
        <v>1.8720849999999999E-3</v>
      </c>
    </row>
    <row r="650" spans="1:6" x14ac:dyDescent="0.2">
      <c r="A650" s="8" t="s">
        <v>2303</v>
      </c>
      <c r="B650" t="s">
        <v>2874</v>
      </c>
      <c r="C650">
        <v>-0.103298999</v>
      </c>
      <c r="D650">
        <v>0.64485066199999996</v>
      </c>
      <c r="E650">
        <v>0.52183060699999995</v>
      </c>
      <c r="F650">
        <v>1.6261159999999999E-3</v>
      </c>
    </row>
    <row r="651" spans="1:6" x14ac:dyDescent="0.2">
      <c r="A651" s="8" t="s">
        <v>1195</v>
      </c>
      <c r="B651" t="s">
        <v>2874</v>
      </c>
      <c r="C651">
        <v>0.14738810899999999</v>
      </c>
      <c r="D651">
        <v>0.15162595000000001</v>
      </c>
      <c r="E651">
        <v>-0.18828408799999999</v>
      </c>
      <c r="F651">
        <v>2.423059E-3</v>
      </c>
    </row>
    <row r="652" spans="1:6" x14ac:dyDescent="0.2">
      <c r="A652" s="8" t="s">
        <v>2668</v>
      </c>
      <c r="B652" t="s">
        <v>2874</v>
      </c>
      <c r="C652">
        <v>2.1304461E-2</v>
      </c>
      <c r="D652">
        <v>0.87870815000000002</v>
      </c>
      <c r="E652">
        <v>-0.21924365800000001</v>
      </c>
      <c r="F652" s="1">
        <v>6.64E-6</v>
      </c>
    </row>
    <row r="653" spans="1:6" x14ac:dyDescent="0.2">
      <c r="A653" s="8" t="s">
        <v>395</v>
      </c>
      <c r="B653" t="s">
        <v>2874</v>
      </c>
      <c r="C653">
        <v>0.27854388299999999</v>
      </c>
      <c r="D653">
        <v>1.1563940999999999E-2</v>
      </c>
      <c r="E653">
        <v>-0.41385216600000002</v>
      </c>
      <c r="F653" s="1">
        <v>1.6800000000000002E-8</v>
      </c>
    </row>
    <row r="654" spans="1:6" x14ac:dyDescent="0.2">
      <c r="A654" s="8" t="s">
        <v>811</v>
      </c>
      <c r="B654" t="s">
        <v>2874</v>
      </c>
      <c r="C654">
        <v>-0.170979979</v>
      </c>
      <c r="D654">
        <v>6.3470118000000006E-2</v>
      </c>
      <c r="E654">
        <v>0.247482223</v>
      </c>
      <c r="F654">
        <v>1.1725209999999999E-3</v>
      </c>
    </row>
    <row r="655" spans="1:6" x14ac:dyDescent="0.2">
      <c r="A655" s="8" t="s">
        <v>468</v>
      </c>
      <c r="B655" t="s">
        <v>2874</v>
      </c>
      <c r="C655">
        <v>-0.36695378400000001</v>
      </c>
      <c r="D655">
        <v>1.7276606E-2</v>
      </c>
      <c r="E655">
        <v>0.594739978</v>
      </c>
      <c r="F655" s="1">
        <v>3.1299999999999998E-11</v>
      </c>
    </row>
    <row r="656" spans="1:6" x14ac:dyDescent="0.2">
      <c r="A656" s="8" t="s">
        <v>1777</v>
      </c>
      <c r="B656" t="s">
        <v>2874</v>
      </c>
      <c r="C656">
        <v>-9.7275982999999996E-2</v>
      </c>
      <c r="D656">
        <v>0.36977626299999999</v>
      </c>
      <c r="E656">
        <v>0.14541862999999999</v>
      </c>
      <c r="F656">
        <v>5.9395790000000004E-3</v>
      </c>
    </row>
    <row r="657" spans="1:6" x14ac:dyDescent="0.2">
      <c r="A657" s="8" t="s">
        <v>498</v>
      </c>
      <c r="B657" t="s">
        <v>2874</v>
      </c>
      <c r="C657">
        <v>-0.594658982</v>
      </c>
      <c r="D657">
        <v>1.9896127999999999E-2</v>
      </c>
      <c r="E657">
        <v>0.18834555</v>
      </c>
      <c r="F657">
        <v>1.694236E-3</v>
      </c>
    </row>
    <row r="658" spans="1:6" x14ac:dyDescent="0.2">
      <c r="A658" s="8" t="s">
        <v>2376</v>
      </c>
      <c r="B658" t="s">
        <v>2874</v>
      </c>
      <c r="C658">
        <v>0.14500674799999999</v>
      </c>
      <c r="D658">
        <v>0.69091270100000002</v>
      </c>
      <c r="E658">
        <v>-0.32369452500000001</v>
      </c>
      <c r="F658">
        <v>7.9168880000000004E-3</v>
      </c>
    </row>
    <row r="659" spans="1:6" x14ac:dyDescent="0.2">
      <c r="A659" s="8" t="s">
        <v>2236</v>
      </c>
      <c r="B659" t="s">
        <v>2874</v>
      </c>
      <c r="C659">
        <v>-9.1795512999999995E-2</v>
      </c>
      <c r="D659">
        <v>0.60682172499999998</v>
      </c>
      <c r="E659">
        <v>0.32642306500000001</v>
      </c>
      <c r="F659">
        <v>7.7253599999999997E-3</v>
      </c>
    </row>
    <row r="660" spans="1:6" x14ac:dyDescent="0.2">
      <c r="A660" s="8" t="s">
        <v>2146</v>
      </c>
      <c r="B660" t="s">
        <v>2874</v>
      </c>
      <c r="C660">
        <v>0.14916151499999999</v>
      </c>
      <c r="D660">
        <v>0.55424875399999995</v>
      </c>
      <c r="E660">
        <v>-0.75956268400000004</v>
      </c>
      <c r="F660" s="1">
        <v>8.1100000000000003E-6</v>
      </c>
    </row>
    <row r="661" spans="1:6" x14ac:dyDescent="0.2">
      <c r="A661" s="8" t="s">
        <v>2392</v>
      </c>
      <c r="B661" t="s">
        <v>2874</v>
      </c>
      <c r="C661">
        <v>3.7697782999999999E-2</v>
      </c>
      <c r="D661">
        <v>0.69967098500000002</v>
      </c>
      <c r="E661">
        <v>-0.31774239100000001</v>
      </c>
      <c r="F661" s="1">
        <v>2.9299999999999999E-7</v>
      </c>
    </row>
    <row r="662" spans="1:6" x14ac:dyDescent="0.2">
      <c r="A662" s="8" t="s">
        <v>1563</v>
      </c>
      <c r="B662" t="s">
        <v>2874</v>
      </c>
      <c r="C662">
        <v>0.15456879300000001</v>
      </c>
      <c r="D662">
        <v>0.26776317399999999</v>
      </c>
      <c r="E662">
        <v>-0.22751368799999999</v>
      </c>
      <c r="F662">
        <v>2.3542300000000001E-3</v>
      </c>
    </row>
    <row r="663" spans="1:6" x14ac:dyDescent="0.2">
      <c r="A663" s="8" t="s">
        <v>1629</v>
      </c>
      <c r="B663" t="s">
        <v>2874</v>
      </c>
      <c r="C663">
        <v>-5.8136543999999998E-2</v>
      </c>
      <c r="D663">
        <v>0.298490688</v>
      </c>
      <c r="E663">
        <v>0.34426998800000003</v>
      </c>
      <c r="F663" s="1">
        <v>2.7599999999999998E-6</v>
      </c>
    </row>
    <row r="664" spans="1:6" x14ac:dyDescent="0.2">
      <c r="A664" s="8" t="s">
        <v>1958</v>
      </c>
      <c r="B664" t="s">
        <v>2874</v>
      </c>
      <c r="C664">
        <v>-0.170017954</v>
      </c>
      <c r="D664">
        <v>0.456618527</v>
      </c>
      <c r="E664">
        <v>0.53324940700000001</v>
      </c>
      <c r="F664" s="1">
        <v>9.6100000000000005E-4</v>
      </c>
    </row>
    <row r="665" spans="1:6" x14ac:dyDescent="0.2">
      <c r="A665" s="8" t="s">
        <v>1325</v>
      </c>
      <c r="B665" t="s">
        <v>2874</v>
      </c>
      <c r="C665">
        <v>-0.14897259800000001</v>
      </c>
      <c r="D665">
        <v>0.184462769</v>
      </c>
      <c r="E665">
        <v>0.14437250500000001</v>
      </c>
      <c r="F665">
        <v>9.0805859999999999E-3</v>
      </c>
    </row>
    <row r="666" spans="1:6" x14ac:dyDescent="0.2">
      <c r="A666" s="8" t="s">
        <v>1654</v>
      </c>
      <c r="B666" t="s">
        <v>2874</v>
      </c>
      <c r="C666">
        <v>8.1851861999999997E-2</v>
      </c>
      <c r="D666">
        <v>0.31382660000000001</v>
      </c>
      <c r="E666">
        <v>-0.69340205499999996</v>
      </c>
      <c r="F666" s="1">
        <v>1.33E-6</v>
      </c>
    </row>
    <row r="667" spans="1:6" x14ac:dyDescent="0.2">
      <c r="A667" s="8" t="s">
        <v>1087</v>
      </c>
      <c r="B667" t="s">
        <v>2874</v>
      </c>
      <c r="C667">
        <v>0.20798507199999999</v>
      </c>
      <c r="D667">
        <v>0.11810807700000001</v>
      </c>
      <c r="E667">
        <v>-0.215736444</v>
      </c>
      <c r="F667" s="1">
        <v>4.9100000000000001E-5</v>
      </c>
    </row>
    <row r="668" spans="1:6" x14ac:dyDescent="0.2">
      <c r="A668" s="8" t="s">
        <v>1646</v>
      </c>
      <c r="B668" t="s">
        <v>2874</v>
      </c>
      <c r="C668">
        <v>0.22721565699999999</v>
      </c>
      <c r="D668">
        <v>0.30935725400000003</v>
      </c>
      <c r="E668">
        <v>-0.19057676200000001</v>
      </c>
      <c r="F668">
        <v>6.8972E-3</v>
      </c>
    </row>
    <row r="669" spans="1:6" x14ac:dyDescent="0.2">
      <c r="A669" s="8" t="s">
        <v>452</v>
      </c>
      <c r="B669" t="s">
        <v>2874</v>
      </c>
      <c r="C669">
        <v>0.20096324300000001</v>
      </c>
      <c r="D669">
        <v>1.5758061E-2</v>
      </c>
      <c r="E669">
        <v>-0.52467370700000004</v>
      </c>
      <c r="F669" s="1">
        <v>2.1999999999999999E-10</v>
      </c>
    </row>
    <row r="670" spans="1:6" x14ac:dyDescent="0.2">
      <c r="A670" s="8" t="s">
        <v>1628</v>
      </c>
      <c r="B670" t="s">
        <v>2874</v>
      </c>
      <c r="C670">
        <v>4.1431010999999997E-2</v>
      </c>
      <c r="D670">
        <v>0.29731067999999999</v>
      </c>
      <c r="E670">
        <v>-0.30299859699999998</v>
      </c>
      <c r="F670" s="1">
        <v>1.8400000000000001E-7</v>
      </c>
    </row>
    <row r="671" spans="1:6" x14ac:dyDescent="0.2">
      <c r="A671" s="8" t="s">
        <v>2382</v>
      </c>
      <c r="B671" t="s">
        <v>2874</v>
      </c>
      <c r="C671">
        <v>-3.8779560999999997E-2</v>
      </c>
      <c r="D671">
        <v>0.69627803600000004</v>
      </c>
      <c r="E671">
        <v>0.12360772</v>
      </c>
      <c r="F671">
        <v>4.2137190000000003E-3</v>
      </c>
    </row>
    <row r="672" spans="1:6" x14ac:dyDescent="0.2">
      <c r="A672" s="8" t="s">
        <v>2675</v>
      </c>
      <c r="B672" t="s">
        <v>2874</v>
      </c>
      <c r="C672">
        <v>-3.4446138000000001E-2</v>
      </c>
      <c r="D672">
        <v>0.88210277100000001</v>
      </c>
      <c r="E672">
        <v>0.43723120900000001</v>
      </c>
      <c r="F672" s="1">
        <v>1.7000000000000001E-4</v>
      </c>
    </row>
    <row r="673" spans="1:6" x14ac:dyDescent="0.2">
      <c r="A673" s="8" t="s">
        <v>2102</v>
      </c>
      <c r="B673" t="s">
        <v>2874</v>
      </c>
      <c r="C673">
        <v>-6.0508041999999998E-2</v>
      </c>
      <c r="D673">
        <v>0.52708418800000001</v>
      </c>
      <c r="E673">
        <v>0.225706883</v>
      </c>
      <c r="F673" s="1">
        <v>1.13E-5</v>
      </c>
    </row>
    <row r="674" spans="1:6" x14ac:dyDescent="0.2">
      <c r="A674" s="8" t="s">
        <v>2383</v>
      </c>
      <c r="B674" t="s">
        <v>2874</v>
      </c>
      <c r="C674">
        <v>5.2012663000000001E-2</v>
      </c>
      <c r="D674">
        <v>0.69674740400000001</v>
      </c>
      <c r="E674">
        <v>-0.35641920100000002</v>
      </c>
      <c r="F674" s="1">
        <v>3.0099999999999998E-8</v>
      </c>
    </row>
    <row r="675" spans="1:6" x14ac:dyDescent="0.2">
      <c r="A675" s="8" t="s">
        <v>1015</v>
      </c>
      <c r="B675" t="s">
        <v>2874</v>
      </c>
      <c r="C675">
        <v>9.0775031000000006E-2</v>
      </c>
      <c r="D675">
        <v>0.102015276</v>
      </c>
      <c r="E675">
        <v>-1.1206077459999999</v>
      </c>
      <c r="F675" s="1">
        <v>6.7300000000000001E-14</v>
      </c>
    </row>
    <row r="676" spans="1:6" x14ac:dyDescent="0.2">
      <c r="A676" s="8" t="s">
        <v>2639</v>
      </c>
      <c r="B676" t="s">
        <v>2874</v>
      </c>
      <c r="C676">
        <v>-1.7105423000000002E-2</v>
      </c>
      <c r="D676">
        <v>0.86478946099999998</v>
      </c>
      <c r="E676">
        <v>0.123790868</v>
      </c>
      <c r="F676">
        <v>8.7567589999999994E-3</v>
      </c>
    </row>
    <row r="677" spans="1:6" x14ac:dyDescent="0.2">
      <c r="A677" s="8" t="s">
        <v>2223</v>
      </c>
      <c r="B677" t="s">
        <v>2874</v>
      </c>
      <c r="C677">
        <v>0.127367323</v>
      </c>
      <c r="D677">
        <v>0.60069172699999995</v>
      </c>
      <c r="E677">
        <v>-0.52928626499999998</v>
      </c>
      <c r="F677">
        <v>2.6720910000000001E-3</v>
      </c>
    </row>
    <row r="678" spans="1:6" x14ac:dyDescent="0.2">
      <c r="A678" s="8" t="s">
        <v>705</v>
      </c>
      <c r="B678" t="s">
        <v>2874</v>
      </c>
      <c r="C678">
        <v>-0.86808187000000003</v>
      </c>
      <c r="D678">
        <v>4.4595645000000003E-2</v>
      </c>
      <c r="E678">
        <v>0.51284693199999998</v>
      </c>
      <c r="F678" s="1">
        <v>7.3200000000000001E-4</v>
      </c>
    </row>
    <row r="679" spans="1:6" x14ac:dyDescent="0.2">
      <c r="A679" s="8" t="s">
        <v>1403</v>
      </c>
      <c r="B679" t="s">
        <v>2874</v>
      </c>
      <c r="C679">
        <v>-0.17216105400000001</v>
      </c>
      <c r="D679">
        <v>0.20936812599999999</v>
      </c>
      <c r="E679">
        <v>0.34918249200000001</v>
      </c>
      <c r="F679">
        <v>3.7255309999999998E-3</v>
      </c>
    </row>
    <row r="680" spans="1:6" x14ac:dyDescent="0.2">
      <c r="A680" s="8" t="s">
        <v>866</v>
      </c>
      <c r="B680" t="s">
        <v>2874</v>
      </c>
      <c r="C680">
        <v>0.124110594</v>
      </c>
      <c r="D680">
        <v>7.2290964999999999E-2</v>
      </c>
      <c r="E680">
        <v>-0.35872021100000001</v>
      </c>
      <c r="F680" s="1">
        <v>2.2000000000000001E-7</v>
      </c>
    </row>
    <row r="681" spans="1:6" x14ac:dyDescent="0.2">
      <c r="A681" s="8" t="s">
        <v>2059</v>
      </c>
      <c r="B681" t="s">
        <v>2874</v>
      </c>
      <c r="C681">
        <v>3.2759837999999999E-2</v>
      </c>
      <c r="D681">
        <v>0.50674735000000004</v>
      </c>
      <c r="E681">
        <v>-0.15415431199999999</v>
      </c>
      <c r="F681" s="1">
        <v>5.4200000000000003E-5</v>
      </c>
    </row>
    <row r="682" spans="1:6" x14ac:dyDescent="0.2">
      <c r="A682" s="8" t="s">
        <v>2769</v>
      </c>
      <c r="B682" t="s">
        <v>2874</v>
      </c>
      <c r="C682">
        <v>4.7256570000000003E-3</v>
      </c>
      <c r="D682">
        <v>0.94087909199999997</v>
      </c>
      <c r="E682">
        <v>-0.121356951</v>
      </c>
      <c r="F682" s="1">
        <v>5.4699999999999996E-4</v>
      </c>
    </row>
    <row r="683" spans="1:6" x14ac:dyDescent="0.2">
      <c r="A683" s="8" t="s">
        <v>2198</v>
      </c>
      <c r="B683" t="s">
        <v>2874</v>
      </c>
      <c r="C683">
        <v>-0.133348785</v>
      </c>
      <c r="D683">
        <v>0.58488335199999997</v>
      </c>
      <c r="E683">
        <v>0.22193543099999999</v>
      </c>
      <c r="F683">
        <v>7.7358660000000001E-3</v>
      </c>
    </row>
    <row r="684" spans="1:6" x14ac:dyDescent="0.2">
      <c r="A684" s="8" t="s">
        <v>1726</v>
      </c>
      <c r="B684" t="s">
        <v>2874</v>
      </c>
      <c r="C684">
        <v>-9.0689056000000004E-2</v>
      </c>
      <c r="D684">
        <v>0.34582758400000002</v>
      </c>
      <c r="E684">
        <v>0.188116965</v>
      </c>
      <c r="F684" s="1">
        <v>1.06E-4</v>
      </c>
    </row>
    <row r="685" spans="1:6" x14ac:dyDescent="0.2">
      <c r="A685" s="8" t="s">
        <v>1521</v>
      </c>
      <c r="B685" t="s">
        <v>2874</v>
      </c>
      <c r="C685">
        <v>8.7926403E-2</v>
      </c>
      <c r="D685">
        <v>0.252366274</v>
      </c>
      <c r="E685">
        <v>-0.33699454299999998</v>
      </c>
      <c r="F685" s="1">
        <v>1.44E-9</v>
      </c>
    </row>
    <row r="686" spans="1:6" x14ac:dyDescent="0.2">
      <c r="A686" s="8" t="s">
        <v>1766</v>
      </c>
      <c r="B686" t="s">
        <v>2874</v>
      </c>
      <c r="C686">
        <v>-0.13442432600000001</v>
      </c>
      <c r="D686">
        <v>0.36346510199999998</v>
      </c>
      <c r="E686">
        <v>0.24728714800000001</v>
      </c>
      <c r="F686" s="1">
        <v>7.9999999999999996E-6</v>
      </c>
    </row>
    <row r="687" spans="1:6" x14ac:dyDescent="0.2">
      <c r="A687" s="8" t="s">
        <v>890</v>
      </c>
      <c r="B687" t="s">
        <v>2874</v>
      </c>
      <c r="C687">
        <v>0.25116097300000001</v>
      </c>
      <c r="D687">
        <v>7.6632492999999996E-2</v>
      </c>
      <c r="E687">
        <v>-0.12289322</v>
      </c>
      <c r="F687">
        <v>2.2084689999999998E-3</v>
      </c>
    </row>
    <row r="688" spans="1:6" x14ac:dyDescent="0.2">
      <c r="A688" s="8" t="s">
        <v>1743</v>
      </c>
      <c r="B688" t="s">
        <v>2874</v>
      </c>
      <c r="C688">
        <v>6.3559453000000002E-2</v>
      </c>
      <c r="D688">
        <v>0.35274017000000002</v>
      </c>
      <c r="E688">
        <v>-0.16368934800000001</v>
      </c>
      <c r="F688">
        <v>3.1932470000000002E-3</v>
      </c>
    </row>
    <row r="689" spans="1:6" x14ac:dyDescent="0.2">
      <c r="A689" s="8" t="s">
        <v>2588</v>
      </c>
      <c r="B689" t="s">
        <v>2874</v>
      </c>
      <c r="C689">
        <v>-1.2790248000000001E-2</v>
      </c>
      <c r="D689">
        <v>0.82668345099999996</v>
      </c>
      <c r="E689">
        <v>0.17299166099999999</v>
      </c>
      <c r="F689" s="1">
        <v>4.8000000000000001E-5</v>
      </c>
    </row>
    <row r="690" spans="1:6" x14ac:dyDescent="0.2">
      <c r="A690" s="8" t="s">
        <v>1998</v>
      </c>
      <c r="B690" t="s">
        <v>2874</v>
      </c>
      <c r="C690">
        <v>0.10332926000000001</v>
      </c>
      <c r="D690">
        <v>0.471259753</v>
      </c>
      <c r="E690">
        <v>-0.51572316500000004</v>
      </c>
      <c r="F690" s="1">
        <v>1.91E-5</v>
      </c>
    </row>
    <row r="691" spans="1:6" x14ac:dyDescent="0.2">
      <c r="A691" s="8" t="s">
        <v>466</v>
      </c>
      <c r="B691" t="s">
        <v>2874</v>
      </c>
      <c r="C691">
        <v>-0.101277701</v>
      </c>
      <c r="D691">
        <v>1.7033079999999999E-2</v>
      </c>
      <c r="E691">
        <v>0.20187328399999999</v>
      </c>
      <c r="F691" s="1">
        <v>2.8100000000000002E-6</v>
      </c>
    </row>
    <row r="692" spans="1:6" x14ac:dyDescent="0.2">
      <c r="A692" s="8" t="s">
        <v>431</v>
      </c>
      <c r="B692" t="s">
        <v>2874</v>
      </c>
      <c r="C692">
        <v>-0.31228032900000002</v>
      </c>
      <c r="D692">
        <v>1.4239542000000001E-2</v>
      </c>
      <c r="E692">
        <v>0.21009766699999999</v>
      </c>
      <c r="F692" s="1">
        <v>1.5200000000000001E-4</v>
      </c>
    </row>
    <row r="693" spans="1:6" x14ac:dyDescent="0.2">
      <c r="A693" s="8" t="s">
        <v>2425</v>
      </c>
      <c r="B693" t="s">
        <v>2874</v>
      </c>
      <c r="C693">
        <v>2.9747246000000001E-2</v>
      </c>
      <c r="D693">
        <v>0.72336221999999994</v>
      </c>
      <c r="E693">
        <v>-0.37144725200000001</v>
      </c>
      <c r="F693" s="1">
        <v>2.3600000000000001E-10</v>
      </c>
    </row>
    <row r="694" spans="1:6" x14ac:dyDescent="0.2">
      <c r="A694" s="8" t="s">
        <v>2575</v>
      </c>
      <c r="B694" t="s">
        <v>2874</v>
      </c>
      <c r="C694">
        <v>1.1020321E-2</v>
      </c>
      <c r="D694">
        <v>0.820567088</v>
      </c>
      <c r="E694">
        <v>-0.196970219</v>
      </c>
      <c r="F694" s="1">
        <v>3.4299999999999999E-4</v>
      </c>
    </row>
    <row r="695" spans="1:6" x14ac:dyDescent="0.2">
      <c r="A695" s="8" t="s">
        <v>854</v>
      </c>
      <c r="B695" t="s">
        <v>2874</v>
      </c>
      <c r="C695">
        <v>-0.28435528900000001</v>
      </c>
      <c r="D695">
        <v>7.0894697000000007E-2</v>
      </c>
      <c r="E695">
        <v>0.13053340699999999</v>
      </c>
      <c r="F695">
        <v>7.9350250000000001E-3</v>
      </c>
    </row>
    <row r="696" spans="1:6" x14ac:dyDescent="0.2">
      <c r="A696" s="8" t="s">
        <v>1868</v>
      </c>
      <c r="B696" t="s">
        <v>2874</v>
      </c>
      <c r="C696">
        <v>4.8546548000000002E-2</v>
      </c>
      <c r="D696">
        <v>0.41109489599999999</v>
      </c>
      <c r="E696">
        <v>-0.31989517699999998</v>
      </c>
      <c r="F696" s="1">
        <v>1.29E-5</v>
      </c>
    </row>
    <row r="697" spans="1:6" x14ac:dyDescent="0.2">
      <c r="A697" s="8" t="s">
        <v>830</v>
      </c>
      <c r="B697" t="s">
        <v>2874</v>
      </c>
      <c r="C697">
        <v>-0.23220449600000001</v>
      </c>
      <c r="D697">
        <v>6.6593074000000002E-2</v>
      </c>
      <c r="E697">
        <v>0.420496706</v>
      </c>
      <c r="F697" s="1">
        <v>1.48E-8</v>
      </c>
    </row>
    <row r="698" spans="1:6" x14ac:dyDescent="0.2">
      <c r="A698" s="8" t="s">
        <v>557</v>
      </c>
      <c r="B698" t="s">
        <v>2874</v>
      </c>
      <c r="C698">
        <v>-0.30940509999999999</v>
      </c>
      <c r="D698">
        <v>2.5898482E-2</v>
      </c>
      <c r="E698">
        <v>0.17799975600000001</v>
      </c>
      <c r="F698" s="1">
        <v>7.0200000000000004E-4</v>
      </c>
    </row>
    <row r="699" spans="1:6" x14ac:dyDescent="0.2">
      <c r="A699" s="8" t="s">
        <v>2489</v>
      </c>
      <c r="B699" t="s">
        <v>2874</v>
      </c>
      <c r="C699">
        <v>5.4938028999999999E-2</v>
      </c>
      <c r="D699">
        <v>0.77151334199999999</v>
      </c>
      <c r="E699">
        <v>-0.20625354200000001</v>
      </c>
      <c r="F699" s="1">
        <v>2.0100000000000001E-4</v>
      </c>
    </row>
    <row r="700" spans="1:6" x14ac:dyDescent="0.2">
      <c r="A700" s="8" t="s">
        <v>1707</v>
      </c>
      <c r="B700" t="s">
        <v>2874</v>
      </c>
      <c r="C700">
        <v>-5.6195496999999997E-2</v>
      </c>
      <c r="D700">
        <v>0.33694656299999998</v>
      </c>
      <c r="E700">
        <v>0.175898903</v>
      </c>
      <c r="F700" s="1">
        <v>6.0599999999999998E-4</v>
      </c>
    </row>
    <row r="701" spans="1:6" x14ac:dyDescent="0.2">
      <c r="A701" s="8" t="s">
        <v>793</v>
      </c>
      <c r="B701" t="s">
        <v>2874</v>
      </c>
      <c r="C701">
        <v>-0.73563714700000005</v>
      </c>
      <c r="D701">
        <v>6.0361181999999999E-2</v>
      </c>
      <c r="E701">
        <v>0.32231590199999999</v>
      </c>
      <c r="F701">
        <v>9.3232430000000002E-3</v>
      </c>
    </row>
    <row r="702" spans="1:6" x14ac:dyDescent="0.2">
      <c r="A702" s="8" t="s">
        <v>1648</v>
      </c>
      <c r="B702" t="s">
        <v>2874</v>
      </c>
      <c r="C702">
        <v>0.23108837700000001</v>
      </c>
      <c r="D702">
        <v>0.31136250700000001</v>
      </c>
      <c r="E702">
        <v>-0.38501193099999997</v>
      </c>
      <c r="F702">
        <v>5.9410720000000004E-3</v>
      </c>
    </row>
    <row r="703" spans="1:6" x14ac:dyDescent="0.2">
      <c r="A703" s="8" t="s">
        <v>2249</v>
      </c>
      <c r="B703" t="s">
        <v>2874</v>
      </c>
      <c r="C703">
        <v>1.970796E-2</v>
      </c>
      <c r="D703">
        <v>0.61382617799999994</v>
      </c>
      <c r="E703">
        <v>-0.20745828199999999</v>
      </c>
      <c r="F703">
        <v>3.1261119999999999E-3</v>
      </c>
    </row>
    <row r="704" spans="1:6" x14ac:dyDescent="0.2">
      <c r="A704" s="8" t="s">
        <v>2081</v>
      </c>
      <c r="B704" t="s">
        <v>2874</v>
      </c>
      <c r="C704">
        <v>-6.2111737E-2</v>
      </c>
      <c r="D704">
        <v>0.51587228600000001</v>
      </c>
      <c r="E704">
        <v>0.17249379500000001</v>
      </c>
      <c r="F704" s="1">
        <v>1.4100000000000001E-4</v>
      </c>
    </row>
    <row r="705" spans="1:6" x14ac:dyDescent="0.2">
      <c r="A705" s="8" t="s">
        <v>2012</v>
      </c>
      <c r="B705" t="s">
        <v>2874</v>
      </c>
      <c r="C705">
        <v>-0.111316955</v>
      </c>
      <c r="D705">
        <v>0.478893126</v>
      </c>
      <c r="E705">
        <v>0.38736713099999998</v>
      </c>
      <c r="F705" s="1">
        <v>7.5599999999999994E-5</v>
      </c>
    </row>
    <row r="706" spans="1:6" x14ac:dyDescent="0.2">
      <c r="A706" s="8" t="s">
        <v>2228</v>
      </c>
      <c r="B706" t="s">
        <v>2874</v>
      </c>
      <c r="C706">
        <v>-2.3337909E-2</v>
      </c>
      <c r="D706">
        <v>0.60310527000000003</v>
      </c>
      <c r="E706">
        <v>0.69189901399999998</v>
      </c>
      <c r="F706" s="1">
        <v>3.5699999999999999E-9</v>
      </c>
    </row>
    <row r="707" spans="1:6" x14ac:dyDescent="0.2">
      <c r="A707" s="8" t="s">
        <v>1383</v>
      </c>
      <c r="B707" t="s">
        <v>2874</v>
      </c>
      <c r="C707">
        <v>0.17493911500000001</v>
      </c>
      <c r="D707">
        <v>0.20033530299999999</v>
      </c>
      <c r="E707">
        <v>-0.166002864</v>
      </c>
      <c r="F707">
        <v>6.2775260000000003E-3</v>
      </c>
    </row>
    <row r="708" spans="1:6" x14ac:dyDescent="0.2">
      <c r="A708" s="8" t="s">
        <v>2247</v>
      </c>
      <c r="B708" t="s">
        <v>2874</v>
      </c>
      <c r="C708">
        <v>-4.3498651999999999E-2</v>
      </c>
      <c r="D708">
        <v>0.61162448300000005</v>
      </c>
      <c r="E708">
        <v>0.207264487</v>
      </c>
      <c r="F708" s="1">
        <v>2.8299999999999999E-4</v>
      </c>
    </row>
    <row r="709" spans="1:6" x14ac:dyDescent="0.2">
      <c r="A709" s="8" t="s">
        <v>1742</v>
      </c>
      <c r="B709" t="s">
        <v>2874</v>
      </c>
      <c r="C709">
        <v>-1.278473693</v>
      </c>
      <c r="D709">
        <v>0.35161070500000002</v>
      </c>
      <c r="E709">
        <v>0.66243763200000005</v>
      </c>
      <c r="F709" s="1">
        <v>1.9E-6</v>
      </c>
    </row>
    <row r="710" spans="1:6" x14ac:dyDescent="0.2">
      <c r="A710" s="8" t="s">
        <v>521</v>
      </c>
      <c r="B710" t="s">
        <v>2874</v>
      </c>
      <c r="C710">
        <v>0.35161831199999999</v>
      </c>
      <c r="D710">
        <v>2.2072277000000001E-2</v>
      </c>
      <c r="E710">
        <v>-1.5452857719999999</v>
      </c>
      <c r="F710" s="1">
        <v>6.9299999999999998E-12</v>
      </c>
    </row>
    <row r="711" spans="1:6" x14ac:dyDescent="0.2">
      <c r="A711" s="8" t="s">
        <v>1936</v>
      </c>
      <c r="B711" t="s">
        <v>2874</v>
      </c>
      <c r="C711">
        <v>6.8313818999999998E-2</v>
      </c>
      <c r="D711">
        <v>0.44690938000000002</v>
      </c>
      <c r="E711">
        <v>-0.34279542800000001</v>
      </c>
      <c r="F711" s="1">
        <v>1.15E-7</v>
      </c>
    </row>
    <row r="712" spans="1:6" x14ac:dyDescent="0.2">
      <c r="A712" s="8" t="s">
        <v>1578</v>
      </c>
      <c r="B712" t="s">
        <v>2874</v>
      </c>
      <c r="C712">
        <v>-3.4950849999999999E-2</v>
      </c>
      <c r="D712">
        <v>0.27422311199999999</v>
      </c>
      <c r="E712">
        <v>0.66616614600000001</v>
      </c>
      <c r="F712" s="1">
        <v>1.7599999999999999E-11</v>
      </c>
    </row>
    <row r="713" spans="1:6" x14ac:dyDescent="0.2">
      <c r="A713" s="8" t="s">
        <v>2718</v>
      </c>
      <c r="B713" t="s">
        <v>2874</v>
      </c>
      <c r="C713">
        <v>-3.6290982999999999E-2</v>
      </c>
      <c r="D713">
        <v>0.90561757200000004</v>
      </c>
      <c r="E713">
        <v>1.308374978</v>
      </c>
      <c r="F713" s="1">
        <v>1.4000000000000001E-10</v>
      </c>
    </row>
    <row r="714" spans="1:6" x14ac:dyDescent="0.2">
      <c r="A714" s="8" t="s">
        <v>505</v>
      </c>
      <c r="B714" t="s">
        <v>2874</v>
      </c>
      <c r="C714">
        <v>-9.6461346000000003E-2</v>
      </c>
      <c r="D714">
        <v>2.0595651E-2</v>
      </c>
      <c r="E714">
        <v>0.11631285500000001</v>
      </c>
      <c r="F714">
        <v>6.3293580000000002E-3</v>
      </c>
    </row>
    <row r="715" spans="1:6" x14ac:dyDescent="0.2">
      <c r="A715" s="8" t="s">
        <v>2849</v>
      </c>
      <c r="B715" t="s">
        <v>2874</v>
      </c>
      <c r="C715" s="1">
        <v>5.2700000000000002E-4</v>
      </c>
      <c r="D715">
        <v>0.99484094199999995</v>
      </c>
      <c r="E715">
        <v>-1.382280655</v>
      </c>
      <c r="F715" s="1">
        <v>2.51E-8</v>
      </c>
    </row>
    <row r="716" spans="1:6" x14ac:dyDescent="0.2">
      <c r="A716" s="8" t="s">
        <v>527</v>
      </c>
      <c r="B716" t="s">
        <v>2874</v>
      </c>
      <c r="C716">
        <v>0.31464879899999998</v>
      </c>
      <c r="D716">
        <v>2.2652559999999999E-2</v>
      </c>
      <c r="E716">
        <v>-0.92404761999999996</v>
      </c>
      <c r="F716" s="1">
        <v>6.8399999999999997E-16</v>
      </c>
    </row>
    <row r="717" spans="1:6" x14ac:dyDescent="0.2">
      <c r="A717" s="8" t="s">
        <v>2112</v>
      </c>
      <c r="B717" t="s">
        <v>2874</v>
      </c>
      <c r="C717">
        <v>-4.7488731999999999E-2</v>
      </c>
      <c r="D717">
        <v>0.53167771900000005</v>
      </c>
      <c r="E717">
        <v>0.182634146</v>
      </c>
      <c r="F717" s="1">
        <v>3.1300000000000002E-4</v>
      </c>
    </row>
    <row r="718" spans="1:6" x14ac:dyDescent="0.2">
      <c r="A718" s="8" t="s">
        <v>2463</v>
      </c>
      <c r="B718" t="s">
        <v>2874</v>
      </c>
      <c r="C718">
        <v>-4.8408761000000002E-2</v>
      </c>
      <c r="D718">
        <v>0.75404627800000001</v>
      </c>
      <c r="E718">
        <v>0.40702961300000001</v>
      </c>
      <c r="F718" s="1">
        <v>9.9199999999999999E-5</v>
      </c>
    </row>
    <row r="719" spans="1:6" x14ac:dyDescent="0.2">
      <c r="A719" s="8" t="s">
        <v>2319</v>
      </c>
      <c r="B719" t="s">
        <v>2874</v>
      </c>
      <c r="C719">
        <v>1.6960084E-2</v>
      </c>
      <c r="D719">
        <v>0.65448045600000004</v>
      </c>
      <c r="E719">
        <v>-0.104242879</v>
      </c>
      <c r="F719">
        <v>5.8573080000000003E-3</v>
      </c>
    </row>
    <row r="720" spans="1:6" x14ac:dyDescent="0.2">
      <c r="A720" s="8" t="s">
        <v>2636</v>
      </c>
      <c r="B720" t="s">
        <v>2874</v>
      </c>
      <c r="C720">
        <v>1.3674298E-2</v>
      </c>
      <c r="D720">
        <v>0.86401671300000005</v>
      </c>
      <c r="E720">
        <v>-0.339519827</v>
      </c>
      <c r="F720" s="1">
        <v>1.5300000000000001E-4</v>
      </c>
    </row>
    <row r="721" spans="1:6" x14ac:dyDescent="0.2">
      <c r="A721" s="8" t="s">
        <v>2242</v>
      </c>
      <c r="B721" t="s">
        <v>2874</v>
      </c>
      <c r="C721">
        <v>-8.6753211999999996E-2</v>
      </c>
      <c r="D721">
        <v>0.60875233299999998</v>
      </c>
      <c r="E721">
        <v>0.37294972999999998</v>
      </c>
      <c r="F721" s="1">
        <v>4.3399999999999998E-5</v>
      </c>
    </row>
    <row r="722" spans="1:6" x14ac:dyDescent="0.2">
      <c r="A722" s="8" t="s">
        <v>749</v>
      </c>
      <c r="B722" t="s">
        <v>2874</v>
      </c>
      <c r="C722">
        <v>-8.0404436999999995E-2</v>
      </c>
      <c r="D722">
        <v>5.2002227999999998E-2</v>
      </c>
      <c r="E722">
        <v>0.118267209</v>
      </c>
      <c r="F722">
        <v>2.7746329999999999E-3</v>
      </c>
    </row>
    <row r="723" spans="1:6" x14ac:dyDescent="0.2">
      <c r="A723" s="8" t="s">
        <v>2513</v>
      </c>
      <c r="B723" t="s">
        <v>2874</v>
      </c>
      <c r="C723">
        <v>7.8406653000000007E-2</v>
      </c>
      <c r="D723">
        <v>0.78499035699999997</v>
      </c>
      <c r="E723">
        <v>-0.232052228</v>
      </c>
      <c r="F723" s="1">
        <v>3.2200000000000002E-4</v>
      </c>
    </row>
    <row r="724" spans="1:6" x14ac:dyDescent="0.2">
      <c r="A724" s="8" t="s">
        <v>1369</v>
      </c>
      <c r="B724" t="s">
        <v>2874</v>
      </c>
      <c r="C724">
        <v>-0.18150564999999999</v>
      </c>
      <c r="D724">
        <v>0.19597887999999999</v>
      </c>
      <c r="E724">
        <v>0.179617164</v>
      </c>
      <c r="F724" s="1">
        <v>9.8599999999999998E-5</v>
      </c>
    </row>
    <row r="725" spans="1:6" x14ac:dyDescent="0.2">
      <c r="A725" s="8" t="s">
        <v>2688</v>
      </c>
      <c r="B725" t="s">
        <v>2874</v>
      </c>
      <c r="C725">
        <v>-1.1249258999999999E-2</v>
      </c>
      <c r="D725">
        <v>0.88808167999999998</v>
      </c>
      <c r="E725">
        <v>0.34656632500000001</v>
      </c>
      <c r="F725" s="1">
        <v>2.3899999999999998E-9</v>
      </c>
    </row>
    <row r="726" spans="1:6" x14ac:dyDescent="0.2">
      <c r="A726" s="8" t="s">
        <v>2786</v>
      </c>
      <c r="B726" t="s">
        <v>2874</v>
      </c>
      <c r="C726">
        <v>6.2063190000000001E-3</v>
      </c>
      <c r="D726">
        <v>0.95295328199999996</v>
      </c>
      <c r="E726">
        <v>-0.21532415399999999</v>
      </c>
      <c r="F726" s="1">
        <v>8.9400000000000008E-6</v>
      </c>
    </row>
    <row r="727" spans="1:6" x14ac:dyDescent="0.2">
      <c r="A727" s="8" t="s">
        <v>379</v>
      </c>
      <c r="B727" t="s">
        <v>2874</v>
      </c>
      <c r="C727">
        <v>0.199913585</v>
      </c>
      <c r="D727">
        <v>1.0231179999999999E-2</v>
      </c>
      <c r="E727">
        <v>-0.23081749800000001</v>
      </c>
      <c r="F727" s="1">
        <v>2.8700000000000001E-6</v>
      </c>
    </row>
    <row r="728" spans="1:6" x14ac:dyDescent="0.2">
      <c r="A728" s="8" t="s">
        <v>2608</v>
      </c>
      <c r="B728" t="s">
        <v>2874</v>
      </c>
      <c r="C728">
        <v>2.1730458000000001E-2</v>
      </c>
      <c r="D728">
        <v>0.84129265499999994</v>
      </c>
      <c r="E728">
        <v>-0.53692080499999995</v>
      </c>
      <c r="F728" s="1">
        <v>1.14E-8</v>
      </c>
    </row>
    <row r="729" spans="1:6" x14ac:dyDescent="0.2">
      <c r="A729" s="8" t="s">
        <v>1258</v>
      </c>
      <c r="B729" t="s">
        <v>2874</v>
      </c>
      <c r="C729">
        <v>-8.5822414E-2</v>
      </c>
      <c r="D729">
        <v>0.16586030099999999</v>
      </c>
      <c r="E729">
        <v>0.413275318</v>
      </c>
      <c r="F729" s="1">
        <v>2.0200000000000001E-6</v>
      </c>
    </row>
    <row r="730" spans="1:6" x14ac:dyDescent="0.2">
      <c r="A730" s="8" t="s">
        <v>929</v>
      </c>
      <c r="B730" t="s">
        <v>2874</v>
      </c>
      <c r="C730">
        <v>-0.16763940599999999</v>
      </c>
      <c r="D730">
        <v>8.5536965000000006E-2</v>
      </c>
      <c r="E730">
        <v>0.17194943100000001</v>
      </c>
      <c r="F730" s="1">
        <v>2.2399999999999999E-5</v>
      </c>
    </row>
    <row r="731" spans="1:6" x14ac:dyDescent="0.2">
      <c r="A731" s="8" t="s">
        <v>1994</v>
      </c>
      <c r="B731" t="s">
        <v>2874</v>
      </c>
      <c r="C731">
        <v>-0.202022126</v>
      </c>
      <c r="D731">
        <v>0.47013556200000001</v>
      </c>
      <c r="E731">
        <v>0.526667781</v>
      </c>
      <c r="F731" s="1">
        <v>3.8999999999999998E-8</v>
      </c>
    </row>
    <row r="732" spans="1:6" x14ac:dyDescent="0.2">
      <c r="A732" s="8" t="s">
        <v>2474</v>
      </c>
      <c r="B732" t="s">
        <v>2874</v>
      </c>
      <c r="C732">
        <v>4.6347718000000003E-2</v>
      </c>
      <c r="D732">
        <v>0.76218349799999996</v>
      </c>
      <c r="E732">
        <v>-0.31266207099999999</v>
      </c>
      <c r="F732" s="1">
        <v>2.1399999999999998E-6</v>
      </c>
    </row>
    <row r="733" spans="1:6" x14ac:dyDescent="0.2">
      <c r="A733" s="8" t="s">
        <v>1111</v>
      </c>
      <c r="B733" t="s">
        <v>2874</v>
      </c>
      <c r="C733">
        <v>0.63593112600000001</v>
      </c>
      <c r="D733">
        <v>0.126928496</v>
      </c>
      <c r="E733">
        <v>-0.27847190100000002</v>
      </c>
      <c r="F733">
        <v>2.3010539999999999E-3</v>
      </c>
    </row>
    <row r="734" spans="1:6" x14ac:dyDescent="0.2">
      <c r="A734" s="8" t="s">
        <v>546</v>
      </c>
      <c r="B734" t="s">
        <v>2874</v>
      </c>
      <c r="C734">
        <v>0.48760091999999999</v>
      </c>
      <c r="D734">
        <v>2.4895771000000001E-2</v>
      </c>
      <c r="E734">
        <v>-0.53957778599999995</v>
      </c>
      <c r="F734" s="1">
        <v>6.2399999999999998E-7</v>
      </c>
    </row>
    <row r="735" spans="1:6" x14ac:dyDescent="0.2">
      <c r="A735" s="8" t="s">
        <v>626</v>
      </c>
      <c r="B735" t="s">
        <v>2874</v>
      </c>
      <c r="C735">
        <v>0.31451326800000001</v>
      </c>
      <c r="D735">
        <v>3.4883991000000003E-2</v>
      </c>
      <c r="E735">
        <v>-0.36840659199999998</v>
      </c>
      <c r="F735" s="1">
        <v>4.27E-7</v>
      </c>
    </row>
    <row r="736" spans="1:6" x14ac:dyDescent="0.2">
      <c r="A736" s="8" t="s">
        <v>677</v>
      </c>
      <c r="B736" t="s">
        <v>2874</v>
      </c>
      <c r="C736">
        <v>-0.21771975399999999</v>
      </c>
      <c r="D736">
        <v>4.1453492000000002E-2</v>
      </c>
      <c r="E736">
        <v>0.37220541200000001</v>
      </c>
      <c r="F736" s="1">
        <v>2.9799999999999999E-8</v>
      </c>
    </row>
    <row r="737" spans="1:6" x14ac:dyDescent="0.2">
      <c r="A737" s="8" t="s">
        <v>651</v>
      </c>
      <c r="B737" t="s">
        <v>2874</v>
      </c>
      <c r="C737">
        <v>-0.28197218800000001</v>
      </c>
      <c r="D737">
        <v>3.8464468000000002E-2</v>
      </c>
      <c r="E737">
        <v>0.121769775</v>
      </c>
      <c r="F737">
        <v>1.4751250000000001E-3</v>
      </c>
    </row>
    <row r="738" spans="1:6" x14ac:dyDescent="0.2">
      <c r="A738" s="8" t="s">
        <v>2388</v>
      </c>
      <c r="B738" t="s">
        <v>2874</v>
      </c>
      <c r="C738">
        <v>-0.125495053</v>
      </c>
      <c r="D738">
        <v>0.69889872399999997</v>
      </c>
      <c r="E738">
        <v>1.1824757779999999</v>
      </c>
      <c r="F738" s="1">
        <v>1.66E-5</v>
      </c>
    </row>
    <row r="739" spans="1:6" x14ac:dyDescent="0.2">
      <c r="A739" s="8" t="s">
        <v>835</v>
      </c>
      <c r="B739" t="s">
        <v>2874</v>
      </c>
      <c r="C739">
        <v>-0.14358402000000001</v>
      </c>
      <c r="D739">
        <v>6.7231080999999998E-2</v>
      </c>
      <c r="E739">
        <v>0.22041055200000001</v>
      </c>
      <c r="F739" s="1">
        <v>7.3000000000000004E-6</v>
      </c>
    </row>
    <row r="740" spans="1:6" x14ac:dyDescent="0.2">
      <c r="A740" s="8" t="s">
        <v>2833</v>
      </c>
      <c r="B740" t="s">
        <v>2874</v>
      </c>
      <c r="C740">
        <v>-1.0030569999999999E-3</v>
      </c>
      <c r="D740">
        <v>0.98612637599999997</v>
      </c>
      <c r="E740">
        <v>0.22742562199999999</v>
      </c>
      <c r="F740" s="1">
        <v>1.55E-6</v>
      </c>
    </row>
    <row r="741" spans="1:6" x14ac:dyDescent="0.2">
      <c r="A741" s="8" t="s">
        <v>881</v>
      </c>
      <c r="B741" t="s">
        <v>2874</v>
      </c>
      <c r="C741">
        <v>0.30123160700000001</v>
      </c>
      <c r="D741">
        <v>7.5238118000000007E-2</v>
      </c>
      <c r="E741">
        <v>-0.353882845</v>
      </c>
      <c r="F741" s="1">
        <v>7.6400000000000001E-7</v>
      </c>
    </row>
    <row r="742" spans="1:6" x14ac:dyDescent="0.2">
      <c r="A742" s="8" t="s">
        <v>739</v>
      </c>
      <c r="B742" t="s">
        <v>2874</v>
      </c>
      <c r="C742">
        <v>-0.237650639</v>
      </c>
      <c r="D742">
        <v>4.9492620000000001E-2</v>
      </c>
      <c r="E742">
        <v>0.19684073599999999</v>
      </c>
      <c r="F742">
        <v>1.108216E-3</v>
      </c>
    </row>
    <row r="743" spans="1:6" x14ac:dyDescent="0.2">
      <c r="A743" s="8" t="s">
        <v>1279</v>
      </c>
      <c r="B743" t="s">
        <v>2874</v>
      </c>
      <c r="C743">
        <v>7.5481667000000002E-2</v>
      </c>
      <c r="D743">
        <v>0.171152686</v>
      </c>
      <c r="E743">
        <v>-0.31816529999999998</v>
      </c>
      <c r="F743" s="1">
        <v>6.0099999999999997E-5</v>
      </c>
    </row>
    <row r="744" spans="1:6" x14ac:dyDescent="0.2">
      <c r="A744" s="8" t="s">
        <v>2320</v>
      </c>
      <c r="B744" t="s">
        <v>2874</v>
      </c>
      <c r="C744">
        <v>0.128475328</v>
      </c>
      <c r="D744">
        <v>0.65484056999999996</v>
      </c>
      <c r="E744">
        <v>-1.0648816910000001</v>
      </c>
      <c r="F744">
        <v>1.255283E-3</v>
      </c>
    </row>
    <row r="745" spans="1:6" x14ac:dyDescent="0.2">
      <c r="A745" s="8" t="s">
        <v>2123</v>
      </c>
      <c r="B745" t="s">
        <v>2874</v>
      </c>
      <c r="C745">
        <v>-1.9963788E-2</v>
      </c>
      <c r="D745">
        <v>0.54032631499999995</v>
      </c>
      <c r="E745">
        <v>0.43045872200000002</v>
      </c>
      <c r="F745" s="1">
        <v>1.1900000000000001E-8</v>
      </c>
    </row>
    <row r="746" spans="1:6" x14ac:dyDescent="0.2">
      <c r="A746" s="8" t="s">
        <v>1722</v>
      </c>
      <c r="B746" t="s">
        <v>2874</v>
      </c>
      <c r="C746">
        <v>-5.9397129E-2</v>
      </c>
      <c r="D746">
        <v>0.34283440799999998</v>
      </c>
      <c r="E746">
        <v>0.157336736</v>
      </c>
      <c r="F746" s="1">
        <v>3.01E-4</v>
      </c>
    </row>
    <row r="747" spans="1:6" x14ac:dyDescent="0.2">
      <c r="A747" s="8" t="s">
        <v>1280</v>
      </c>
      <c r="B747" t="s">
        <v>2874</v>
      </c>
      <c r="C747">
        <v>-0.15136407299999999</v>
      </c>
      <c r="D747">
        <v>0.17123284799999999</v>
      </c>
      <c r="E747">
        <v>0.171091193</v>
      </c>
      <c r="F747" s="1">
        <v>1.04E-5</v>
      </c>
    </row>
    <row r="748" spans="1:6" x14ac:dyDescent="0.2">
      <c r="A748" s="8" t="s">
        <v>1653</v>
      </c>
      <c r="B748" t="s">
        <v>2874</v>
      </c>
      <c r="C748">
        <v>-2.4366306000000001E-2</v>
      </c>
      <c r="D748">
        <v>0.31369460799999999</v>
      </c>
      <c r="E748">
        <v>0.31589590299999998</v>
      </c>
      <c r="F748" s="1">
        <v>2.8600000000000001E-6</v>
      </c>
    </row>
    <row r="749" spans="1:6" x14ac:dyDescent="0.2">
      <c r="A749" s="8" t="s">
        <v>920</v>
      </c>
      <c r="B749" t="s">
        <v>2874</v>
      </c>
      <c r="C749">
        <v>0.33504518900000002</v>
      </c>
      <c r="D749">
        <v>8.4052777999999995E-2</v>
      </c>
      <c r="E749">
        <v>-0.429346004</v>
      </c>
      <c r="F749" s="1">
        <v>3.9400000000000002E-5</v>
      </c>
    </row>
    <row r="750" spans="1:6" x14ac:dyDescent="0.2">
      <c r="A750" s="8" t="s">
        <v>1583</v>
      </c>
      <c r="B750" t="s">
        <v>2874</v>
      </c>
      <c r="C750">
        <v>0.132446706</v>
      </c>
      <c r="D750">
        <v>0.27612715500000001</v>
      </c>
      <c r="E750">
        <v>-0.23448472100000001</v>
      </c>
      <c r="F750" s="1">
        <v>7.1099999999999997E-6</v>
      </c>
    </row>
    <row r="751" spans="1:6" x14ac:dyDescent="0.2">
      <c r="A751" s="8" t="s">
        <v>453</v>
      </c>
      <c r="B751" t="s">
        <v>2874</v>
      </c>
      <c r="C751">
        <v>0.20637480999999999</v>
      </c>
      <c r="D751">
        <v>1.5783785000000002E-2</v>
      </c>
      <c r="E751">
        <v>-0.26136420599999999</v>
      </c>
      <c r="F751" s="1">
        <v>5.1799999999999999E-5</v>
      </c>
    </row>
    <row r="752" spans="1:6" x14ac:dyDescent="0.2">
      <c r="A752" s="8" t="s">
        <v>1142</v>
      </c>
      <c r="B752" t="s">
        <v>2874</v>
      </c>
      <c r="C752">
        <v>0.49579121300000001</v>
      </c>
      <c r="D752">
        <v>0.13570356</v>
      </c>
      <c r="E752">
        <v>-0.18395647700000001</v>
      </c>
      <c r="F752">
        <v>5.9835019999999999E-3</v>
      </c>
    </row>
    <row r="753" spans="1:6" x14ac:dyDescent="0.2">
      <c r="A753" s="8" t="s">
        <v>799</v>
      </c>
      <c r="B753" t="s">
        <v>2874</v>
      </c>
      <c r="C753">
        <v>0.50283473499999998</v>
      </c>
      <c r="D753">
        <v>6.1503191999999998E-2</v>
      </c>
      <c r="E753">
        <v>-0.26331766400000001</v>
      </c>
      <c r="F753">
        <v>3.925535E-3</v>
      </c>
    </row>
    <row r="754" spans="1:6" x14ac:dyDescent="0.2">
      <c r="A754" s="8" t="s">
        <v>1368</v>
      </c>
      <c r="B754" t="s">
        <v>2874</v>
      </c>
      <c r="C754">
        <v>0.45433744599999998</v>
      </c>
      <c r="D754">
        <v>0.19553235199999999</v>
      </c>
      <c r="E754">
        <v>-0.46119974800000002</v>
      </c>
      <c r="F754" s="1">
        <v>3.7499999999999997E-5</v>
      </c>
    </row>
    <row r="755" spans="1:6" x14ac:dyDescent="0.2">
      <c r="A755" s="8" t="s">
        <v>622</v>
      </c>
      <c r="B755" t="s">
        <v>2874</v>
      </c>
      <c r="C755">
        <v>0.243579359</v>
      </c>
      <c r="D755">
        <v>3.4083982999999998E-2</v>
      </c>
      <c r="E755">
        <v>-0.18184339499999999</v>
      </c>
      <c r="F755">
        <v>2.2472070000000002E-3</v>
      </c>
    </row>
    <row r="756" spans="1:6" x14ac:dyDescent="0.2">
      <c r="A756" s="8" t="s">
        <v>1302</v>
      </c>
      <c r="B756" t="s">
        <v>2874</v>
      </c>
      <c r="C756">
        <v>-0.13469165299999999</v>
      </c>
      <c r="D756">
        <v>0.177640346</v>
      </c>
      <c r="E756">
        <v>0.29375001699999997</v>
      </c>
      <c r="F756" s="1">
        <v>3.67E-6</v>
      </c>
    </row>
    <row r="757" spans="1:6" x14ac:dyDescent="0.2">
      <c r="A757" s="8" t="s">
        <v>907</v>
      </c>
      <c r="B757" t="s">
        <v>2874</v>
      </c>
      <c r="C757">
        <v>0.17930570700000001</v>
      </c>
      <c r="D757">
        <v>8.0425821999999994E-2</v>
      </c>
      <c r="E757">
        <v>-0.19377222799999999</v>
      </c>
      <c r="F757">
        <v>5.9206730000000004E-3</v>
      </c>
    </row>
    <row r="758" spans="1:6" x14ac:dyDescent="0.2">
      <c r="A758" s="8" t="s">
        <v>911</v>
      </c>
      <c r="B758" t="s">
        <v>2874</v>
      </c>
      <c r="C758">
        <v>-0.51331377899999997</v>
      </c>
      <c r="D758">
        <v>8.0889574000000006E-2</v>
      </c>
      <c r="E758">
        <v>0.121836922</v>
      </c>
      <c r="F758">
        <v>7.6951520000000002E-3</v>
      </c>
    </row>
    <row r="759" spans="1:6" x14ac:dyDescent="0.2">
      <c r="A759" s="8" t="s">
        <v>1988</v>
      </c>
      <c r="B759" t="s">
        <v>2874</v>
      </c>
      <c r="C759">
        <v>-6.9962781000000002E-2</v>
      </c>
      <c r="D759">
        <v>0.468563389</v>
      </c>
      <c r="E759">
        <v>0.15042893800000001</v>
      </c>
      <c r="F759" s="1">
        <v>7.7200000000000001E-4</v>
      </c>
    </row>
    <row r="760" spans="1:6" x14ac:dyDescent="0.2">
      <c r="A760" s="8" t="s">
        <v>2493</v>
      </c>
      <c r="B760" t="s">
        <v>2874</v>
      </c>
      <c r="C760">
        <v>-1.9629101999999999E-2</v>
      </c>
      <c r="D760">
        <v>0.77345790599999997</v>
      </c>
      <c r="E760">
        <v>0.119117248</v>
      </c>
      <c r="F760">
        <v>3.8438880000000002E-3</v>
      </c>
    </row>
    <row r="761" spans="1:6" x14ac:dyDescent="0.2">
      <c r="A761" s="8" t="s">
        <v>2734</v>
      </c>
      <c r="B761" t="s">
        <v>2874</v>
      </c>
      <c r="C761">
        <v>-8.9831700000000004E-3</v>
      </c>
      <c r="D761">
        <v>0.91845607600000001</v>
      </c>
      <c r="E761">
        <v>0.31975603400000002</v>
      </c>
      <c r="F761" s="1">
        <v>1.4200000000000001E-4</v>
      </c>
    </row>
    <row r="762" spans="1:6" x14ac:dyDescent="0.2">
      <c r="A762" s="8" t="s">
        <v>956</v>
      </c>
      <c r="B762" t="s">
        <v>2874</v>
      </c>
      <c r="C762">
        <v>-0.163438522</v>
      </c>
      <c r="D762">
        <v>9.1161104000000007E-2</v>
      </c>
      <c r="E762">
        <v>0.22358164</v>
      </c>
      <c r="F762">
        <v>1.169685E-3</v>
      </c>
    </row>
    <row r="763" spans="1:6" x14ac:dyDescent="0.2">
      <c r="A763" s="8" t="s">
        <v>2781</v>
      </c>
      <c r="B763" t="s">
        <v>2874</v>
      </c>
      <c r="C763">
        <v>-7.0091930000000004E-3</v>
      </c>
      <c r="D763">
        <v>0.94873826800000005</v>
      </c>
      <c r="E763">
        <v>0.343907199</v>
      </c>
      <c r="F763" s="1">
        <v>8.1299999999999997E-5</v>
      </c>
    </row>
    <row r="764" spans="1:6" x14ac:dyDescent="0.2">
      <c r="A764" s="8" t="s">
        <v>1983</v>
      </c>
      <c r="B764" t="s">
        <v>2874</v>
      </c>
      <c r="C764">
        <v>-6.0896337000000002E-2</v>
      </c>
      <c r="D764">
        <v>0.467325724</v>
      </c>
      <c r="E764">
        <v>0.139536827</v>
      </c>
      <c r="F764" s="1">
        <v>8.9899999999999995E-4</v>
      </c>
    </row>
    <row r="765" spans="1:6" x14ac:dyDescent="0.2">
      <c r="A765" s="8" t="s">
        <v>858</v>
      </c>
      <c r="B765" t="s">
        <v>2874</v>
      </c>
      <c r="C765">
        <v>0.13650257099999999</v>
      </c>
      <c r="D765">
        <v>7.1237775000000003E-2</v>
      </c>
      <c r="E765">
        <v>-0.237199414</v>
      </c>
      <c r="F765" s="1">
        <v>2.3000000000000001E-4</v>
      </c>
    </row>
    <row r="766" spans="1:6" x14ac:dyDescent="0.2">
      <c r="A766" s="8" t="s">
        <v>1436</v>
      </c>
      <c r="B766" t="s">
        <v>2874</v>
      </c>
      <c r="C766">
        <v>-5.2003462E-2</v>
      </c>
      <c r="D766">
        <v>0.223911787</v>
      </c>
      <c r="E766">
        <v>0.187264454</v>
      </c>
      <c r="F766">
        <v>1.088241E-3</v>
      </c>
    </row>
    <row r="767" spans="1:6" x14ac:dyDescent="0.2">
      <c r="A767" s="8" t="s">
        <v>1202</v>
      </c>
      <c r="B767" t="s">
        <v>2874</v>
      </c>
      <c r="C767">
        <v>-6.8541658000000005E-2</v>
      </c>
      <c r="D767">
        <v>0.153853042</v>
      </c>
      <c r="E767">
        <v>0.178260217</v>
      </c>
      <c r="F767">
        <v>2.1595680000000002E-3</v>
      </c>
    </row>
    <row r="768" spans="1:6" x14ac:dyDescent="0.2">
      <c r="A768" s="8" t="s">
        <v>632</v>
      </c>
      <c r="B768" t="s">
        <v>2874</v>
      </c>
      <c r="C768">
        <v>0.10470576700000001</v>
      </c>
      <c r="D768">
        <v>3.5341244000000001E-2</v>
      </c>
      <c r="E768">
        <v>-0.14012616</v>
      </c>
      <c r="F768" s="1">
        <v>1.2400000000000001E-4</v>
      </c>
    </row>
    <row r="769" spans="1:6" x14ac:dyDescent="0.2">
      <c r="A769" s="8" t="s">
        <v>1326</v>
      </c>
      <c r="B769" t="s">
        <v>2874</v>
      </c>
      <c r="C769">
        <v>0.17727800899999999</v>
      </c>
      <c r="D769">
        <v>0.184595377</v>
      </c>
      <c r="E769">
        <v>-0.12860232999999999</v>
      </c>
      <c r="F769">
        <v>1.2768289999999999E-3</v>
      </c>
    </row>
    <row r="770" spans="1:6" x14ac:dyDescent="0.2">
      <c r="A770" s="8" t="s">
        <v>1026</v>
      </c>
      <c r="B770" t="s">
        <v>2874</v>
      </c>
      <c r="C770">
        <v>0.16355588700000001</v>
      </c>
      <c r="D770">
        <v>0.105259033</v>
      </c>
      <c r="E770">
        <v>-0.126105314</v>
      </c>
      <c r="F770">
        <v>6.4233299999999997E-3</v>
      </c>
    </row>
    <row r="771" spans="1:6" x14ac:dyDescent="0.2">
      <c r="A771" s="8" t="s">
        <v>2373</v>
      </c>
      <c r="B771" t="s">
        <v>2874</v>
      </c>
      <c r="C771">
        <v>-4.9965359000000001E-2</v>
      </c>
      <c r="D771">
        <v>0.68903086599999996</v>
      </c>
      <c r="E771">
        <v>0.16153081699999999</v>
      </c>
      <c r="F771">
        <v>2.6011189999999998E-3</v>
      </c>
    </row>
    <row r="772" spans="1:6" x14ac:dyDescent="0.2">
      <c r="A772" s="8" t="s">
        <v>2234</v>
      </c>
      <c r="B772" t="s">
        <v>2874</v>
      </c>
      <c r="C772">
        <v>0.257236664</v>
      </c>
      <c r="D772">
        <v>0.60569339499999997</v>
      </c>
      <c r="E772">
        <v>-0.57832143000000003</v>
      </c>
      <c r="F772" s="1">
        <v>2.3900000000000001E-4</v>
      </c>
    </row>
    <row r="773" spans="1:6" x14ac:dyDescent="0.2">
      <c r="A773" s="8" t="s">
        <v>2443</v>
      </c>
      <c r="B773" t="s">
        <v>2874</v>
      </c>
      <c r="C773">
        <v>-1.2765668000000001E-2</v>
      </c>
      <c r="D773">
        <v>0.74281024699999998</v>
      </c>
      <c r="E773">
        <v>0.19216942400000001</v>
      </c>
      <c r="F773">
        <v>4.053648E-3</v>
      </c>
    </row>
    <row r="774" spans="1:6" x14ac:dyDescent="0.2">
      <c r="A774" s="8" t="s">
        <v>2505</v>
      </c>
      <c r="B774" t="s">
        <v>2874</v>
      </c>
      <c r="C774">
        <v>1.6515750999999999E-2</v>
      </c>
      <c r="D774">
        <v>0.78151668299999999</v>
      </c>
      <c r="E774">
        <v>-0.21457934000000001</v>
      </c>
      <c r="F774" s="1">
        <v>8.6300000000000005E-4</v>
      </c>
    </row>
    <row r="775" spans="1:6" x14ac:dyDescent="0.2">
      <c r="A775" s="8" t="s">
        <v>868</v>
      </c>
      <c r="B775" t="s">
        <v>2874</v>
      </c>
      <c r="C775">
        <v>-0.218372873</v>
      </c>
      <c r="D775">
        <v>7.2645734000000003E-2</v>
      </c>
      <c r="E775">
        <v>0.31980090300000003</v>
      </c>
      <c r="F775">
        <v>1.162644E-3</v>
      </c>
    </row>
    <row r="776" spans="1:6" x14ac:dyDescent="0.2">
      <c r="A776" s="8" t="s">
        <v>2171</v>
      </c>
      <c r="B776" t="s">
        <v>2874</v>
      </c>
      <c r="C776">
        <v>7.6983192000000006E-2</v>
      </c>
      <c r="D776">
        <v>0.56720080100000003</v>
      </c>
      <c r="E776">
        <v>-0.82539721899999996</v>
      </c>
      <c r="F776" s="1">
        <v>1.8200000000000001E-8</v>
      </c>
    </row>
    <row r="777" spans="1:6" x14ac:dyDescent="0.2">
      <c r="A777" s="8" t="s">
        <v>2147</v>
      </c>
      <c r="B777" t="s">
        <v>2874</v>
      </c>
      <c r="C777">
        <v>0.36521848899999998</v>
      </c>
      <c r="D777">
        <v>0.55427336599999999</v>
      </c>
      <c r="E777">
        <v>-0.117566723</v>
      </c>
      <c r="F777">
        <v>4.2720859999999996E-3</v>
      </c>
    </row>
    <row r="778" spans="1:6" x14ac:dyDescent="0.2">
      <c r="A778" s="8" t="s">
        <v>839</v>
      </c>
      <c r="B778" t="s">
        <v>2874</v>
      </c>
      <c r="C778">
        <v>0.23742421599999999</v>
      </c>
      <c r="D778">
        <v>6.8134098000000004E-2</v>
      </c>
      <c r="E778">
        <v>-0.23322468900000001</v>
      </c>
      <c r="F778" s="1">
        <v>7.9599999999999997E-5</v>
      </c>
    </row>
    <row r="779" spans="1:6" x14ac:dyDescent="0.2">
      <c r="A779" s="8" t="s">
        <v>2518</v>
      </c>
      <c r="B779" t="s">
        <v>2874</v>
      </c>
      <c r="C779">
        <v>1.2078861E-2</v>
      </c>
      <c r="D779">
        <v>0.78647700899999995</v>
      </c>
      <c r="E779">
        <v>-0.16487132600000001</v>
      </c>
      <c r="F779">
        <v>1.0952150000000001E-3</v>
      </c>
    </row>
    <row r="780" spans="1:6" x14ac:dyDescent="0.2">
      <c r="A780" s="8" t="s">
        <v>2422</v>
      </c>
      <c r="B780" t="s">
        <v>2874</v>
      </c>
      <c r="C780">
        <v>4.2843516999999998E-2</v>
      </c>
      <c r="D780">
        <v>0.72260668500000003</v>
      </c>
      <c r="E780">
        <v>-0.28200655600000002</v>
      </c>
      <c r="F780" s="1">
        <v>8.7999999999999998E-5</v>
      </c>
    </row>
    <row r="781" spans="1:6" x14ac:dyDescent="0.2">
      <c r="A781" s="8" t="s">
        <v>2562</v>
      </c>
      <c r="B781" t="s">
        <v>2874</v>
      </c>
      <c r="C781">
        <v>-2.4793411000000001E-2</v>
      </c>
      <c r="D781">
        <v>0.81125216700000002</v>
      </c>
      <c r="E781">
        <v>0.15350586299999999</v>
      </c>
      <c r="F781">
        <v>1.3911049999999999E-3</v>
      </c>
    </row>
    <row r="782" spans="1:6" x14ac:dyDescent="0.2">
      <c r="A782" s="8" t="s">
        <v>1550</v>
      </c>
      <c r="B782" t="s">
        <v>2874</v>
      </c>
      <c r="C782">
        <v>0.1526257</v>
      </c>
      <c r="D782">
        <v>0.26212314599999997</v>
      </c>
      <c r="E782">
        <v>-0.20242096200000001</v>
      </c>
      <c r="F782" s="1">
        <v>1.63E-4</v>
      </c>
    </row>
    <row r="783" spans="1:6" x14ac:dyDescent="0.2">
      <c r="A783" s="8" t="s">
        <v>1740</v>
      </c>
      <c r="B783" t="s">
        <v>2874</v>
      </c>
      <c r="C783">
        <v>8.8004520000000003E-2</v>
      </c>
      <c r="D783">
        <v>0.35121313599999998</v>
      </c>
      <c r="E783">
        <v>-0.37087367100000002</v>
      </c>
      <c r="F783" s="1">
        <v>5.62E-4</v>
      </c>
    </row>
    <row r="784" spans="1:6" x14ac:dyDescent="0.2">
      <c r="A784" s="8" t="s">
        <v>1619</v>
      </c>
      <c r="B784" t="s">
        <v>2874</v>
      </c>
      <c r="C784">
        <v>-5.0870621999999997E-2</v>
      </c>
      <c r="D784">
        <v>0.29275360099999997</v>
      </c>
      <c r="E784">
        <v>0.260969758</v>
      </c>
      <c r="F784" s="1">
        <v>7.3200000000000004E-7</v>
      </c>
    </row>
    <row r="785" spans="1:6" x14ac:dyDescent="0.2">
      <c r="A785" s="8" t="s">
        <v>549</v>
      </c>
      <c r="B785" t="s">
        <v>2874</v>
      </c>
      <c r="C785">
        <v>0.83167505500000005</v>
      </c>
      <c r="D785">
        <v>2.5178131999999999E-2</v>
      </c>
      <c r="E785">
        <v>-0.22876237399999999</v>
      </c>
      <c r="F785">
        <v>2.237237E-3</v>
      </c>
    </row>
    <row r="786" spans="1:6" x14ac:dyDescent="0.2">
      <c r="A786" s="8" t="s">
        <v>503</v>
      </c>
      <c r="B786" t="s">
        <v>2874</v>
      </c>
      <c r="C786">
        <v>0.189940672</v>
      </c>
      <c r="D786">
        <v>2.0520521E-2</v>
      </c>
      <c r="E786">
        <v>-9.3853214000000004E-2</v>
      </c>
      <c r="F786">
        <v>6.5627109999999997E-3</v>
      </c>
    </row>
    <row r="787" spans="1:6" x14ac:dyDescent="0.2">
      <c r="A787" s="8" t="s">
        <v>2472</v>
      </c>
      <c r="B787" t="s">
        <v>2874</v>
      </c>
      <c r="C787">
        <v>-1.4652019000000001E-2</v>
      </c>
      <c r="D787">
        <v>0.75931704300000002</v>
      </c>
      <c r="E787">
        <v>0.12414470900000001</v>
      </c>
      <c r="F787" s="1">
        <v>9.0799999999999995E-4</v>
      </c>
    </row>
    <row r="788" spans="1:6" x14ac:dyDescent="0.2">
      <c r="A788" s="8" t="s">
        <v>792</v>
      </c>
      <c r="B788" t="s">
        <v>2874</v>
      </c>
      <c r="C788">
        <v>-0.15473975100000001</v>
      </c>
      <c r="D788">
        <v>6.0210209000000001E-2</v>
      </c>
      <c r="E788">
        <v>0.15776458099999999</v>
      </c>
      <c r="F788" s="1">
        <v>3.2000000000000003E-4</v>
      </c>
    </row>
    <row r="789" spans="1:6" x14ac:dyDescent="0.2">
      <c r="A789" s="8" t="s">
        <v>906</v>
      </c>
      <c r="B789" t="s">
        <v>2874</v>
      </c>
      <c r="C789">
        <v>4.5689769999999998E-2</v>
      </c>
      <c r="D789">
        <v>8.0208715E-2</v>
      </c>
      <c r="E789">
        <v>-1.209988171</v>
      </c>
      <c r="F789" s="1">
        <v>3.9599999999999998E-13</v>
      </c>
    </row>
    <row r="790" spans="1:6" x14ac:dyDescent="0.2">
      <c r="A790" s="8" t="s">
        <v>2622</v>
      </c>
      <c r="B790" t="s">
        <v>2874</v>
      </c>
      <c r="C790">
        <v>1.0789053E-2</v>
      </c>
      <c r="D790">
        <v>0.85166586799999999</v>
      </c>
      <c r="E790">
        <v>-0.17674834</v>
      </c>
      <c r="F790">
        <v>9.6690500000000002E-3</v>
      </c>
    </row>
    <row r="791" spans="1:6" x14ac:dyDescent="0.2">
      <c r="A791" s="8" t="s">
        <v>2532</v>
      </c>
      <c r="B791" t="s">
        <v>2874</v>
      </c>
      <c r="C791">
        <v>-2.0406484999999999E-2</v>
      </c>
      <c r="D791">
        <v>0.79305186999999999</v>
      </c>
      <c r="E791">
        <v>0.15403767300000001</v>
      </c>
      <c r="F791" s="1">
        <v>2.7900000000000001E-4</v>
      </c>
    </row>
    <row r="792" spans="1:6" x14ac:dyDescent="0.2">
      <c r="A792" s="8" t="s">
        <v>759</v>
      </c>
      <c r="B792" t="s">
        <v>2874</v>
      </c>
      <c r="C792">
        <v>0.39588652400000002</v>
      </c>
      <c r="D792">
        <v>5.4681749000000002E-2</v>
      </c>
      <c r="E792">
        <v>-0.966604146</v>
      </c>
      <c r="F792" s="1">
        <v>1.9799999999999999E-10</v>
      </c>
    </row>
    <row r="793" spans="1:6" x14ac:dyDescent="0.2">
      <c r="A793" s="8" t="s">
        <v>1588</v>
      </c>
      <c r="B793" t="s">
        <v>2874</v>
      </c>
      <c r="C793">
        <v>-0.10965293600000001</v>
      </c>
      <c r="D793">
        <v>0.276954855</v>
      </c>
      <c r="E793">
        <v>0.250451971</v>
      </c>
      <c r="F793" s="1">
        <v>2.35E-7</v>
      </c>
    </row>
    <row r="794" spans="1:6" x14ac:dyDescent="0.2">
      <c r="A794" s="8" t="s">
        <v>2069</v>
      </c>
      <c r="B794" t="s">
        <v>2874</v>
      </c>
      <c r="C794">
        <v>9.2641939000000006E-2</v>
      </c>
      <c r="D794">
        <v>0.50949874799999995</v>
      </c>
      <c r="E794">
        <v>-0.22067830199999999</v>
      </c>
      <c r="F794" s="1">
        <v>3.1499999999999999E-6</v>
      </c>
    </row>
    <row r="795" spans="1:6" x14ac:dyDescent="0.2">
      <c r="A795" s="8" t="s">
        <v>2374</v>
      </c>
      <c r="B795" t="s">
        <v>2874</v>
      </c>
      <c r="C795">
        <v>4.4376968000000003E-2</v>
      </c>
      <c r="D795">
        <v>0.68928811000000001</v>
      </c>
      <c r="E795">
        <v>-0.37067403199999999</v>
      </c>
      <c r="F795" s="1">
        <v>3.0599999999999999E-6</v>
      </c>
    </row>
    <row r="796" spans="1:6" x14ac:dyDescent="0.2">
      <c r="A796" s="8" t="s">
        <v>1537</v>
      </c>
      <c r="B796" t="s">
        <v>2874</v>
      </c>
      <c r="C796">
        <v>-0.67925312299999996</v>
      </c>
      <c r="D796">
        <v>0.25922677300000002</v>
      </c>
      <c r="E796">
        <v>0.53749982600000001</v>
      </c>
      <c r="F796">
        <v>1.1563420000000001E-3</v>
      </c>
    </row>
    <row r="797" spans="1:6" x14ac:dyDescent="0.2">
      <c r="A797" s="8" t="s">
        <v>1094</v>
      </c>
      <c r="B797" t="s">
        <v>2874</v>
      </c>
      <c r="C797">
        <v>-0.120802199</v>
      </c>
      <c r="D797">
        <v>0.12113341599999999</v>
      </c>
      <c r="E797">
        <v>9.7321923000000005E-2</v>
      </c>
      <c r="F797">
        <v>5.0970349999999998E-3</v>
      </c>
    </row>
    <row r="798" spans="1:6" x14ac:dyDescent="0.2">
      <c r="A798" s="8" t="s">
        <v>1817</v>
      </c>
      <c r="B798" t="s">
        <v>2874</v>
      </c>
      <c r="C798">
        <v>-5.1306454000000001E-2</v>
      </c>
      <c r="D798">
        <v>0.39026902299999999</v>
      </c>
      <c r="E798">
        <v>0.13050349999999999</v>
      </c>
      <c r="F798" s="1">
        <v>2.1900000000000001E-4</v>
      </c>
    </row>
    <row r="799" spans="1:6" x14ac:dyDescent="0.2">
      <c r="A799" s="8" t="s">
        <v>2156</v>
      </c>
      <c r="B799" t="s">
        <v>2874</v>
      </c>
      <c r="C799">
        <v>-8.4672509000000007E-2</v>
      </c>
      <c r="D799">
        <v>0.55999697900000001</v>
      </c>
      <c r="E799">
        <v>0.44394013799999998</v>
      </c>
      <c r="F799" s="1">
        <v>2.9399999999999999E-8</v>
      </c>
    </row>
    <row r="800" spans="1:6" x14ac:dyDescent="0.2">
      <c r="A800" s="8" t="s">
        <v>863</v>
      </c>
      <c r="B800" t="s">
        <v>2874</v>
      </c>
      <c r="C800">
        <v>0.12874280499999999</v>
      </c>
      <c r="D800">
        <v>7.1929462E-2</v>
      </c>
      <c r="E800">
        <v>-0.16755979500000001</v>
      </c>
      <c r="F800" s="1">
        <v>2.13E-4</v>
      </c>
    </row>
    <row r="801" spans="1:6" x14ac:dyDescent="0.2">
      <c r="A801" s="8" t="s">
        <v>772</v>
      </c>
      <c r="B801" t="s">
        <v>2874</v>
      </c>
      <c r="C801">
        <v>-0.42143722300000003</v>
      </c>
      <c r="D801">
        <v>5.6401159999999999E-2</v>
      </c>
      <c r="E801">
        <v>0.26119873500000002</v>
      </c>
      <c r="F801">
        <v>1.379613E-3</v>
      </c>
    </row>
    <row r="802" spans="1:6" x14ac:dyDescent="0.2">
      <c r="A802" s="8" t="s">
        <v>1924</v>
      </c>
      <c r="B802" t="s">
        <v>2874</v>
      </c>
      <c r="C802">
        <v>5.5984989999999998E-2</v>
      </c>
      <c r="D802">
        <v>0.43925468000000001</v>
      </c>
      <c r="E802">
        <v>-0.277765133</v>
      </c>
      <c r="F802" s="1">
        <v>2.79E-7</v>
      </c>
    </row>
    <row r="803" spans="1:6" x14ac:dyDescent="0.2">
      <c r="A803" s="8" t="s">
        <v>603</v>
      </c>
      <c r="B803" t="s">
        <v>2874</v>
      </c>
      <c r="C803">
        <v>-0.35835549700000002</v>
      </c>
      <c r="D803">
        <v>3.1518283000000001E-2</v>
      </c>
      <c r="E803">
        <v>0.1895346</v>
      </c>
      <c r="F803">
        <v>1.776594E-3</v>
      </c>
    </row>
    <row r="804" spans="1:6" x14ac:dyDescent="0.2">
      <c r="A804" s="8" t="s">
        <v>860</v>
      </c>
      <c r="B804" t="s">
        <v>2874</v>
      </c>
      <c r="C804">
        <v>6.0472172999999997E-2</v>
      </c>
      <c r="D804">
        <v>7.1810985999999993E-2</v>
      </c>
      <c r="E804">
        <v>-0.58357526199999998</v>
      </c>
      <c r="F804" s="1">
        <v>1.51E-10</v>
      </c>
    </row>
    <row r="805" spans="1:6" x14ac:dyDescent="0.2">
      <c r="A805" s="8" t="s">
        <v>2235</v>
      </c>
      <c r="B805" t="s">
        <v>2874</v>
      </c>
      <c r="C805">
        <v>2.5064956999999999E-2</v>
      </c>
      <c r="D805">
        <v>0.60660248999999999</v>
      </c>
      <c r="E805">
        <v>-0.31497155799999998</v>
      </c>
      <c r="F805" s="1">
        <v>9.2799999999999997E-8</v>
      </c>
    </row>
    <row r="806" spans="1:6" x14ac:dyDescent="0.2">
      <c r="A806" s="8" t="s">
        <v>2294</v>
      </c>
      <c r="B806" t="s">
        <v>2874</v>
      </c>
      <c r="C806">
        <v>0.123247512</v>
      </c>
      <c r="D806">
        <v>0.63947236200000002</v>
      </c>
      <c r="E806">
        <v>-0.11368036300000001</v>
      </c>
      <c r="F806">
        <v>6.4915859999999997E-3</v>
      </c>
    </row>
    <row r="807" spans="1:6" x14ac:dyDescent="0.2">
      <c r="A807" s="8" t="s">
        <v>2656</v>
      </c>
      <c r="B807" t="s">
        <v>2874</v>
      </c>
      <c r="C807">
        <v>9.8623960000000007E-3</v>
      </c>
      <c r="D807">
        <v>0.87344385700000005</v>
      </c>
      <c r="E807">
        <v>-0.45541736199999999</v>
      </c>
      <c r="F807" s="1">
        <v>4.9800000000000003E-8</v>
      </c>
    </row>
    <row r="808" spans="1:6" x14ac:dyDescent="0.2">
      <c r="A808" s="8" t="s">
        <v>1637</v>
      </c>
      <c r="B808" t="s">
        <v>2874</v>
      </c>
      <c r="C808">
        <v>4.3907008999999997E-2</v>
      </c>
      <c r="D808">
        <v>0.30654794800000001</v>
      </c>
      <c r="E808">
        <v>-0.67628332199999996</v>
      </c>
      <c r="F808" s="1">
        <v>1.5E-10</v>
      </c>
    </row>
    <row r="809" spans="1:6" x14ac:dyDescent="0.2">
      <c r="A809" s="8" t="s">
        <v>993</v>
      </c>
      <c r="B809" t="s">
        <v>2874</v>
      </c>
      <c r="C809">
        <v>-0.16243323100000001</v>
      </c>
      <c r="D809">
        <v>9.8522667999999994E-2</v>
      </c>
      <c r="E809">
        <v>0.21828505000000001</v>
      </c>
      <c r="F809" s="1">
        <v>1.0200000000000001E-5</v>
      </c>
    </row>
    <row r="810" spans="1:6" x14ac:dyDescent="0.2">
      <c r="A810" s="8" t="s">
        <v>631</v>
      </c>
      <c r="B810" t="s">
        <v>2874</v>
      </c>
      <c r="C810">
        <v>-0.20444641799999999</v>
      </c>
      <c r="D810">
        <v>3.5228774999999997E-2</v>
      </c>
      <c r="E810">
        <v>0.34090738700000001</v>
      </c>
      <c r="F810" s="1">
        <v>8.0800000000000002E-4</v>
      </c>
    </row>
    <row r="811" spans="1:6" x14ac:dyDescent="0.2">
      <c r="A811" s="8" t="s">
        <v>2202</v>
      </c>
      <c r="B811" t="s">
        <v>2874</v>
      </c>
      <c r="C811">
        <v>-0.111774396</v>
      </c>
      <c r="D811">
        <v>0.58558095200000004</v>
      </c>
      <c r="E811">
        <v>0.69257629700000001</v>
      </c>
      <c r="F811" s="1">
        <v>1.0000000000000001E-9</v>
      </c>
    </row>
    <row r="812" spans="1:6" x14ac:dyDescent="0.2">
      <c r="A812" s="8" t="s">
        <v>1762</v>
      </c>
      <c r="B812" t="s">
        <v>2874</v>
      </c>
      <c r="C812">
        <v>-0.21480064200000001</v>
      </c>
      <c r="D812">
        <v>0.36282388799999998</v>
      </c>
      <c r="E812">
        <v>1.40803963</v>
      </c>
      <c r="F812" s="1">
        <v>1.59E-6</v>
      </c>
    </row>
    <row r="813" spans="1:6" x14ac:dyDescent="0.2">
      <c r="A813" s="8" t="s">
        <v>990</v>
      </c>
      <c r="B813" t="s">
        <v>2874</v>
      </c>
      <c r="C813">
        <v>-0.27209869599999997</v>
      </c>
      <c r="D813">
        <v>9.8147552999999998E-2</v>
      </c>
      <c r="E813">
        <v>0.28289492500000002</v>
      </c>
      <c r="F813" s="1">
        <v>1.12E-7</v>
      </c>
    </row>
    <row r="814" spans="1:6" x14ac:dyDescent="0.2">
      <c r="A814" s="8" t="s">
        <v>2454</v>
      </c>
      <c r="B814" t="s">
        <v>2874</v>
      </c>
      <c r="C814">
        <v>9.8610574000000006E-2</v>
      </c>
      <c r="D814">
        <v>0.74709774900000003</v>
      </c>
      <c r="E814">
        <v>-0.49960135999999999</v>
      </c>
      <c r="F814" s="1">
        <v>2.1800000000000001E-4</v>
      </c>
    </row>
    <row r="815" spans="1:6" x14ac:dyDescent="0.2">
      <c r="A815" s="8" t="s">
        <v>2377</v>
      </c>
      <c r="B815" t="s">
        <v>2874</v>
      </c>
      <c r="C815">
        <v>-0.28714310100000001</v>
      </c>
      <c r="D815">
        <v>0.69096155299999995</v>
      </c>
      <c r="E815">
        <v>0.96333456200000001</v>
      </c>
      <c r="F815" s="1">
        <v>6.5900000000000003E-5</v>
      </c>
    </row>
    <row r="816" spans="1:6" x14ac:dyDescent="0.2">
      <c r="A816" s="8" t="s">
        <v>2827</v>
      </c>
      <c r="B816" t="s">
        <v>2874</v>
      </c>
      <c r="C816">
        <v>2.430031E-3</v>
      </c>
      <c r="D816">
        <v>0.978373347</v>
      </c>
      <c r="E816">
        <v>-0.16515853599999999</v>
      </c>
      <c r="F816" s="1">
        <v>3.6600000000000001E-4</v>
      </c>
    </row>
    <row r="817" spans="1:6" x14ac:dyDescent="0.2">
      <c r="A817" s="8" t="s">
        <v>938</v>
      </c>
      <c r="B817" t="s">
        <v>2874</v>
      </c>
      <c r="C817">
        <v>0.159122707</v>
      </c>
      <c r="D817">
        <v>8.7259669999999998E-2</v>
      </c>
      <c r="E817">
        <v>-0.27610348400000001</v>
      </c>
      <c r="F817" s="1">
        <v>3.01E-5</v>
      </c>
    </row>
    <row r="818" spans="1:6" x14ac:dyDescent="0.2">
      <c r="A818" s="8" t="s">
        <v>1430</v>
      </c>
      <c r="B818" t="s">
        <v>2874</v>
      </c>
      <c r="C818">
        <v>3.6752578000000001E-2</v>
      </c>
      <c r="D818">
        <v>0.22219249399999999</v>
      </c>
      <c r="E818">
        <v>-0.127511496</v>
      </c>
      <c r="F818" s="1">
        <v>6.4099999999999997E-4</v>
      </c>
    </row>
    <row r="819" spans="1:6" x14ac:dyDescent="0.2">
      <c r="A819" s="8" t="s">
        <v>479</v>
      </c>
      <c r="B819" t="s">
        <v>2874</v>
      </c>
      <c r="C819">
        <v>-0.38689024700000002</v>
      </c>
      <c r="D819">
        <v>1.8016767E-2</v>
      </c>
      <c r="E819">
        <v>0.44786729400000003</v>
      </c>
      <c r="F819" s="1">
        <v>1.9700000000000001E-5</v>
      </c>
    </row>
    <row r="820" spans="1:6" x14ac:dyDescent="0.2">
      <c r="A820" s="8" t="s">
        <v>2633</v>
      </c>
      <c r="B820" t="s">
        <v>2874</v>
      </c>
      <c r="C820">
        <v>-4.806294E-3</v>
      </c>
      <c r="D820">
        <v>0.86292255500000004</v>
      </c>
      <c r="E820">
        <v>0.13616373300000001</v>
      </c>
      <c r="F820" s="1">
        <v>8.25E-5</v>
      </c>
    </row>
    <row r="821" spans="1:6" x14ac:dyDescent="0.2">
      <c r="A821" s="8" t="s">
        <v>1616</v>
      </c>
      <c r="B821" t="s">
        <v>2874</v>
      </c>
      <c r="C821">
        <v>6.2702609000000006E-2</v>
      </c>
      <c r="D821">
        <v>0.28988561099999999</v>
      </c>
      <c r="E821">
        <v>-0.114677978</v>
      </c>
      <c r="F821">
        <v>2.3279379999999999E-3</v>
      </c>
    </row>
    <row r="822" spans="1:6" x14ac:dyDescent="0.2">
      <c r="A822" s="8" t="s">
        <v>2610</v>
      </c>
      <c r="B822" t="s">
        <v>2874</v>
      </c>
      <c r="C822">
        <v>-2.3676935E-2</v>
      </c>
      <c r="D822">
        <v>0.843043871</v>
      </c>
      <c r="E822">
        <v>0.19261916600000001</v>
      </c>
      <c r="F822">
        <v>3.4883230000000002E-3</v>
      </c>
    </row>
    <row r="823" spans="1:6" x14ac:dyDescent="0.2">
      <c r="A823" s="8" t="s">
        <v>1533</v>
      </c>
      <c r="B823" t="s">
        <v>2874</v>
      </c>
      <c r="C823">
        <v>0.12634757699999999</v>
      </c>
      <c r="D823">
        <v>0.25733583100000001</v>
      </c>
      <c r="E823">
        <v>-0.26888677100000002</v>
      </c>
      <c r="F823" s="1">
        <v>2.4499999999999998E-6</v>
      </c>
    </row>
    <row r="824" spans="1:6" x14ac:dyDescent="0.2">
      <c r="A824" s="8" t="s">
        <v>692</v>
      </c>
      <c r="B824" t="s">
        <v>2874</v>
      </c>
      <c r="C824">
        <v>0.14401340400000001</v>
      </c>
      <c r="D824">
        <v>4.3417275999999998E-2</v>
      </c>
      <c r="E824">
        <v>-0.104537485</v>
      </c>
      <c r="F824">
        <v>2.630898E-3</v>
      </c>
    </row>
    <row r="825" spans="1:6" x14ac:dyDescent="0.2">
      <c r="A825" s="8" t="s">
        <v>1193</v>
      </c>
      <c r="B825" t="s">
        <v>2874</v>
      </c>
      <c r="C825">
        <v>0.20410747900000001</v>
      </c>
      <c r="D825">
        <v>0.15115595000000001</v>
      </c>
      <c r="E825">
        <v>-0.19696111599999999</v>
      </c>
      <c r="F825" s="1">
        <v>1.36E-4</v>
      </c>
    </row>
    <row r="826" spans="1:6" x14ac:dyDescent="0.2">
      <c r="A826" s="8" t="s">
        <v>944</v>
      </c>
      <c r="B826" t="s">
        <v>2874</v>
      </c>
      <c r="C826">
        <v>0.22831419</v>
      </c>
      <c r="D826">
        <v>8.7907481999999995E-2</v>
      </c>
      <c r="E826">
        <v>-0.15616967400000001</v>
      </c>
      <c r="F826">
        <v>8.7811309999999993E-3</v>
      </c>
    </row>
    <row r="827" spans="1:6" x14ac:dyDescent="0.2">
      <c r="A827" s="8" t="s">
        <v>1226</v>
      </c>
      <c r="B827" t="s">
        <v>2874</v>
      </c>
      <c r="C827">
        <v>-1.1936453600000001</v>
      </c>
      <c r="D827">
        <v>0.160126243</v>
      </c>
      <c r="E827">
        <v>0.25385749099999999</v>
      </c>
      <c r="F827">
        <v>5.0747810000000004E-3</v>
      </c>
    </row>
    <row r="828" spans="1:6" x14ac:dyDescent="0.2">
      <c r="A828" s="8" t="s">
        <v>874</v>
      </c>
      <c r="B828" t="s">
        <v>2874</v>
      </c>
      <c r="C828">
        <v>0.14134859399999999</v>
      </c>
      <c r="D828">
        <v>7.3761867999999994E-2</v>
      </c>
      <c r="E828">
        <v>-0.126974806</v>
      </c>
      <c r="F828">
        <v>1.937182E-3</v>
      </c>
    </row>
    <row r="829" spans="1:6" x14ac:dyDescent="0.2">
      <c r="A829" s="8" t="s">
        <v>551</v>
      </c>
      <c r="B829" t="s">
        <v>2874</v>
      </c>
      <c r="C829">
        <v>0.16120610799999999</v>
      </c>
      <c r="D829">
        <v>2.5311717000000001E-2</v>
      </c>
      <c r="E829">
        <v>-0.23936538600000001</v>
      </c>
      <c r="F829" s="1">
        <v>2.1799999999999999E-6</v>
      </c>
    </row>
    <row r="830" spans="1:6" x14ac:dyDescent="0.2">
      <c r="A830" s="8" t="s">
        <v>965</v>
      </c>
      <c r="B830" t="s">
        <v>2874</v>
      </c>
      <c r="C830">
        <v>0.17333625899999999</v>
      </c>
      <c r="D830">
        <v>9.4206901999999995E-2</v>
      </c>
      <c r="E830">
        <v>-0.31685514300000001</v>
      </c>
      <c r="F830" s="1">
        <v>3.9700000000000003E-5</v>
      </c>
    </row>
    <row r="831" spans="1:6" x14ac:dyDescent="0.2">
      <c r="A831" s="8" t="s">
        <v>746</v>
      </c>
      <c r="B831" t="s">
        <v>2874</v>
      </c>
      <c r="C831">
        <v>0.57717711699999996</v>
      </c>
      <c r="D831">
        <v>5.0984372999999999E-2</v>
      </c>
      <c r="E831">
        <v>-0.58845342599999995</v>
      </c>
      <c r="F831" s="1">
        <v>1.7599999999999999E-8</v>
      </c>
    </row>
    <row r="832" spans="1:6" x14ac:dyDescent="0.2">
      <c r="A832" s="8" t="s">
        <v>2158</v>
      </c>
      <c r="B832" t="s">
        <v>2874</v>
      </c>
      <c r="C832">
        <v>-7.4613614999999994E-2</v>
      </c>
      <c r="D832">
        <v>0.56204728699999995</v>
      </c>
      <c r="E832">
        <v>0.38928817500000001</v>
      </c>
      <c r="F832" s="1">
        <v>8.8199999999999996E-8</v>
      </c>
    </row>
    <row r="833" spans="1:6" x14ac:dyDescent="0.2">
      <c r="A833" s="8" t="s">
        <v>918</v>
      </c>
      <c r="B833" t="s">
        <v>2874</v>
      </c>
      <c r="C833">
        <v>0.309902328</v>
      </c>
      <c r="D833">
        <v>8.3403005000000002E-2</v>
      </c>
      <c r="E833">
        <v>-0.24228458999999999</v>
      </c>
      <c r="F833" s="1">
        <v>1.6799999999999998E-5</v>
      </c>
    </row>
    <row r="834" spans="1:6" x14ac:dyDescent="0.2">
      <c r="A834" s="8" t="s">
        <v>781</v>
      </c>
      <c r="B834" t="s">
        <v>2874</v>
      </c>
      <c r="C834">
        <v>0.40805802699999999</v>
      </c>
      <c r="D834">
        <v>5.8215969999999999E-2</v>
      </c>
      <c r="E834">
        <v>-0.45458531000000002</v>
      </c>
      <c r="F834" s="1">
        <v>6.4199999999999999E-4</v>
      </c>
    </row>
    <row r="835" spans="1:6" x14ac:dyDescent="0.2">
      <c r="A835" s="8" t="s">
        <v>634</v>
      </c>
      <c r="B835" t="s">
        <v>2874</v>
      </c>
      <c r="C835">
        <v>0.155426958</v>
      </c>
      <c r="D835">
        <v>3.5745469000000002E-2</v>
      </c>
      <c r="E835">
        <v>-0.16601384999999999</v>
      </c>
      <c r="F835">
        <v>1.3189320000000001E-3</v>
      </c>
    </row>
    <row r="836" spans="1:6" x14ac:dyDescent="0.2">
      <c r="A836" s="8" t="s">
        <v>2311</v>
      </c>
      <c r="B836" t="s">
        <v>2874</v>
      </c>
      <c r="C836">
        <v>6.5373340000000002E-2</v>
      </c>
      <c r="D836">
        <v>0.64887142399999997</v>
      </c>
      <c r="E836">
        <v>-0.14680517000000001</v>
      </c>
      <c r="F836">
        <v>6.0590679999999999E-3</v>
      </c>
    </row>
    <row r="837" spans="1:6" x14ac:dyDescent="0.2">
      <c r="A837" s="8" t="s">
        <v>1060</v>
      </c>
      <c r="B837" t="s">
        <v>2874</v>
      </c>
      <c r="C837">
        <v>-0.47470873499999999</v>
      </c>
      <c r="D837">
        <v>0.112889347</v>
      </c>
      <c r="E837">
        <v>1.0966903429999999</v>
      </c>
      <c r="F837" s="1">
        <v>2.2400000000000002E-6</v>
      </c>
    </row>
    <row r="838" spans="1:6" x14ac:dyDescent="0.2">
      <c r="A838" s="8" t="s">
        <v>1144</v>
      </c>
      <c r="B838" t="s">
        <v>2874</v>
      </c>
      <c r="C838">
        <v>-0.66527533999999999</v>
      </c>
      <c r="D838">
        <v>0.136319895</v>
      </c>
      <c r="E838">
        <v>3.455718837</v>
      </c>
      <c r="F838" s="1">
        <v>5.45E-9</v>
      </c>
    </row>
    <row r="839" spans="1:6" x14ac:dyDescent="0.2">
      <c r="A839" s="8" t="s">
        <v>1018</v>
      </c>
      <c r="B839" t="s">
        <v>2874</v>
      </c>
      <c r="C839">
        <v>-0.122278726</v>
      </c>
      <c r="D839">
        <v>0.103514631</v>
      </c>
      <c r="E839">
        <v>0.25476981300000001</v>
      </c>
      <c r="F839" s="1">
        <v>1.2100000000000001E-7</v>
      </c>
    </row>
    <row r="840" spans="1:6" x14ac:dyDescent="0.2">
      <c r="A840" s="8" t="s">
        <v>1021</v>
      </c>
      <c r="B840" t="s">
        <v>2874</v>
      </c>
      <c r="C840">
        <v>-0.23558717900000001</v>
      </c>
      <c r="D840">
        <v>0.103824316</v>
      </c>
      <c r="E840">
        <v>0.18137624099999999</v>
      </c>
      <c r="F840">
        <v>1.6590330000000001E-3</v>
      </c>
    </row>
    <row r="841" spans="1:6" x14ac:dyDescent="0.2">
      <c r="A841" s="8" t="s">
        <v>2067</v>
      </c>
      <c r="B841" t="s">
        <v>2874</v>
      </c>
      <c r="C841">
        <v>-8.4782686999999995E-2</v>
      </c>
      <c r="D841">
        <v>0.50921106599999999</v>
      </c>
      <c r="E841">
        <v>0.41161523799999999</v>
      </c>
      <c r="F841" s="1">
        <v>4.4299999999999998E-9</v>
      </c>
    </row>
    <row r="842" spans="1:6" x14ac:dyDescent="0.2">
      <c r="A842" s="8" t="s">
        <v>1579</v>
      </c>
      <c r="B842" t="s">
        <v>2874</v>
      </c>
      <c r="C842">
        <v>0.17992295999999999</v>
      </c>
      <c r="D842">
        <v>0.27424821199999999</v>
      </c>
      <c r="E842">
        <v>-0.28687148499999998</v>
      </c>
      <c r="F842" s="1">
        <v>1.6699999999999999E-4</v>
      </c>
    </row>
    <row r="843" spans="1:6" x14ac:dyDescent="0.2">
      <c r="A843" s="8" t="s">
        <v>2063</v>
      </c>
      <c r="B843" t="s">
        <v>2874</v>
      </c>
      <c r="C843">
        <v>-2.3008417999999999E-2</v>
      </c>
      <c r="D843">
        <v>0.50794977200000002</v>
      </c>
      <c r="E843">
        <v>0.18906826700000001</v>
      </c>
      <c r="F843" s="1">
        <v>1.12E-4</v>
      </c>
    </row>
    <row r="844" spans="1:6" x14ac:dyDescent="0.2">
      <c r="A844" s="8" t="s">
        <v>1188</v>
      </c>
      <c r="B844" t="s">
        <v>2874</v>
      </c>
      <c r="C844">
        <v>-9.4924952000000007E-2</v>
      </c>
      <c r="D844">
        <v>0.14980016700000001</v>
      </c>
      <c r="E844">
        <v>0.181073022</v>
      </c>
      <c r="F844" s="1">
        <v>3.2199999999999997E-5</v>
      </c>
    </row>
    <row r="845" spans="1:6" x14ac:dyDescent="0.2">
      <c r="A845" s="8" t="s">
        <v>2457</v>
      </c>
      <c r="B845" t="s">
        <v>2874</v>
      </c>
      <c r="C845">
        <v>4.1588905000000002E-2</v>
      </c>
      <c r="D845">
        <v>0.74871761400000003</v>
      </c>
      <c r="E845">
        <v>-0.36337326800000003</v>
      </c>
      <c r="F845" s="1">
        <v>6.5599999999999999E-6</v>
      </c>
    </row>
    <row r="846" spans="1:6" x14ac:dyDescent="0.2">
      <c r="A846" s="8" t="s">
        <v>1502</v>
      </c>
      <c r="B846" t="s">
        <v>2874</v>
      </c>
      <c r="C846">
        <v>-6.5150068000000005E-2</v>
      </c>
      <c r="D846">
        <v>0.247167938</v>
      </c>
      <c r="E846">
        <v>0.19454939500000001</v>
      </c>
      <c r="F846" s="1">
        <v>6.02E-4</v>
      </c>
    </row>
    <row r="847" spans="1:6" x14ac:dyDescent="0.2">
      <c r="A847" s="8" t="s">
        <v>779</v>
      </c>
      <c r="B847" t="s">
        <v>2874</v>
      </c>
      <c r="C847">
        <v>0.10178230200000001</v>
      </c>
      <c r="D847">
        <v>5.7945225000000003E-2</v>
      </c>
      <c r="E847">
        <v>-0.35737739299999999</v>
      </c>
      <c r="F847" s="1">
        <v>6.8199999999999999E-7</v>
      </c>
    </row>
    <row r="848" spans="1:6" x14ac:dyDescent="0.2">
      <c r="A848" s="8" t="s">
        <v>1431</v>
      </c>
      <c r="B848" t="s">
        <v>2874</v>
      </c>
      <c r="C848">
        <v>-4.8912735999999998E-2</v>
      </c>
      <c r="D848">
        <v>0.22236361399999999</v>
      </c>
      <c r="E848">
        <v>0.36552542999999998</v>
      </c>
      <c r="F848" s="1">
        <v>1.3999999999999999E-6</v>
      </c>
    </row>
    <row r="849" spans="1:6" x14ac:dyDescent="0.2">
      <c r="A849" s="8" t="s">
        <v>1274</v>
      </c>
      <c r="B849" t="s">
        <v>2874</v>
      </c>
      <c r="C849">
        <v>-9.2072765000000001E-2</v>
      </c>
      <c r="D849">
        <v>0.170089611</v>
      </c>
      <c r="E849">
        <v>0.23471762600000001</v>
      </c>
      <c r="F849">
        <v>1.043719E-3</v>
      </c>
    </row>
    <row r="850" spans="1:6" x14ac:dyDescent="0.2">
      <c r="A850" s="8" t="s">
        <v>601</v>
      </c>
      <c r="B850" t="s">
        <v>2874</v>
      </c>
      <c r="C850">
        <v>0.34500722499999997</v>
      </c>
      <c r="D850">
        <v>3.1425032999999998E-2</v>
      </c>
      <c r="E850">
        <v>-0.21118300300000001</v>
      </c>
      <c r="F850" s="1">
        <v>6.9099999999999999E-4</v>
      </c>
    </row>
    <row r="851" spans="1:6" x14ac:dyDescent="0.2">
      <c r="A851" s="8" t="s">
        <v>2569</v>
      </c>
      <c r="B851" t="s">
        <v>2874</v>
      </c>
      <c r="C851">
        <v>-0.19789182499999999</v>
      </c>
      <c r="D851">
        <v>0.81494976600000002</v>
      </c>
      <c r="E851">
        <v>0.94120529399999997</v>
      </c>
      <c r="F851">
        <v>3.9501989999999997E-3</v>
      </c>
    </row>
    <row r="852" spans="1:6" x14ac:dyDescent="0.2">
      <c r="A852" s="8" t="s">
        <v>480</v>
      </c>
      <c r="B852" t="s">
        <v>2874</v>
      </c>
      <c r="C852">
        <v>-0.27379629999999999</v>
      </c>
      <c r="D852">
        <v>1.8043263E-2</v>
      </c>
      <c r="E852">
        <v>0.12294229399999999</v>
      </c>
      <c r="F852" s="1">
        <v>2.2800000000000001E-4</v>
      </c>
    </row>
    <row r="853" spans="1:6" x14ac:dyDescent="0.2">
      <c r="A853" s="8" t="s">
        <v>681</v>
      </c>
      <c r="B853" t="s">
        <v>2874</v>
      </c>
      <c r="C853">
        <v>0.129302006</v>
      </c>
      <c r="D853">
        <v>4.1814836000000001E-2</v>
      </c>
      <c r="E853">
        <v>-0.22830031000000001</v>
      </c>
      <c r="F853" s="1">
        <v>9.0500000000000002E-7</v>
      </c>
    </row>
    <row r="854" spans="1:6" x14ac:dyDescent="0.2">
      <c r="A854" s="8" t="s">
        <v>1080</v>
      </c>
      <c r="B854" t="s">
        <v>2874</v>
      </c>
      <c r="C854">
        <v>8.1341512000000005E-2</v>
      </c>
      <c r="D854">
        <v>0.116775907</v>
      </c>
      <c r="E854">
        <v>-0.497460336</v>
      </c>
      <c r="F854" s="1">
        <v>3.03E-8</v>
      </c>
    </row>
    <row r="855" spans="1:6" x14ac:dyDescent="0.2">
      <c r="A855" s="8" t="s">
        <v>1041</v>
      </c>
      <c r="B855" t="s">
        <v>2874</v>
      </c>
      <c r="C855">
        <v>-0.15043873099999999</v>
      </c>
      <c r="D855">
        <v>0.108514052</v>
      </c>
      <c r="E855">
        <v>0.16479967400000001</v>
      </c>
      <c r="F855" s="1">
        <v>1.85E-4</v>
      </c>
    </row>
    <row r="856" spans="1:6" x14ac:dyDescent="0.2">
      <c r="A856" s="8" t="s">
        <v>2149</v>
      </c>
      <c r="B856" t="s">
        <v>2874</v>
      </c>
      <c r="C856">
        <v>-4.1440531000000003E-2</v>
      </c>
      <c r="D856">
        <v>0.55476503700000002</v>
      </c>
      <c r="E856">
        <v>0.21453623899999999</v>
      </c>
      <c r="F856" s="1">
        <v>1.06E-4</v>
      </c>
    </row>
    <row r="857" spans="1:6" x14ac:dyDescent="0.2">
      <c r="A857" s="8" t="s">
        <v>499</v>
      </c>
      <c r="B857" t="s">
        <v>2874</v>
      </c>
      <c r="C857">
        <v>0.126013558</v>
      </c>
      <c r="D857">
        <v>1.9941343E-2</v>
      </c>
      <c r="E857">
        <v>-0.112591838</v>
      </c>
      <c r="F857">
        <v>9.4724679999999995E-3</v>
      </c>
    </row>
    <row r="858" spans="1:6" x14ac:dyDescent="0.2">
      <c r="A858" s="8" t="s">
        <v>2648</v>
      </c>
      <c r="B858" t="s">
        <v>2874</v>
      </c>
      <c r="C858">
        <v>-9.5755049999999998E-3</v>
      </c>
      <c r="D858">
        <v>0.86849498199999997</v>
      </c>
      <c r="E858">
        <v>0.16217542700000001</v>
      </c>
      <c r="F858" s="1">
        <v>2.7099999999999997E-4</v>
      </c>
    </row>
    <row r="859" spans="1:6" x14ac:dyDescent="0.2">
      <c r="A859" s="8" t="s">
        <v>1115</v>
      </c>
      <c r="B859" t="s">
        <v>2874</v>
      </c>
      <c r="C859">
        <v>-8.0175289999999996E-2</v>
      </c>
      <c r="D859">
        <v>0.12792439999999999</v>
      </c>
      <c r="E859">
        <v>0.236557247</v>
      </c>
      <c r="F859" s="1">
        <v>3.72E-6</v>
      </c>
    </row>
    <row r="860" spans="1:6" x14ac:dyDescent="0.2">
      <c r="A860" s="8" t="s">
        <v>1439</v>
      </c>
      <c r="B860" t="s">
        <v>2874</v>
      </c>
      <c r="C860">
        <v>8.4315086999999997E-2</v>
      </c>
      <c r="D860">
        <v>0.22512159000000001</v>
      </c>
      <c r="E860">
        <v>-0.41456458400000001</v>
      </c>
      <c r="F860" s="1">
        <v>1.39E-8</v>
      </c>
    </row>
    <row r="861" spans="1:6" x14ac:dyDescent="0.2">
      <c r="A861" s="8" t="s">
        <v>1314</v>
      </c>
      <c r="B861" t="s">
        <v>2874</v>
      </c>
      <c r="C861">
        <v>0.170176138</v>
      </c>
      <c r="D861">
        <v>0.17987389200000001</v>
      </c>
      <c r="E861">
        <v>-0.64582050800000002</v>
      </c>
      <c r="F861" s="1">
        <v>2.8499999999999999E-9</v>
      </c>
    </row>
    <row r="862" spans="1:6" x14ac:dyDescent="0.2">
      <c r="A862" s="8" t="s">
        <v>2712</v>
      </c>
      <c r="B862" t="s">
        <v>2874</v>
      </c>
      <c r="C862">
        <v>1.0614067E-2</v>
      </c>
      <c r="D862">
        <v>0.90243452999999996</v>
      </c>
      <c r="E862">
        <v>-0.40847957800000001</v>
      </c>
      <c r="F862" s="1">
        <v>7.1399999999999996E-7</v>
      </c>
    </row>
    <row r="863" spans="1:6" x14ac:dyDescent="0.2">
      <c r="A863" s="8" t="s">
        <v>1649</v>
      </c>
      <c r="B863" t="s">
        <v>2874</v>
      </c>
      <c r="C863">
        <v>0.115797204</v>
      </c>
      <c r="D863">
        <v>0.31220035000000002</v>
      </c>
      <c r="E863">
        <v>-0.49538763499999999</v>
      </c>
      <c r="F863" s="1">
        <v>5.8200000000000003E-11</v>
      </c>
    </row>
    <row r="864" spans="1:6" x14ac:dyDescent="0.2">
      <c r="A864" s="8" t="s">
        <v>564</v>
      </c>
      <c r="B864" t="s">
        <v>2874</v>
      </c>
      <c r="C864">
        <v>-0.18394380399999999</v>
      </c>
      <c r="D864">
        <v>2.6940367999999999E-2</v>
      </c>
      <c r="E864">
        <v>0.12281270599999999</v>
      </c>
      <c r="F864" s="1">
        <v>5.9900000000000003E-4</v>
      </c>
    </row>
    <row r="865" spans="1:6" x14ac:dyDescent="0.2">
      <c r="A865" s="8" t="s">
        <v>2203</v>
      </c>
      <c r="B865" t="s">
        <v>2874</v>
      </c>
      <c r="C865">
        <v>8.5169681999999997E-2</v>
      </c>
      <c r="D865">
        <v>0.58608576199999995</v>
      </c>
      <c r="E865">
        <v>-0.444975444</v>
      </c>
      <c r="F865" s="1">
        <v>3.5500000000000002E-5</v>
      </c>
    </row>
    <row r="866" spans="1:6" x14ac:dyDescent="0.2">
      <c r="A866" s="8" t="s">
        <v>1235</v>
      </c>
      <c r="B866" t="s">
        <v>2874</v>
      </c>
      <c r="C866">
        <v>-0.11122793</v>
      </c>
      <c r="D866">
        <v>0.16223075100000001</v>
      </c>
      <c r="E866">
        <v>0.180502566</v>
      </c>
      <c r="F866" s="1">
        <v>5.22E-4</v>
      </c>
    </row>
    <row r="867" spans="1:6" x14ac:dyDescent="0.2">
      <c r="A867" s="8" t="s">
        <v>1513</v>
      </c>
      <c r="B867" t="s">
        <v>2874</v>
      </c>
      <c r="C867">
        <v>0.797425092</v>
      </c>
      <c r="D867">
        <v>0.24954570600000001</v>
      </c>
      <c r="E867">
        <v>-0.88573326900000005</v>
      </c>
      <c r="F867" s="1">
        <v>9.2100000000000003E-5</v>
      </c>
    </row>
    <row r="868" spans="1:6" x14ac:dyDescent="0.2">
      <c r="A868" s="8" t="s">
        <v>820</v>
      </c>
      <c r="B868" t="s">
        <v>2874</v>
      </c>
      <c r="C868">
        <v>0.57649990200000001</v>
      </c>
      <c r="D868">
        <v>6.5660542000000002E-2</v>
      </c>
      <c r="E868">
        <v>-1.489281098</v>
      </c>
      <c r="F868" s="1">
        <v>3.9599999999999998E-4</v>
      </c>
    </row>
    <row r="869" spans="1:6" x14ac:dyDescent="0.2">
      <c r="A869" s="8" t="s">
        <v>783</v>
      </c>
      <c r="B869" t="s">
        <v>2874</v>
      </c>
      <c r="C869">
        <v>-0.223784436</v>
      </c>
      <c r="D869">
        <v>5.8362873000000003E-2</v>
      </c>
      <c r="E869">
        <v>0.28723808299999998</v>
      </c>
      <c r="F869">
        <v>1.3621970000000001E-3</v>
      </c>
    </row>
    <row r="870" spans="1:6" x14ac:dyDescent="0.2">
      <c r="A870" s="8" t="s">
        <v>735</v>
      </c>
      <c r="B870" t="s">
        <v>2874</v>
      </c>
      <c r="C870">
        <v>0.50445795100000002</v>
      </c>
      <c r="D870">
        <v>4.8831579E-2</v>
      </c>
      <c r="E870">
        <v>-1.8244291880000001</v>
      </c>
      <c r="F870" s="1">
        <v>9.6299999999999993E-7</v>
      </c>
    </row>
    <row r="871" spans="1:6" x14ac:dyDescent="0.2">
      <c r="A871" s="8" t="s">
        <v>1229</v>
      </c>
      <c r="B871" t="s">
        <v>2874</v>
      </c>
      <c r="C871">
        <v>0.467077715</v>
      </c>
      <c r="D871">
        <v>0.16048304399999999</v>
      </c>
      <c r="E871">
        <v>-2.951632568</v>
      </c>
      <c r="F871" s="1">
        <v>2.36E-7</v>
      </c>
    </row>
    <row r="872" spans="1:6" x14ac:dyDescent="0.2">
      <c r="A872" s="8" t="s">
        <v>2816</v>
      </c>
      <c r="B872" t="s">
        <v>2874</v>
      </c>
      <c r="C872">
        <v>-6.2098550000000002E-3</v>
      </c>
      <c r="D872">
        <v>0.97217739199999997</v>
      </c>
      <c r="E872">
        <v>0.34150950800000002</v>
      </c>
      <c r="F872" s="1">
        <v>4.3800000000000001E-5</v>
      </c>
    </row>
    <row r="873" spans="1:6" x14ac:dyDescent="0.2">
      <c r="A873" s="8" t="s">
        <v>832</v>
      </c>
      <c r="B873" t="s">
        <v>2874</v>
      </c>
      <c r="C873">
        <v>0.183415569</v>
      </c>
      <c r="D873">
        <v>6.6733384000000007E-2</v>
      </c>
      <c r="E873">
        <v>-0.27966398999999997</v>
      </c>
      <c r="F873" s="1">
        <v>4.2700000000000002E-4</v>
      </c>
    </row>
    <row r="874" spans="1:6" x14ac:dyDescent="0.2">
      <c r="A874" s="8" t="s">
        <v>1700</v>
      </c>
      <c r="B874" t="s">
        <v>2874</v>
      </c>
      <c r="C874">
        <v>0.11692003199999999</v>
      </c>
      <c r="D874">
        <v>0.33383853299999999</v>
      </c>
      <c r="E874">
        <v>-0.48356407699999998</v>
      </c>
      <c r="F874" s="1">
        <v>1.57E-6</v>
      </c>
    </row>
    <row r="875" spans="1:6" x14ac:dyDescent="0.2">
      <c r="A875" s="8" t="s">
        <v>1438</v>
      </c>
      <c r="B875" t="s">
        <v>2874</v>
      </c>
      <c r="C875">
        <v>0.10067116800000001</v>
      </c>
      <c r="D875">
        <v>0.22409104299999999</v>
      </c>
      <c r="E875">
        <v>-9.5643612000000003E-2</v>
      </c>
      <c r="F875">
        <v>5.4939059999999998E-3</v>
      </c>
    </row>
    <row r="876" spans="1:6" x14ac:dyDescent="0.2">
      <c r="A876" s="8" t="s">
        <v>1450</v>
      </c>
      <c r="B876" t="s">
        <v>2874</v>
      </c>
      <c r="C876">
        <v>-0.909158244</v>
      </c>
      <c r="D876">
        <v>0.22853100000000001</v>
      </c>
      <c r="E876">
        <v>0.248215716</v>
      </c>
      <c r="F876" s="1">
        <v>6.8000000000000005E-4</v>
      </c>
    </row>
    <row r="877" spans="1:6" x14ac:dyDescent="0.2">
      <c r="A877" s="8" t="s">
        <v>1206</v>
      </c>
      <c r="B877" t="s">
        <v>2874</v>
      </c>
      <c r="C877">
        <v>-6.2976494999999993E-2</v>
      </c>
      <c r="D877">
        <v>0.15452168799999999</v>
      </c>
      <c r="E877">
        <v>0.33042098600000003</v>
      </c>
      <c r="F877" s="1">
        <v>1.5799999999999999E-6</v>
      </c>
    </row>
    <row r="878" spans="1:6" x14ac:dyDescent="0.2">
      <c r="A878" s="8" t="s">
        <v>1063</v>
      </c>
      <c r="B878" t="s">
        <v>2874</v>
      </c>
      <c r="C878">
        <v>-0.17074671499999999</v>
      </c>
      <c r="D878">
        <v>0.1131557</v>
      </c>
      <c r="E878">
        <v>0.31568566999999997</v>
      </c>
      <c r="F878" s="1">
        <v>1.88E-6</v>
      </c>
    </row>
    <row r="879" spans="1:6" x14ac:dyDescent="0.2">
      <c r="A879" s="8" t="s">
        <v>1220</v>
      </c>
      <c r="B879" t="s">
        <v>2874</v>
      </c>
      <c r="C879">
        <v>0.50845779999999996</v>
      </c>
      <c r="D879">
        <v>0.15904394099999999</v>
      </c>
      <c r="E879">
        <v>-0.27775044199999999</v>
      </c>
      <c r="F879" s="1">
        <v>1.6899999999999999E-7</v>
      </c>
    </row>
    <row r="880" spans="1:6" x14ac:dyDescent="0.2">
      <c r="A880" s="8" t="s">
        <v>416</v>
      </c>
      <c r="B880" t="s">
        <v>2874</v>
      </c>
      <c r="C880">
        <v>-0.117817678</v>
      </c>
      <c r="D880">
        <v>1.3219048000000001E-2</v>
      </c>
      <c r="E880">
        <v>0.25537130299999999</v>
      </c>
      <c r="F880" s="1">
        <v>3.7500000000000001E-6</v>
      </c>
    </row>
    <row r="881" spans="1:6" x14ac:dyDescent="0.2">
      <c r="A881" s="8" t="s">
        <v>708</v>
      </c>
      <c r="B881" t="s">
        <v>2874</v>
      </c>
      <c r="C881">
        <v>0.26456678500000003</v>
      </c>
      <c r="D881">
        <v>4.4809886E-2</v>
      </c>
      <c r="E881">
        <v>-0.30937988</v>
      </c>
      <c r="F881">
        <v>1.4094450000000001E-3</v>
      </c>
    </row>
    <row r="882" spans="1:6" x14ac:dyDescent="0.2">
      <c r="A882" s="8" t="s">
        <v>2815</v>
      </c>
      <c r="B882" t="s">
        <v>2874</v>
      </c>
      <c r="C882">
        <v>4.3440070000000004E-3</v>
      </c>
      <c r="D882">
        <v>0.97081220700000004</v>
      </c>
      <c r="E882">
        <v>-0.15974586199999999</v>
      </c>
      <c r="F882" s="1">
        <v>5.53E-4</v>
      </c>
    </row>
    <row r="883" spans="1:6" x14ac:dyDescent="0.2">
      <c r="A883" s="8" t="s">
        <v>405</v>
      </c>
      <c r="B883" t="s">
        <v>2874</v>
      </c>
      <c r="C883">
        <v>-0.33206866499999999</v>
      </c>
      <c r="D883">
        <v>1.1931908999999999E-2</v>
      </c>
      <c r="E883">
        <v>0.36143821799999998</v>
      </c>
      <c r="F883" s="1">
        <v>1.6E-7</v>
      </c>
    </row>
    <row r="884" spans="1:6" x14ac:dyDescent="0.2">
      <c r="A884" s="8" t="s">
        <v>2310</v>
      </c>
      <c r="B884" t="s">
        <v>2874</v>
      </c>
      <c r="C884">
        <v>0.21693996300000001</v>
      </c>
      <c r="D884">
        <v>0.648828721</v>
      </c>
      <c r="E884">
        <v>-1.44019333</v>
      </c>
      <c r="F884" s="1">
        <v>3.72E-6</v>
      </c>
    </row>
    <row r="885" spans="1:6" x14ac:dyDescent="0.2">
      <c r="A885" s="8" t="s">
        <v>973</v>
      </c>
      <c r="B885" t="s">
        <v>2874</v>
      </c>
      <c r="C885">
        <v>0.15816163599999999</v>
      </c>
      <c r="D885">
        <v>9.5334741000000001E-2</v>
      </c>
      <c r="E885">
        <v>-0.41180329100000002</v>
      </c>
      <c r="F885" s="1">
        <v>7.3400000000000005E-10</v>
      </c>
    </row>
    <row r="886" spans="1:6" x14ac:dyDescent="0.2">
      <c r="A886" s="8" t="s">
        <v>2356</v>
      </c>
      <c r="B886" t="s">
        <v>2874</v>
      </c>
      <c r="C886">
        <v>-4.4777282000000002E-2</v>
      </c>
      <c r="D886">
        <v>0.67414842100000005</v>
      </c>
      <c r="E886">
        <v>0.42094502</v>
      </c>
      <c r="F886" s="1">
        <v>5.1199999999999998E-5</v>
      </c>
    </row>
    <row r="887" spans="1:6" x14ac:dyDescent="0.2">
      <c r="A887" s="8" t="s">
        <v>542</v>
      </c>
      <c r="B887" t="s">
        <v>2874</v>
      </c>
      <c r="C887">
        <v>-0.212611522</v>
      </c>
      <c r="D887">
        <v>2.4495291999999998E-2</v>
      </c>
      <c r="E887">
        <v>0.26273101199999999</v>
      </c>
      <c r="F887" s="1">
        <v>5.1600000000000001E-5</v>
      </c>
    </row>
    <row r="888" spans="1:6" x14ac:dyDescent="0.2">
      <c r="A888" s="8" t="s">
        <v>432</v>
      </c>
      <c r="B888" t="s">
        <v>2874</v>
      </c>
      <c r="C888">
        <v>5.1416021999999999E-2</v>
      </c>
      <c r="D888">
        <v>1.4255499E-2</v>
      </c>
      <c r="E888">
        <v>-0.11530272799999999</v>
      </c>
      <c r="F888" s="1">
        <v>8.61E-4</v>
      </c>
    </row>
    <row r="889" spans="1:6" x14ac:dyDescent="0.2">
      <c r="A889" s="8" t="s">
        <v>2525</v>
      </c>
      <c r="B889" t="s">
        <v>2874</v>
      </c>
      <c r="C889">
        <v>-2.2963958999999999E-2</v>
      </c>
      <c r="D889">
        <v>0.79063437599999997</v>
      </c>
      <c r="E889">
        <v>0.212613254</v>
      </c>
      <c r="F889" s="1">
        <v>7.5000000000000002E-6</v>
      </c>
    </row>
    <row r="890" spans="1:6" x14ac:dyDescent="0.2">
      <c r="A890" s="8" t="s">
        <v>1120</v>
      </c>
      <c r="B890" t="s">
        <v>2874</v>
      </c>
      <c r="C890">
        <v>0.15210966300000001</v>
      </c>
      <c r="D890">
        <v>0.128459819</v>
      </c>
      <c r="E890">
        <v>-0.21254584200000001</v>
      </c>
      <c r="F890" s="1">
        <v>8.9199999999999993E-6</v>
      </c>
    </row>
    <row r="891" spans="1:6" x14ac:dyDescent="0.2">
      <c r="A891" s="8" t="s">
        <v>1294</v>
      </c>
      <c r="B891" t="s">
        <v>2874</v>
      </c>
      <c r="C891">
        <v>-0.12343757399999999</v>
      </c>
      <c r="D891">
        <v>0.17567854099999999</v>
      </c>
      <c r="E891">
        <v>0.227712781</v>
      </c>
      <c r="F891" s="1">
        <v>4.3599999999999999E-7</v>
      </c>
    </row>
    <row r="892" spans="1:6" x14ac:dyDescent="0.2">
      <c r="A892" s="8" t="s">
        <v>1386</v>
      </c>
      <c r="B892" t="s">
        <v>2874</v>
      </c>
      <c r="C892">
        <v>-5.0454219000000002E-2</v>
      </c>
      <c r="D892">
        <v>0.20211505699999999</v>
      </c>
      <c r="E892">
        <v>0.22847518</v>
      </c>
      <c r="F892" s="1">
        <v>1.1899999999999999E-7</v>
      </c>
    </row>
    <row r="893" spans="1:6" x14ac:dyDescent="0.2">
      <c r="A893" s="8" t="s">
        <v>851</v>
      </c>
      <c r="B893" t="s">
        <v>2874</v>
      </c>
      <c r="C893">
        <v>0.24409219200000001</v>
      </c>
      <c r="D893">
        <v>7.0604976999999999E-2</v>
      </c>
      <c r="E893">
        <v>-0.29447797999999997</v>
      </c>
      <c r="F893" s="1">
        <v>3.6600000000000001E-6</v>
      </c>
    </row>
    <row r="894" spans="1:6" x14ac:dyDescent="0.2">
      <c r="A894" s="8" t="s">
        <v>2498</v>
      </c>
      <c r="B894" t="s">
        <v>2874</v>
      </c>
      <c r="C894">
        <v>-1.7648548E-2</v>
      </c>
      <c r="D894">
        <v>0.77632408399999997</v>
      </c>
      <c r="E894">
        <v>0.329116413</v>
      </c>
      <c r="F894" s="1">
        <v>3.6600000000000002E-7</v>
      </c>
    </row>
    <row r="895" spans="1:6" x14ac:dyDescent="0.2">
      <c r="A895" s="8" t="s">
        <v>2007</v>
      </c>
      <c r="B895" t="s">
        <v>2874</v>
      </c>
      <c r="C895">
        <v>-4.2465488000000003E-2</v>
      </c>
      <c r="D895">
        <v>0.477342396</v>
      </c>
      <c r="E895">
        <v>0.163672123</v>
      </c>
      <c r="F895" s="1">
        <v>1.17E-4</v>
      </c>
    </row>
    <row r="896" spans="1:6" x14ac:dyDescent="0.2">
      <c r="A896" s="8" t="s">
        <v>2279</v>
      </c>
      <c r="B896" t="s">
        <v>2874</v>
      </c>
      <c r="C896">
        <v>3.8009840000000003E-2</v>
      </c>
      <c r="D896">
        <v>0.63433865199999995</v>
      </c>
      <c r="E896">
        <v>-0.232919869</v>
      </c>
      <c r="F896">
        <v>5.7000820000000004E-3</v>
      </c>
    </row>
    <row r="897" spans="1:6" x14ac:dyDescent="0.2">
      <c r="A897" s="8" t="s">
        <v>380</v>
      </c>
      <c r="B897" t="s">
        <v>2874</v>
      </c>
      <c r="C897">
        <v>-0.33724548700000001</v>
      </c>
      <c r="D897">
        <v>1.0270246E-2</v>
      </c>
      <c r="E897">
        <v>0.29126202000000001</v>
      </c>
      <c r="F897" s="1">
        <v>2.7599999999999999E-4</v>
      </c>
    </row>
    <row r="898" spans="1:6" x14ac:dyDescent="0.2">
      <c r="A898" s="8" t="s">
        <v>1942</v>
      </c>
      <c r="B898" t="s">
        <v>2874</v>
      </c>
      <c r="C898">
        <v>3.808723E-2</v>
      </c>
      <c r="D898">
        <v>0.449810706</v>
      </c>
      <c r="E898">
        <v>-0.13760480899999999</v>
      </c>
      <c r="F898">
        <v>1.7564919999999999E-3</v>
      </c>
    </row>
    <row r="899" spans="1:6" x14ac:dyDescent="0.2">
      <c r="A899" s="8" t="s">
        <v>396</v>
      </c>
      <c r="B899" t="s">
        <v>2874</v>
      </c>
      <c r="C899">
        <v>-0.41876208100000001</v>
      </c>
      <c r="D899">
        <v>1.1643581E-2</v>
      </c>
      <c r="E899">
        <v>9.3627680000000005E-2</v>
      </c>
      <c r="F899">
        <v>5.5374580000000003E-3</v>
      </c>
    </row>
    <row r="900" spans="1:6" x14ac:dyDescent="0.2">
      <c r="A900" s="8" t="s">
        <v>2405</v>
      </c>
      <c r="B900" t="s">
        <v>2874</v>
      </c>
      <c r="C900">
        <v>-2.8793249E-2</v>
      </c>
      <c r="D900">
        <v>0.70992062700000003</v>
      </c>
      <c r="E900">
        <v>0.17191078000000001</v>
      </c>
      <c r="F900" s="1">
        <v>6.2E-4</v>
      </c>
    </row>
    <row r="901" spans="1:6" x14ac:dyDescent="0.2">
      <c r="A901" s="8" t="s">
        <v>1816</v>
      </c>
      <c r="B901" t="s">
        <v>2874</v>
      </c>
      <c r="C901">
        <v>-5.5706169999999999E-2</v>
      </c>
      <c r="D901">
        <v>0.39021204300000001</v>
      </c>
      <c r="E901">
        <v>0.230994589</v>
      </c>
      <c r="F901" s="1">
        <v>6.87E-8</v>
      </c>
    </row>
    <row r="902" spans="1:6" x14ac:dyDescent="0.2">
      <c r="A902" s="8" t="s">
        <v>2459</v>
      </c>
      <c r="B902" t="s">
        <v>2874</v>
      </c>
      <c r="C902">
        <v>-2.4607627E-2</v>
      </c>
      <c r="D902">
        <v>0.751334803</v>
      </c>
      <c r="E902">
        <v>0.17524663200000001</v>
      </c>
      <c r="F902">
        <v>3.7167049999999998E-3</v>
      </c>
    </row>
    <row r="903" spans="1:6" x14ac:dyDescent="0.2">
      <c r="A903" s="8" t="s">
        <v>813</v>
      </c>
      <c r="B903" t="s">
        <v>2874</v>
      </c>
      <c r="C903">
        <v>0.418091253</v>
      </c>
      <c r="D903">
        <v>6.3962943999999994E-2</v>
      </c>
      <c r="E903">
        <v>-0.57869521199999996</v>
      </c>
      <c r="F903" s="1">
        <v>3.5999999999999998E-6</v>
      </c>
    </row>
    <row r="904" spans="1:6" x14ac:dyDescent="0.2">
      <c r="A904" s="8" t="s">
        <v>501</v>
      </c>
      <c r="B904" t="s">
        <v>2874</v>
      </c>
      <c r="C904">
        <v>-0.36862384399999998</v>
      </c>
      <c r="D904">
        <v>2.0127365000000001E-2</v>
      </c>
      <c r="E904">
        <v>0.15176838100000001</v>
      </c>
      <c r="F904">
        <v>1.459335E-3</v>
      </c>
    </row>
    <row r="905" spans="1:6" x14ac:dyDescent="0.2">
      <c r="A905" s="8" t="s">
        <v>1592</v>
      </c>
      <c r="B905" t="s">
        <v>2874</v>
      </c>
      <c r="C905">
        <v>-6.0916482000000001E-2</v>
      </c>
      <c r="D905">
        <v>0.279991977</v>
      </c>
      <c r="E905">
        <v>0.142179376</v>
      </c>
      <c r="F905" s="1">
        <v>1.2E-4</v>
      </c>
    </row>
    <row r="906" spans="1:6" x14ac:dyDescent="0.2">
      <c r="A906" s="8" t="s">
        <v>728</v>
      </c>
      <c r="B906" t="s">
        <v>2874</v>
      </c>
      <c r="C906">
        <v>-0.21902303100000001</v>
      </c>
      <c r="D906">
        <v>4.7362064000000002E-2</v>
      </c>
      <c r="E906">
        <v>0.21696696300000001</v>
      </c>
      <c r="F906" s="1">
        <v>9.4400000000000004E-5</v>
      </c>
    </row>
    <row r="907" spans="1:6" x14ac:dyDescent="0.2">
      <c r="A907" s="8" t="s">
        <v>896</v>
      </c>
      <c r="B907" t="s">
        <v>2874</v>
      </c>
      <c r="C907">
        <v>-0.12437446000000001</v>
      </c>
      <c r="D907">
        <v>7.7981804000000002E-2</v>
      </c>
      <c r="E907">
        <v>0.17718947299999999</v>
      </c>
      <c r="F907" s="1">
        <v>2.4899999999999999E-5</v>
      </c>
    </row>
    <row r="908" spans="1:6" x14ac:dyDescent="0.2">
      <c r="A908" s="8" t="s">
        <v>1732</v>
      </c>
      <c r="B908" t="s">
        <v>2874</v>
      </c>
      <c r="C908">
        <v>0.34837832299999999</v>
      </c>
      <c r="D908">
        <v>0.34841396499999999</v>
      </c>
      <c r="E908">
        <v>-0.36207222300000003</v>
      </c>
      <c r="F908" s="1">
        <v>2.5100000000000001E-7</v>
      </c>
    </row>
    <row r="909" spans="1:6" x14ac:dyDescent="0.2">
      <c r="A909" s="8" t="s">
        <v>1647</v>
      </c>
      <c r="B909" t="s">
        <v>2874</v>
      </c>
      <c r="C909">
        <v>-0.12987676400000001</v>
      </c>
      <c r="D909">
        <v>0.31071779399999999</v>
      </c>
      <c r="E909">
        <v>0.25096956999999998</v>
      </c>
      <c r="F909" s="1">
        <v>6.1E-6</v>
      </c>
    </row>
    <row r="910" spans="1:6" x14ac:dyDescent="0.2">
      <c r="A910" s="8" t="s">
        <v>1228</v>
      </c>
      <c r="B910" t="s">
        <v>2874</v>
      </c>
      <c r="C910">
        <v>0.124869886</v>
      </c>
      <c r="D910">
        <v>0.16032469699999999</v>
      </c>
      <c r="E910">
        <v>-0.31719804600000001</v>
      </c>
      <c r="F910" s="1">
        <v>7.5699999999999996E-8</v>
      </c>
    </row>
    <row r="911" spans="1:6" x14ac:dyDescent="0.2">
      <c r="A911" s="8" t="s">
        <v>934</v>
      </c>
      <c r="B911" t="s">
        <v>2874</v>
      </c>
      <c r="C911">
        <v>0.107324587</v>
      </c>
      <c r="D911">
        <v>8.6581400000000003E-2</v>
      </c>
      <c r="E911">
        <v>-0.292347566</v>
      </c>
      <c r="F911" s="1">
        <v>1.52E-5</v>
      </c>
    </row>
    <row r="912" spans="1:6" x14ac:dyDescent="0.2">
      <c r="A912" s="8" t="s">
        <v>1736</v>
      </c>
      <c r="B912" t="s">
        <v>2874</v>
      </c>
      <c r="C912">
        <v>-6.3893732999999994E-2</v>
      </c>
      <c r="D912">
        <v>0.35002930500000001</v>
      </c>
      <c r="E912">
        <v>0.27373858899999998</v>
      </c>
      <c r="F912" s="1">
        <v>7.5899999999999995E-7</v>
      </c>
    </row>
    <row r="913" spans="1:6" x14ac:dyDescent="0.2">
      <c r="A913" s="8" t="s">
        <v>723</v>
      </c>
      <c r="B913" t="s">
        <v>2874</v>
      </c>
      <c r="C913">
        <v>0.75111141100000001</v>
      </c>
      <c r="D913">
        <v>4.7033449999999997E-2</v>
      </c>
      <c r="E913">
        <v>-0.29203442600000001</v>
      </c>
      <c r="F913" s="1">
        <v>1.36E-4</v>
      </c>
    </row>
    <row r="914" spans="1:6" x14ac:dyDescent="0.2">
      <c r="A914" s="8" t="s">
        <v>1731</v>
      </c>
      <c r="B914" t="s">
        <v>2874</v>
      </c>
      <c r="C914">
        <v>6.7365623999999999E-2</v>
      </c>
      <c r="D914">
        <v>0.34818456199999998</v>
      </c>
      <c r="E914">
        <v>-0.33153298599999997</v>
      </c>
      <c r="F914" s="1">
        <v>4.8699999999999999E-8</v>
      </c>
    </row>
    <row r="915" spans="1:6" x14ac:dyDescent="0.2">
      <c r="A915" s="8" t="s">
        <v>1831</v>
      </c>
      <c r="B915" t="s">
        <v>2874</v>
      </c>
      <c r="C915">
        <v>-8.4639254999999997E-2</v>
      </c>
      <c r="D915">
        <v>0.39500766900000001</v>
      </c>
      <c r="E915">
        <v>0.1400747</v>
      </c>
      <c r="F915">
        <v>1.362317E-3</v>
      </c>
    </row>
    <row r="916" spans="1:6" x14ac:dyDescent="0.2">
      <c r="A916" s="8" t="s">
        <v>1590</v>
      </c>
      <c r="B916" t="s">
        <v>2874</v>
      </c>
      <c r="C916">
        <v>-0.127155664</v>
      </c>
      <c r="D916">
        <v>0.27775697500000002</v>
      </c>
      <c r="E916">
        <v>0.189831588</v>
      </c>
      <c r="F916" s="1">
        <v>9.9300000000000001E-5</v>
      </c>
    </row>
    <row r="917" spans="1:6" x14ac:dyDescent="0.2">
      <c r="A917" s="8" t="s">
        <v>659</v>
      </c>
      <c r="B917" t="s">
        <v>2874</v>
      </c>
      <c r="C917">
        <v>-0.170065203</v>
      </c>
      <c r="D917">
        <v>3.9318565999999999E-2</v>
      </c>
      <c r="E917">
        <v>0.18700224900000001</v>
      </c>
      <c r="F917">
        <v>9.9748949999999992E-3</v>
      </c>
    </row>
    <row r="918" spans="1:6" x14ac:dyDescent="0.2">
      <c r="A918" s="8" t="s">
        <v>1358</v>
      </c>
      <c r="B918" t="s">
        <v>2874</v>
      </c>
      <c r="C918">
        <v>-8.7430755999999998E-2</v>
      </c>
      <c r="D918">
        <v>0.1935154</v>
      </c>
      <c r="E918">
        <v>0.12943671500000001</v>
      </c>
      <c r="F918">
        <v>1.2634639999999999E-3</v>
      </c>
    </row>
    <row r="919" spans="1:6" x14ac:dyDescent="0.2">
      <c r="A919" s="8" t="s">
        <v>1737</v>
      </c>
      <c r="B919" t="s">
        <v>2874</v>
      </c>
      <c r="C919">
        <v>0.14512881899999999</v>
      </c>
      <c r="D919">
        <v>0.35009194799999999</v>
      </c>
      <c r="E919">
        <v>-0.35678243999999998</v>
      </c>
      <c r="F919" s="1">
        <v>6.9100000000000003E-8</v>
      </c>
    </row>
    <row r="920" spans="1:6" x14ac:dyDescent="0.2">
      <c r="A920" s="8" t="s">
        <v>1656</v>
      </c>
      <c r="B920" t="s">
        <v>2874</v>
      </c>
      <c r="C920">
        <v>0.156067491</v>
      </c>
      <c r="D920">
        <v>0.31409834599999997</v>
      </c>
      <c r="E920">
        <v>-0.41769080200000003</v>
      </c>
      <c r="F920" s="1">
        <v>1.15E-7</v>
      </c>
    </row>
    <row r="921" spans="1:6" x14ac:dyDescent="0.2">
      <c r="A921" s="8" t="s">
        <v>2771</v>
      </c>
      <c r="B921" t="s">
        <v>2874</v>
      </c>
      <c r="C921">
        <v>-5.5724729999999997E-3</v>
      </c>
      <c r="D921">
        <v>0.94194281199999996</v>
      </c>
      <c r="E921">
        <v>0.19600295000000001</v>
      </c>
      <c r="F921" s="1">
        <v>1.0499999999999999E-5</v>
      </c>
    </row>
    <row r="922" spans="1:6" x14ac:dyDescent="0.2">
      <c r="A922" s="8" t="s">
        <v>1432</v>
      </c>
      <c r="B922" t="s">
        <v>2874</v>
      </c>
      <c r="C922">
        <v>-0.125213661</v>
      </c>
      <c r="D922">
        <v>0.22269161700000001</v>
      </c>
      <c r="E922">
        <v>0.11306833600000001</v>
      </c>
      <c r="F922">
        <v>2.509294E-3</v>
      </c>
    </row>
    <row r="923" spans="1:6" x14ac:dyDescent="0.2">
      <c r="A923" s="8" t="s">
        <v>1233</v>
      </c>
      <c r="B923" t="s">
        <v>2874</v>
      </c>
      <c r="C923">
        <v>-0.153472515</v>
      </c>
      <c r="D923">
        <v>0.16189453600000001</v>
      </c>
      <c r="E923">
        <v>0.111034596</v>
      </c>
      <c r="F923">
        <v>2.732024E-3</v>
      </c>
    </row>
    <row r="924" spans="1:6" x14ac:dyDescent="0.2">
      <c r="A924" s="8" t="s">
        <v>2204</v>
      </c>
      <c r="B924" t="s">
        <v>2874</v>
      </c>
      <c r="C924">
        <v>-5.2545218999999997E-2</v>
      </c>
      <c r="D924">
        <v>0.586708008</v>
      </c>
      <c r="E924">
        <v>0.220422376</v>
      </c>
      <c r="F924" s="1">
        <v>6.19E-5</v>
      </c>
    </row>
    <row r="925" spans="1:6" x14ac:dyDescent="0.2">
      <c r="A925" s="8" t="s">
        <v>492</v>
      </c>
      <c r="B925" t="s">
        <v>2874</v>
      </c>
      <c r="C925">
        <v>-0.41744318200000002</v>
      </c>
      <c r="D925">
        <v>1.9117049000000001E-2</v>
      </c>
      <c r="E925">
        <v>0.447694441</v>
      </c>
      <c r="F925">
        <v>8.3352730000000007E-3</v>
      </c>
    </row>
    <row r="926" spans="1:6" x14ac:dyDescent="0.2">
      <c r="A926" s="8" t="s">
        <v>1920</v>
      </c>
      <c r="B926" t="s">
        <v>2874</v>
      </c>
      <c r="C926">
        <v>6.2995975999999995E-2</v>
      </c>
      <c r="D926">
        <v>0.437577514</v>
      </c>
      <c r="E926">
        <v>-0.19061589800000001</v>
      </c>
      <c r="F926" s="1">
        <v>4.0499999999999998E-4</v>
      </c>
    </row>
    <row r="927" spans="1:6" x14ac:dyDescent="0.2">
      <c r="A927" s="8" t="s">
        <v>1267</v>
      </c>
      <c r="B927" t="s">
        <v>2874</v>
      </c>
      <c r="C927">
        <v>-4.0646829000000002E-2</v>
      </c>
      <c r="D927">
        <v>0.16824666199999999</v>
      </c>
      <c r="E927">
        <v>0.32626019099999998</v>
      </c>
      <c r="F927" s="1">
        <v>8.7099999999999999E-9</v>
      </c>
    </row>
    <row r="928" spans="1:6" x14ac:dyDescent="0.2">
      <c r="A928" s="8" t="s">
        <v>1362</v>
      </c>
      <c r="B928" t="s">
        <v>2874</v>
      </c>
      <c r="C928">
        <v>8.2144826000000004E-2</v>
      </c>
      <c r="D928">
        <v>0.19424936500000001</v>
      </c>
      <c r="E928">
        <v>-0.31947441100000001</v>
      </c>
      <c r="F928" s="1">
        <v>6.7100000000000005E-4</v>
      </c>
    </row>
    <row r="929" spans="1:6" x14ac:dyDescent="0.2">
      <c r="A929" s="8" t="s">
        <v>2390</v>
      </c>
      <c r="B929" t="s">
        <v>2874</v>
      </c>
      <c r="C929">
        <v>-2.8282209999999999E-2</v>
      </c>
      <c r="D929">
        <v>0.69936521299999999</v>
      </c>
      <c r="E929">
        <v>9.6951243000000006E-2</v>
      </c>
      <c r="F929">
        <v>5.8547690000000001E-3</v>
      </c>
    </row>
    <row r="930" spans="1:6" x14ac:dyDescent="0.2">
      <c r="A930" s="8" t="s">
        <v>1249</v>
      </c>
      <c r="B930" t="s">
        <v>2874</v>
      </c>
      <c r="C930">
        <v>-8.4249858999999996E-2</v>
      </c>
      <c r="D930">
        <v>0.16445673199999999</v>
      </c>
      <c r="E930">
        <v>0.21138500099999999</v>
      </c>
      <c r="F930" s="1">
        <v>2.37E-5</v>
      </c>
    </row>
    <row r="931" spans="1:6" x14ac:dyDescent="0.2">
      <c r="A931" s="8" t="s">
        <v>2528</v>
      </c>
      <c r="B931" t="s">
        <v>2874</v>
      </c>
      <c r="C931">
        <v>2.7064099000000001E-2</v>
      </c>
      <c r="D931">
        <v>0.79174179700000002</v>
      </c>
      <c r="E931">
        <v>-0.110927659</v>
      </c>
      <c r="F931">
        <v>9.2902530000000001E-3</v>
      </c>
    </row>
    <row r="932" spans="1:6" x14ac:dyDescent="0.2">
      <c r="A932" s="8" t="s">
        <v>2258</v>
      </c>
      <c r="B932" t="s">
        <v>2874</v>
      </c>
      <c r="C932">
        <v>3.1672076E-2</v>
      </c>
      <c r="D932">
        <v>0.62378212200000005</v>
      </c>
      <c r="E932">
        <v>-0.18665667599999999</v>
      </c>
      <c r="F932" s="1">
        <v>7.6899999999999999E-5</v>
      </c>
    </row>
    <row r="933" spans="1:6" x14ac:dyDescent="0.2">
      <c r="A933" s="8" t="s">
        <v>1645</v>
      </c>
      <c r="B933" t="s">
        <v>2874</v>
      </c>
      <c r="C933">
        <v>7.0028300000000002E-2</v>
      </c>
      <c r="D933">
        <v>0.30899608000000001</v>
      </c>
      <c r="E933">
        <v>-0.26271753799999997</v>
      </c>
      <c r="F933" s="1">
        <v>3.5599999999999998E-6</v>
      </c>
    </row>
    <row r="934" spans="1:6" x14ac:dyDescent="0.2">
      <c r="A934" s="8" t="s">
        <v>969</v>
      </c>
      <c r="B934" t="s">
        <v>2874</v>
      </c>
      <c r="C934">
        <v>9.8866755000000001E-2</v>
      </c>
      <c r="D934">
        <v>9.4305537999999994E-2</v>
      </c>
      <c r="E934">
        <v>-0.177765274</v>
      </c>
      <c r="F934" s="1">
        <v>5.5600000000000003E-5</v>
      </c>
    </row>
    <row r="935" spans="1:6" x14ac:dyDescent="0.2">
      <c r="A935" s="8" t="s">
        <v>2866</v>
      </c>
      <c r="B935" t="s">
        <v>2874</v>
      </c>
      <c r="C935" s="1">
        <v>1.7800000000000001E-15</v>
      </c>
      <c r="D935">
        <v>1</v>
      </c>
      <c r="E935">
        <v>-0.32842479699999999</v>
      </c>
      <c r="F935">
        <v>1.4836949999999999E-3</v>
      </c>
    </row>
    <row r="936" spans="1:6" x14ac:dyDescent="0.2">
      <c r="A936" s="8" t="s">
        <v>1888</v>
      </c>
      <c r="B936" t="s">
        <v>2874</v>
      </c>
      <c r="C936">
        <v>3.8089128999999999E-2</v>
      </c>
      <c r="D936">
        <v>0.417557862</v>
      </c>
      <c r="E936">
        <v>-1.0079824740000001</v>
      </c>
      <c r="F936" s="1">
        <v>2.0299999999999999E-14</v>
      </c>
    </row>
    <row r="937" spans="1:6" x14ac:dyDescent="0.2">
      <c r="A937" s="8" t="s">
        <v>876</v>
      </c>
      <c r="B937" t="s">
        <v>2874</v>
      </c>
      <c r="C937">
        <v>-0.119455119</v>
      </c>
      <c r="D937">
        <v>7.3774856E-2</v>
      </c>
      <c r="E937">
        <v>0.156273193</v>
      </c>
      <c r="F937" s="1">
        <v>6.3800000000000006E-5</v>
      </c>
    </row>
    <row r="938" spans="1:6" x14ac:dyDescent="0.2">
      <c r="A938" s="8" t="s">
        <v>2755</v>
      </c>
      <c r="B938" t="s">
        <v>2874</v>
      </c>
      <c r="C938">
        <v>7.2257329999999998E-3</v>
      </c>
      <c r="D938">
        <v>0.93284488799999998</v>
      </c>
      <c r="E938">
        <v>-0.33780222500000001</v>
      </c>
      <c r="F938">
        <v>1.2246729999999999E-3</v>
      </c>
    </row>
    <row r="939" spans="1:6" x14ac:dyDescent="0.2">
      <c r="A939" s="8" t="s">
        <v>2079</v>
      </c>
      <c r="B939" t="s">
        <v>2874</v>
      </c>
      <c r="C939">
        <v>-9.6705449999999998E-2</v>
      </c>
      <c r="D939">
        <v>0.51476897799999999</v>
      </c>
      <c r="E939">
        <v>0.26622593500000002</v>
      </c>
      <c r="F939">
        <v>6.2893929999999999E-3</v>
      </c>
    </row>
    <row r="940" spans="1:6" x14ac:dyDescent="0.2">
      <c r="A940" s="8" t="s">
        <v>440</v>
      </c>
      <c r="B940" t="s">
        <v>2874</v>
      </c>
      <c r="C940">
        <v>0.5495717</v>
      </c>
      <c r="D940">
        <v>1.4856876999999999E-2</v>
      </c>
      <c r="E940">
        <v>-0.93224759700000004</v>
      </c>
      <c r="F940" s="1">
        <v>3.68E-4</v>
      </c>
    </row>
    <row r="941" spans="1:6" x14ac:dyDescent="0.2">
      <c r="A941" s="8" t="s">
        <v>1177</v>
      </c>
      <c r="B941" t="s">
        <v>2874</v>
      </c>
      <c r="C941">
        <v>-0.18508540100000001</v>
      </c>
      <c r="D941">
        <v>0.14627616099999999</v>
      </c>
      <c r="E941">
        <v>0.42567892899999998</v>
      </c>
      <c r="F941" s="1">
        <v>6.7000000000000004E-7</v>
      </c>
    </row>
    <row r="942" spans="1:6" x14ac:dyDescent="0.2">
      <c r="A942" s="8" t="s">
        <v>2446</v>
      </c>
      <c r="B942" t="s">
        <v>2874</v>
      </c>
      <c r="C942">
        <v>-2.6995412E-2</v>
      </c>
      <c r="D942">
        <v>0.74423537100000003</v>
      </c>
      <c r="E942">
        <v>0.25412996100000002</v>
      </c>
      <c r="F942" s="1">
        <v>5.9499999999999998E-6</v>
      </c>
    </row>
    <row r="943" spans="1:6" x14ac:dyDescent="0.2">
      <c r="A943" s="8" t="s">
        <v>2711</v>
      </c>
      <c r="B943" t="s">
        <v>2874</v>
      </c>
      <c r="C943">
        <v>-6.785859E-3</v>
      </c>
      <c r="D943">
        <v>0.90222401799999996</v>
      </c>
      <c r="E943">
        <v>0.189838125</v>
      </c>
      <c r="F943" s="1">
        <v>1.6100000000000001E-4</v>
      </c>
    </row>
    <row r="944" spans="1:6" x14ac:dyDescent="0.2">
      <c r="A944" s="8" t="s">
        <v>959</v>
      </c>
      <c r="B944" t="s">
        <v>2874</v>
      </c>
      <c r="C944">
        <v>-9.8221877999999999E-2</v>
      </c>
      <c r="D944">
        <v>9.2748771999999993E-2</v>
      </c>
      <c r="E944">
        <v>0.34844021800000002</v>
      </c>
      <c r="F944" s="1">
        <v>1.2799999999999999E-5</v>
      </c>
    </row>
    <row r="945" spans="1:6" x14ac:dyDescent="0.2">
      <c r="A945" s="8" t="s">
        <v>460</v>
      </c>
      <c r="B945" t="s">
        <v>2874</v>
      </c>
      <c r="C945">
        <v>0.27142392599999998</v>
      </c>
      <c r="D945">
        <v>1.6241352000000001E-2</v>
      </c>
      <c r="E945">
        <v>-0.175821164</v>
      </c>
      <c r="F945" s="1">
        <v>9.0499999999999999E-4</v>
      </c>
    </row>
    <row r="946" spans="1:6" x14ac:dyDescent="0.2">
      <c r="A946" s="8" t="s">
        <v>2184</v>
      </c>
      <c r="B946" t="s">
        <v>2874</v>
      </c>
      <c r="C946">
        <v>-5.9159138E-2</v>
      </c>
      <c r="D946">
        <v>0.57508511399999995</v>
      </c>
      <c r="E946">
        <v>0.124755518</v>
      </c>
      <c r="F946">
        <v>3.2695810000000001E-3</v>
      </c>
    </row>
    <row r="947" spans="1:6" x14ac:dyDescent="0.2">
      <c r="A947" s="8" t="s">
        <v>1333</v>
      </c>
      <c r="B947" t="s">
        <v>2874</v>
      </c>
      <c r="C947">
        <v>-6.9570785999999996E-2</v>
      </c>
      <c r="D947">
        <v>0.186704917</v>
      </c>
      <c r="E947">
        <v>0.17507076099999999</v>
      </c>
      <c r="F947" s="1">
        <v>3.0899999999999999E-5</v>
      </c>
    </row>
    <row r="948" spans="1:6" x14ac:dyDescent="0.2">
      <c r="A948" s="8" t="s">
        <v>2846</v>
      </c>
      <c r="B948" t="s">
        <v>2874</v>
      </c>
      <c r="C948" s="1">
        <v>-9.9799999999999997E-4</v>
      </c>
      <c r="D948">
        <v>0.99309845900000004</v>
      </c>
      <c r="E948">
        <v>0.11710762700000001</v>
      </c>
      <c r="F948">
        <v>6.3185280000000003E-3</v>
      </c>
    </row>
    <row r="949" spans="1:6" x14ac:dyDescent="0.2">
      <c r="A949" s="8" t="s">
        <v>2627</v>
      </c>
      <c r="B949" t="s">
        <v>2874</v>
      </c>
      <c r="C949">
        <v>-1.6755493999999999E-2</v>
      </c>
      <c r="D949">
        <v>0.85522210499999995</v>
      </c>
      <c r="E949">
        <v>0.16822511300000001</v>
      </c>
      <c r="F949" s="1">
        <v>1.8600000000000001E-5</v>
      </c>
    </row>
    <row r="950" spans="1:6" x14ac:dyDescent="0.2">
      <c r="A950" s="8" t="s">
        <v>462</v>
      </c>
      <c r="B950" t="s">
        <v>2874</v>
      </c>
      <c r="C950">
        <v>0.27200686499999999</v>
      </c>
      <c r="D950">
        <v>1.6449397000000001E-2</v>
      </c>
      <c r="E950">
        <v>-0.173718332</v>
      </c>
      <c r="F950" s="1">
        <v>5.9500000000000004E-4</v>
      </c>
    </row>
    <row r="951" spans="1:6" x14ac:dyDescent="0.2">
      <c r="A951" s="8" t="s">
        <v>2124</v>
      </c>
      <c r="B951" t="s">
        <v>2874</v>
      </c>
      <c r="C951">
        <v>4.8401723000000001E-2</v>
      </c>
      <c r="D951">
        <v>0.54073362899999999</v>
      </c>
      <c r="E951">
        <v>-0.188783706</v>
      </c>
      <c r="F951">
        <v>3.5926859999999999E-3</v>
      </c>
    </row>
    <row r="952" spans="1:6" x14ac:dyDescent="0.2">
      <c r="A952" s="8" t="s">
        <v>1699</v>
      </c>
      <c r="B952" t="s">
        <v>2874</v>
      </c>
      <c r="C952">
        <v>-0.50670128299999995</v>
      </c>
      <c r="D952">
        <v>0.33351657600000001</v>
      </c>
      <c r="E952">
        <v>0.33933918400000002</v>
      </c>
      <c r="F952">
        <v>3.472387E-3</v>
      </c>
    </row>
    <row r="953" spans="1:6" x14ac:dyDescent="0.2">
      <c r="A953" s="8" t="s">
        <v>1556</v>
      </c>
      <c r="B953" t="s">
        <v>2874</v>
      </c>
      <c r="C953">
        <v>-0.55485832099999999</v>
      </c>
      <c r="D953">
        <v>0.26413726300000001</v>
      </c>
      <c r="E953">
        <v>0.45299229000000002</v>
      </c>
      <c r="F953">
        <v>7.0202550000000004E-3</v>
      </c>
    </row>
    <row r="954" spans="1:6" x14ac:dyDescent="0.2">
      <c r="A954" s="8" t="s">
        <v>612</v>
      </c>
      <c r="B954" t="s">
        <v>2874</v>
      </c>
      <c r="C954">
        <v>0.14010663300000001</v>
      </c>
      <c r="D954">
        <v>3.2731660000000003E-2</v>
      </c>
      <c r="E954">
        <v>-0.27914497700000002</v>
      </c>
      <c r="F954" s="1">
        <v>1.6899999999999999E-8</v>
      </c>
    </row>
    <row r="955" spans="1:6" x14ac:dyDescent="0.2">
      <c r="A955" s="8" t="s">
        <v>795</v>
      </c>
      <c r="B955" t="s">
        <v>2874</v>
      </c>
      <c r="C955">
        <v>-0.129811922</v>
      </c>
      <c r="D955">
        <v>6.0820059000000003E-2</v>
      </c>
      <c r="E955">
        <v>0.210899744</v>
      </c>
      <c r="F955" s="1">
        <v>3.28E-4</v>
      </c>
    </row>
    <row r="956" spans="1:6" x14ac:dyDescent="0.2">
      <c r="A956" s="8" t="s">
        <v>1574</v>
      </c>
      <c r="B956" t="s">
        <v>2874</v>
      </c>
      <c r="C956">
        <v>-0.109364616</v>
      </c>
      <c r="D956">
        <v>0.27251432799999997</v>
      </c>
      <c r="E956">
        <v>0.31888351999999998</v>
      </c>
      <c r="F956">
        <v>2.3694430000000002E-3</v>
      </c>
    </row>
    <row r="957" spans="1:6" x14ac:dyDescent="0.2">
      <c r="A957" s="8" t="s">
        <v>2804</v>
      </c>
      <c r="B957" t="s">
        <v>2874</v>
      </c>
      <c r="C957">
        <v>-2.6922419999999999E-2</v>
      </c>
      <c r="D957">
        <v>0.96235088099999999</v>
      </c>
      <c r="E957">
        <v>0.72702978299999999</v>
      </c>
      <c r="F957" s="1">
        <v>9.9599999999999992E-4</v>
      </c>
    </row>
    <row r="958" spans="1:6" x14ac:dyDescent="0.2">
      <c r="A958" s="8" t="s">
        <v>428</v>
      </c>
      <c r="B958" t="s">
        <v>2874</v>
      </c>
      <c r="C958">
        <v>9.0841363999999994E-2</v>
      </c>
      <c r="D958">
        <v>1.4028728000000001E-2</v>
      </c>
      <c r="E958">
        <v>-0.30793798100000003</v>
      </c>
      <c r="F958" s="1">
        <v>1.6800000000000002E-8</v>
      </c>
    </row>
    <row r="959" spans="1:6" x14ac:dyDescent="0.2">
      <c r="A959" s="8" t="s">
        <v>1059</v>
      </c>
      <c r="B959" t="s">
        <v>2874</v>
      </c>
      <c r="C959">
        <v>-0.16538018400000001</v>
      </c>
      <c r="D959">
        <v>0.112859599</v>
      </c>
      <c r="E959">
        <v>0.454790631</v>
      </c>
      <c r="F959" s="1">
        <v>2.9499999999999999E-8</v>
      </c>
    </row>
    <row r="960" spans="1:6" x14ac:dyDescent="0.2">
      <c r="A960" s="8" t="s">
        <v>1546</v>
      </c>
      <c r="B960" t="s">
        <v>2874</v>
      </c>
      <c r="C960">
        <v>-7.8656284000000007E-2</v>
      </c>
      <c r="D960">
        <v>0.26018592299999999</v>
      </c>
      <c r="E960">
        <v>0.135812403</v>
      </c>
      <c r="F960">
        <v>6.2872960000000004E-3</v>
      </c>
    </row>
    <row r="961" spans="1:6" x14ac:dyDescent="0.2">
      <c r="A961" s="8" t="s">
        <v>1714</v>
      </c>
      <c r="B961" t="s">
        <v>2874</v>
      </c>
      <c r="C961">
        <v>0.116261508</v>
      </c>
      <c r="D961">
        <v>0.34039201699999999</v>
      </c>
      <c r="E961">
        <v>-0.18017931200000001</v>
      </c>
      <c r="F961" s="1">
        <v>3.7799999999999997E-5</v>
      </c>
    </row>
    <row r="962" spans="1:6" x14ac:dyDescent="0.2">
      <c r="A962" s="8" t="s">
        <v>1037</v>
      </c>
      <c r="B962" t="s">
        <v>2874</v>
      </c>
      <c r="C962">
        <v>-9.8346707000000005E-2</v>
      </c>
      <c r="D962">
        <v>0.107431955</v>
      </c>
      <c r="E962">
        <v>0.22151737299999999</v>
      </c>
      <c r="F962" s="1">
        <v>1.1400000000000001E-4</v>
      </c>
    </row>
    <row r="963" spans="1:6" x14ac:dyDescent="0.2">
      <c r="A963" s="8" t="s">
        <v>2550</v>
      </c>
      <c r="B963" t="s">
        <v>2874</v>
      </c>
      <c r="C963">
        <v>-2.4430230000000001E-2</v>
      </c>
      <c r="D963">
        <v>0.80427747699999996</v>
      </c>
      <c r="E963">
        <v>0.14438720799999999</v>
      </c>
      <c r="F963">
        <v>1.7178650000000001E-3</v>
      </c>
    </row>
    <row r="964" spans="1:6" x14ac:dyDescent="0.2">
      <c r="A964" s="8" t="s">
        <v>2542</v>
      </c>
      <c r="B964" t="s">
        <v>2874</v>
      </c>
      <c r="C964">
        <v>-2.4396309000000001E-2</v>
      </c>
      <c r="D964">
        <v>0.80164137400000002</v>
      </c>
      <c r="E964">
        <v>0.142926057</v>
      </c>
      <c r="F964">
        <v>1.2645810000000001E-3</v>
      </c>
    </row>
    <row r="965" spans="1:6" x14ac:dyDescent="0.2">
      <c r="A965" s="8" t="s">
        <v>2058</v>
      </c>
      <c r="B965" t="s">
        <v>2874</v>
      </c>
      <c r="C965">
        <v>-5.3641340000000003E-2</v>
      </c>
      <c r="D965">
        <v>0.50656857399999999</v>
      </c>
      <c r="E965">
        <v>0.247721943</v>
      </c>
      <c r="F965" s="1">
        <v>1.13E-5</v>
      </c>
    </row>
    <row r="966" spans="1:6" x14ac:dyDescent="0.2">
      <c r="A966" s="8" t="s">
        <v>1794</v>
      </c>
      <c r="B966" t="s">
        <v>2874</v>
      </c>
      <c r="C966">
        <v>2.2303974000000001E-2</v>
      </c>
      <c r="D966">
        <v>0.37697715999999998</v>
      </c>
      <c r="E966">
        <v>-9.7832472000000004E-2</v>
      </c>
      <c r="F966">
        <v>2.2122959999999999E-3</v>
      </c>
    </row>
    <row r="967" spans="1:6" x14ac:dyDescent="0.2">
      <c r="A967" s="8" t="s">
        <v>1802</v>
      </c>
      <c r="B967" t="s">
        <v>2874</v>
      </c>
      <c r="C967">
        <v>7.2841687000000002E-2</v>
      </c>
      <c r="D967">
        <v>0.38217859500000001</v>
      </c>
      <c r="E967">
        <v>-0.109709188</v>
      </c>
      <c r="F967">
        <v>3.438207E-3</v>
      </c>
    </row>
    <row r="968" spans="1:6" x14ac:dyDescent="0.2">
      <c r="A968" s="8" t="s">
        <v>763</v>
      </c>
      <c r="B968" t="s">
        <v>2874</v>
      </c>
      <c r="C968">
        <v>-0.175924738</v>
      </c>
      <c r="D968">
        <v>5.5400221999999999E-2</v>
      </c>
      <c r="E968">
        <v>0.153978791</v>
      </c>
      <c r="F968">
        <v>2.1454920000000001E-3</v>
      </c>
    </row>
    <row r="969" spans="1:6" x14ac:dyDescent="0.2">
      <c r="A969" s="8" t="s">
        <v>875</v>
      </c>
      <c r="B969" t="s">
        <v>2874</v>
      </c>
      <c r="C969">
        <v>0.103316639</v>
      </c>
      <c r="D969">
        <v>7.3772797000000001E-2</v>
      </c>
      <c r="E969">
        <v>-0.36223628000000002</v>
      </c>
      <c r="F969" s="1">
        <v>1.07E-4</v>
      </c>
    </row>
    <row r="970" spans="1:6" x14ac:dyDescent="0.2">
      <c r="A970" s="8" t="s">
        <v>2142</v>
      </c>
      <c r="B970" t="s">
        <v>2874</v>
      </c>
      <c r="C970">
        <v>-9.4454291999999995E-2</v>
      </c>
      <c r="D970">
        <v>0.55317890599999997</v>
      </c>
      <c r="E970">
        <v>0.30184951500000001</v>
      </c>
      <c r="F970">
        <v>4.8815259999999997E-3</v>
      </c>
    </row>
    <row r="971" spans="1:6" x14ac:dyDescent="0.2">
      <c r="A971" s="8" t="s">
        <v>2412</v>
      </c>
      <c r="B971" t="s">
        <v>2874</v>
      </c>
      <c r="C971">
        <v>-3.4931440000000001E-2</v>
      </c>
      <c r="D971">
        <v>0.71429884899999996</v>
      </c>
      <c r="E971">
        <v>0.188449741</v>
      </c>
      <c r="F971" s="1">
        <v>6.1499999999999999E-4</v>
      </c>
    </row>
    <row r="972" spans="1:6" x14ac:dyDescent="0.2">
      <c r="A972" s="8" t="s">
        <v>1485</v>
      </c>
      <c r="B972" t="s">
        <v>2874</v>
      </c>
      <c r="C972">
        <v>-0.22183942100000001</v>
      </c>
      <c r="D972">
        <v>0.240657911</v>
      </c>
      <c r="E972">
        <v>0.20846253300000001</v>
      </c>
      <c r="F972" s="1">
        <v>2.2500000000000001E-5</v>
      </c>
    </row>
    <row r="973" spans="1:6" x14ac:dyDescent="0.2">
      <c r="A973" s="8" t="s">
        <v>1850</v>
      </c>
      <c r="B973" t="s">
        <v>2874</v>
      </c>
      <c r="C973">
        <v>-0.114587254</v>
      </c>
      <c r="D973">
        <v>0.40335507100000001</v>
      </c>
      <c r="E973">
        <v>0.243788844</v>
      </c>
      <c r="F973" s="1">
        <v>1.2799999999999999E-5</v>
      </c>
    </row>
    <row r="974" spans="1:6" x14ac:dyDescent="0.2">
      <c r="A974" s="8" t="s">
        <v>2056</v>
      </c>
      <c r="B974" t="s">
        <v>2874</v>
      </c>
      <c r="C974">
        <v>3.3374114000000003E-2</v>
      </c>
      <c r="D974">
        <v>0.50478607399999997</v>
      </c>
      <c r="E974">
        <v>-0.530674384</v>
      </c>
      <c r="F974" s="1">
        <v>2.6000000000000001E-11</v>
      </c>
    </row>
    <row r="975" spans="1:6" x14ac:dyDescent="0.2">
      <c r="A975" s="8" t="s">
        <v>1227</v>
      </c>
      <c r="B975" t="s">
        <v>2874</v>
      </c>
      <c r="C975">
        <v>-0.15611419100000001</v>
      </c>
      <c r="D975">
        <v>0.160154149</v>
      </c>
      <c r="E975">
        <v>0.29493315799999997</v>
      </c>
      <c r="F975" s="1">
        <v>4.7999999999999998E-6</v>
      </c>
    </row>
    <row r="976" spans="1:6" x14ac:dyDescent="0.2">
      <c r="A976" s="8" t="s">
        <v>1357</v>
      </c>
      <c r="B976" t="s">
        <v>2874</v>
      </c>
      <c r="C976">
        <v>0.14064518500000001</v>
      </c>
      <c r="D976">
        <v>0.19333465499999999</v>
      </c>
      <c r="E976">
        <v>-0.217609359</v>
      </c>
      <c r="F976" s="1">
        <v>9.8299999999999993E-4</v>
      </c>
    </row>
    <row r="977" spans="1:6" x14ac:dyDescent="0.2">
      <c r="A977" s="8" t="s">
        <v>1613</v>
      </c>
      <c r="B977" t="s">
        <v>2874</v>
      </c>
      <c r="C977">
        <v>-0.13826313200000001</v>
      </c>
      <c r="D977">
        <v>0.289157795</v>
      </c>
      <c r="E977">
        <v>0.35533896799999998</v>
      </c>
      <c r="F977">
        <v>2.9694650000000001E-3</v>
      </c>
    </row>
    <row r="978" spans="1:6" x14ac:dyDescent="0.2">
      <c r="A978" s="8" t="s">
        <v>1690</v>
      </c>
      <c r="B978" t="s">
        <v>2874</v>
      </c>
      <c r="C978">
        <v>-3.1589834999999997E-2</v>
      </c>
      <c r="D978">
        <v>0.329237006</v>
      </c>
      <c r="E978">
        <v>0.17773434099999999</v>
      </c>
      <c r="F978" s="1">
        <v>2.7399999999999999E-4</v>
      </c>
    </row>
    <row r="979" spans="1:6" x14ac:dyDescent="0.2">
      <c r="A979" s="8" t="s">
        <v>2483</v>
      </c>
      <c r="B979" t="s">
        <v>2874</v>
      </c>
      <c r="C979">
        <v>-1.9457933E-2</v>
      </c>
      <c r="D979">
        <v>0.76659158800000005</v>
      </c>
      <c r="E979">
        <v>0.14843271799999999</v>
      </c>
      <c r="F979" s="1">
        <v>2.1499999999999999E-4</v>
      </c>
    </row>
    <row r="980" spans="1:6" x14ac:dyDescent="0.2">
      <c r="A980" s="8" t="s">
        <v>1679</v>
      </c>
      <c r="B980" t="s">
        <v>2874</v>
      </c>
      <c r="C980">
        <v>0.12953284300000001</v>
      </c>
      <c r="D980">
        <v>0.32443209200000001</v>
      </c>
      <c r="E980">
        <v>-0.11066799099999999</v>
      </c>
      <c r="F980">
        <v>2.0075840000000002E-3</v>
      </c>
    </row>
    <row r="981" spans="1:6" x14ac:dyDescent="0.2">
      <c r="A981" s="8" t="s">
        <v>808</v>
      </c>
      <c r="B981" t="s">
        <v>2874</v>
      </c>
      <c r="C981">
        <v>-0.21515024599999999</v>
      </c>
      <c r="D981">
        <v>6.3101834999999995E-2</v>
      </c>
      <c r="E981">
        <v>0.67723889800000003</v>
      </c>
      <c r="F981" s="1">
        <v>2.0200000000000001E-9</v>
      </c>
    </row>
    <row r="982" spans="1:6" x14ac:dyDescent="0.2">
      <c r="A982" s="8" t="s">
        <v>1078</v>
      </c>
      <c r="B982" t="s">
        <v>2874</v>
      </c>
      <c r="C982">
        <v>-0.149891049</v>
      </c>
      <c r="D982">
        <v>0.116167875</v>
      </c>
      <c r="E982">
        <v>0.151772816</v>
      </c>
      <c r="F982">
        <v>2.5031060000000002E-3</v>
      </c>
    </row>
    <row r="983" spans="1:6" x14ac:dyDescent="0.2">
      <c r="A983" s="8" t="s">
        <v>1751</v>
      </c>
      <c r="B983" t="s">
        <v>2874</v>
      </c>
      <c r="C983">
        <v>-0.11346761399999999</v>
      </c>
      <c r="D983">
        <v>0.35637434000000001</v>
      </c>
      <c r="E983">
        <v>0.12254339</v>
      </c>
      <c r="F983">
        <v>1.783389E-3</v>
      </c>
    </row>
    <row r="984" spans="1:6" x14ac:dyDescent="0.2">
      <c r="A984" s="8" t="s">
        <v>2870</v>
      </c>
      <c r="B984" t="s">
        <v>2874</v>
      </c>
      <c r="C984" s="1">
        <v>1.7800000000000001E-15</v>
      </c>
      <c r="D984">
        <v>1</v>
      </c>
      <c r="E984">
        <v>-0.13001098999999999</v>
      </c>
      <c r="F984" s="1">
        <v>2.8200000000000002E-4</v>
      </c>
    </row>
    <row r="985" spans="1:6" x14ac:dyDescent="0.2">
      <c r="A985" s="8" t="s">
        <v>2201</v>
      </c>
      <c r="B985" t="s">
        <v>2874</v>
      </c>
      <c r="C985">
        <v>-7.2161448000000003E-2</v>
      </c>
      <c r="D985">
        <v>0.58551739400000002</v>
      </c>
      <c r="E985">
        <v>0.167553754</v>
      </c>
      <c r="F985" s="1">
        <v>4.8000000000000001E-5</v>
      </c>
    </row>
    <row r="986" spans="1:6" x14ac:dyDescent="0.2">
      <c r="A986" s="8" t="s">
        <v>523</v>
      </c>
      <c r="B986" t="s">
        <v>2874</v>
      </c>
      <c r="C986">
        <v>-0.18030296200000001</v>
      </c>
      <c r="D986">
        <v>2.2187710999999999E-2</v>
      </c>
      <c r="E986">
        <v>0.307382025</v>
      </c>
      <c r="F986" s="1">
        <v>6.5099999999999994E-8</v>
      </c>
    </row>
    <row r="987" spans="1:6" x14ac:dyDescent="0.2">
      <c r="A987" s="8" t="s">
        <v>1877</v>
      </c>
      <c r="B987" t="s">
        <v>2874</v>
      </c>
      <c r="C987">
        <v>9.2637757000000001E-2</v>
      </c>
      <c r="D987">
        <v>0.41413381900000001</v>
      </c>
      <c r="E987">
        <v>-0.425226198</v>
      </c>
      <c r="F987" s="1">
        <v>8.6899999999999998E-4</v>
      </c>
    </row>
    <row r="988" spans="1:6" x14ac:dyDescent="0.2">
      <c r="A988" s="8" t="s">
        <v>1250</v>
      </c>
      <c r="B988" t="s">
        <v>2874</v>
      </c>
      <c r="C988">
        <v>7.8672833999999997E-2</v>
      </c>
      <c r="D988">
        <v>0.16470109599999999</v>
      </c>
      <c r="E988">
        <v>-0.34887821200000002</v>
      </c>
      <c r="F988" s="1">
        <v>9.8900000000000005E-5</v>
      </c>
    </row>
    <row r="989" spans="1:6" x14ac:dyDescent="0.2">
      <c r="A989" s="8" t="s">
        <v>537</v>
      </c>
      <c r="B989" t="s">
        <v>2874</v>
      </c>
      <c r="C989">
        <v>-0.184691675</v>
      </c>
      <c r="D989">
        <v>2.3435867999999999E-2</v>
      </c>
      <c r="E989">
        <v>0.46879959700000001</v>
      </c>
      <c r="F989" s="1">
        <v>7.1200000000000002E-8</v>
      </c>
    </row>
    <row r="990" spans="1:6" x14ac:dyDescent="0.2">
      <c r="A990" s="8" t="s">
        <v>690</v>
      </c>
      <c r="B990" t="s">
        <v>2874</v>
      </c>
      <c r="C990">
        <v>-0.24306217099999999</v>
      </c>
      <c r="D990">
        <v>4.3385178000000003E-2</v>
      </c>
      <c r="E990">
        <v>0.422503081</v>
      </c>
      <c r="F990">
        <v>5.7553109999999999E-3</v>
      </c>
    </row>
    <row r="991" spans="1:6" x14ac:dyDescent="0.2">
      <c r="A991" s="8" t="s">
        <v>607</v>
      </c>
      <c r="B991" t="s">
        <v>2874</v>
      </c>
      <c r="C991">
        <v>-5.8313365999999998E-2</v>
      </c>
      <c r="D991">
        <v>3.1793687000000001E-2</v>
      </c>
      <c r="E991">
        <v>0.120881059</v>
      </c>
      <c r="F991" s="1">
        <v>2.5799999999999998E-4</v>
      </c>
    </row>
    <row r="992" spans="1:6" x14ac:dyDescent="0.2">
      <c r="A992" s="8" t="s">
        <v>963</v>
      </c>
      <c r="B992" t="s">
        <v>2874</v>
      </c>
      <c r="C992">
        <v>-0.10412980199999999</v>
      </c>
      <c r="D992">
        <v>9.3691035000000006E-2</v>
      </c>
      <c r="E992">
        <v>9.2396587000000002E-2</v>
      </c>
      <c r="F992">
        <v>6.5012589999999997E-3</v>
      </c>
    </row>
    <row r="993" spans="1:6" x14ac:dyDescent="0.2">
      <c r="A993" s="8" t="s">
        <v>2250</v>
      </c>
      <c r="B993" t="s">
        <v>2874</v>
      </c>
      <c r="C993">
        <v>3.0393694999999998E-2</v>
      </c>
      <c r="D993">
        <v>0.61408843099999999</v>
      </c>
      <c r="E993">
        <v>-0.113379851</v>
      </c>
      <c r="F993" s="1">
        <v>5.53E-4</v>
      </c>
    </row>
    <row r="994" spans="1:6" x14ac:dyDescent="0.2">
      <c r="A994" s="8" t="s">
        <v>1271</v>
      </c>
      <c r="B994" t="s">
        <v>2874</v>
      </c>
      <c r="C994">
        <v>9.4809156000000006E-2</v>
      </c>
      <c r="D994">
        <v>0.168954988</v>
      </c>
      <c r="E994">
        <v>-0.17373823499999999</v>
      </c>
      <c r="F994" s="1">
        <v>4.1900000000000002E-5</v>
      </c>
    </row>
    <row r="995" spans="1:6" x14ac:dyDescent="0.2">
      <c r="A995" s="8" t="s">
        <v>572</v>
      </c>
      <c r="B995" t="s">
        <v>2874</v>
      </c>
      <c r="C995">
        <v>-0.20282789300000001</v>
      </c>
      <c r="D995">
        <v>2.7835648000000001E-2</v>
      </c>
      <c r="E995">
        <v>0.26075209799999999</v>
      </c>
      <c r="F995" s="1">
        <v>1.2500000000000001E-6</v>
      </c>
    </row>
    <row r="996" spans="1:6" x14ac:dyDescent="0.2">
      <c r="A996" s="8" t="s">
        <v>1779</v>
      </c>
      <c r="B996" t="s">
        <v>2874</v>
      </c>
      <c r="C996">
        <v>0.213010911</v>
      </c>
      <c r="D996">
        <v>0.37070787799999999</v>
      </c>
      <c r="E996">
        <v>-0.54657391300000002</v>
      </c>
      <c r="F996" s="1">
        <v>6.2700000000000006E-5</v>
      </c>
    </row>
    <row r="997" spans="1:6" x14ac:dyDescent="0.2">
      <c r="A997" s="8" t="s">
        <v>1365</v>
      </c>
      <c r="B997" t="s">
        <v>2874</v>
      </c>
      <c r="C997">
        <v>-0.15736225600000001</v>
      </c>
      <c r="D997">
        <v>0.19502666599999999</v>
      </c>
      <c r="E997">
        <v>0.12231296</v>
      </c>
      <c r="F997">
        <v>7.2339910000000004E-3</v>
      </c>
    </row>
    <row r="998" spans="1:6" x14ac:dyDescent="0.2">
      <c r="A998" s="8" t="s">
        <v>2177</v>
      </c>
      <c r="B998" t="s">
        <v>2874</v>
      </c>
      <c r="C998">
        <v>4.2192171000000001E-2</v>
      </c>
      <c r="D998">
        <v>0.57163540000000002</v>
      </c>
      <c r="E998">
        <v>-0.15938163599999999</v>
      </c>
      <c r="F998" s="1">
        <v>2.14E-4</v>
      </c>
    </row>
    <row r="999" spans="1:6" x14ac:dyDescent="0.2">
      <c r="A999" s="8" t="s">
        <v>1072</v>
      </c>
      <c r="B999" t="s">
        <v>2874</v>
      </c>
      <c r="C999">
        <v>-0.164576574</v>
      </c>
      <c r="D999">
        <v>0.115211852</v>
      </c>
      <c r="E999">
        <v>0.21298895800000001</v>
      </c>
      <c r="F999" s="1">
        <v>7.1500000000000003E-5</v>
      </c>
    </row>
    <row r="1000" spans="1:6" x14ac:dyDescent="0.2">
      <c r="A1000" s="8" t="s">
        <v>872</v>
      </c>
      <c r="B1000" t="s">
        <v>2874</v>
      </c>
      <c r="C1000">
        <v>-0.13862540400000001</v>
      </c>
      <c r="D1000">
        <v>7.2967456999999999E-2</v>
      </c>
      <c r="E1000">
        <v>0.102274646</v>
      </c>
      <c r="F1000">
        <v>3.2209169999999998E-3</v>
      </c>
    </row>
    <row r="1001" spans="1:6" x14ac:dyDescent="0.2">
      <c r="A1001" s="8" t="s">
        <v>797</v>
      </c>
      <c r="B1001" t="s">
        <v>2874</v>
      </c>
      <c r="C1001">
        <v>-0.29274624100000002</v>
      </c>
      <c r="D1001">
        <v>6.1230333999999997E-2</v>
      </c>
      <c r="E1001">
        <v>0.21783456700000001</v>
      </c>
      <c r="F1001" s="1">
        <v>3.4299999999999999E-7</v>
      </c>
    </row>
    <row r="1002" spans="1:6" x14ac:dyDescent="0.2">
      <c r="A1002" s="8" t="s">
        <v>2209</v>
      </c>
      <c r="B1002" t="s">
        <v>2874</v>
      </c>
      <c r="C1002">
        <v>-2.2217888000000002E-2</v>
      </c>
      <c r="D1002">
        <v>0.592820931</v>
      </c>
      <c r="E1002">
        <v>0.31426674500000001</v>
      </c>
      <c r="F1002" s="1">
        <v>2.1600000000000002E-8</v>
      </c>
    </row>
    <row r="1003" spans="1:6" x14ac:dyDescent="0.2">
      <c r="A1003" s="8" t="s">
        <v>1858</v>
      </c>
      <c r="B1003" t="s">
        <v>2874</v>
      </c>
      <c r="C1003">
        <v>-6.8222522999999993E-2</v>
      </c>
      <c r="D1003">
        <v>0.406360369</v>
      </c>
      <c r="E1003">
        <v>0.111922129</v>
      </c>
      <c r="F1003">
        <v>2.3223279999999998E-3</v>
      </c>
    </row>
    <row r="1004" spans="1:6" x14ac:dyDescent="0.2">
      <c r="A1004" s="8" t="s">
        <v>1804</v>
      </c>
      <c r="B1004" t="s">
        <v>2874</v>
      </c>
      <c r="C1004">
        <v>-0.10643717499999999</v>
      </c>
      <c r="D1004">
        <v>0.38281028499999997</v>
      </c>
      <c r="E1004">
        <v>0.153802679</v>
      </c>
      <c r="F1004" s="1">
        <v>9.7200000000000004E-5</v>
      </c>
    </row>
    <row r="1005" spans="1:6" x14ac:dyDescent="0.2">
      <c r="A1005" s="8" t="s">
        <v>2384</v>
      </c>
      <c r="B1005" t="s">
        <v>2874</v>
      </c>
      <c r="C1005">
        <v>-1.9792897E-2</v>
      </c>
      <c r="D1005">
        <v>0.696769639</v>
      </c>
      <c r="E1005">
        <v>0.25985251999999998</v>
      </c>
      <c r="F1005" s="1">
        <v>1.29E-7</v>
      </c>
    </row>
    <row r="1006" spans="1:6" x14ac:dyDescent="0.2">
      <c r="A1006" s="8" t="s">
        <v>805</v>
      </c>
      <c r="B1006" t="s">
        <v>2874</v>
      </c>
      <c r="C1006">
        <v>0.175879064</v>
      </c>
      <c r="D1006">
        <v>6.2502407999999995E-2</v>
      </c>
      <c r="E1006">
        <v>-0.17447678999999999</v>
      </c>
      <c r="F1006" s="1">
        <v>5.22E-4</v>
      </c>
    </row>
    <row r="1007" spans="1:6" x14ac:dyDescent="0.2">
      <c r="A1007" s="8" t="s">
        <v>2143</v>
      </c>
      <c r="B1007" t="s">
        <v>2874</v>
      </c>
      <c r="C1007">
        <v>2.6088513000000001E-2</v>
      </c>
      <c r="D1007">
        <v>0.55335306100000003</v>
      </c>
      <c r="E1007">
        <v>-0.120507656</v>
      </c>
      <c r="F1007" s="1">
        <v>2.9100000000000003E-4</v>
      </c>
    </row>
    <row r="1008" spans="1:6" x14ac:dyDescent="0.2">
      <c r="A1008" s="8" t="s">
        <v>1319</v>
      </c>
      <c r="B1008" t="s">
        <v>2874</v>
      </c>
      <c r="C1008">
        <v>-0.13490464299999999</v>
      </c>
      <c r="D1008">
        <v>0.181862303</v>
      </c>
      <c r="E1008">
        <v>0.117773085</v>
      </c>
      <c r="F1008" s="1">
        <v>3.9599999999999998E-4</v>
      </c>
    </row>
    <row r="1009" spans="1:6" x14ac:dyDescent="0.2">
      <c r="A1009" s="8" t="s">
        <v>2672</v>
      </c>
      <c r="B1009" t="s">
        <v>2874</v>
      </c>
      <c r="C1009">
        <v>3.3258206999999998E-2</v>
      </c>
      <c r="D1009">
        <v>0.87964752000000002</v>
      </c>
      <c r="E1009">
        <v>-0.93169947399999997</v>
      </c>
      <c r="F1009" s="1">
        <v>8.0000000000000007E-5</v>
      </c>
    </row>
    <row r="1010" spans="1:6" x14ac:dyDescent="0.2">
      <c r="A1010" s="8" t="s">
        <v>2859</v>
      </c>
      <c r="B1010" t="s">
        <v>2874</v>
      </c>
      <c r="C1010" s="1">
        <v>-6.9400000000000006E-5</v>
      </c>
      <c r="D1010">
        <v>0.99966069300000004</v>
      </c>
      <c r="E1010">
        <v>0.19934220699999999</v>
      </c>
      <c r="F1010">
        <v>5.0185969999999996E-3</v>
      </c>
    </row>
    <row r="1011" spans="1:6" x14ac:dyDescent="0.2">
      <c r="A1011" s="8" t="s">
        <v>2011</v>
      </c>
      <c r="B1011" t="s">
        <v>2874</v>
      </c>
      <c r="C1011">
        <v>0.52236098600000003</v>
      </c>
      <c r="D1011">
        <v>0.47843354199999999</v>
      </c>
      <c r="E1011">
        <v>-1.947349744</v>
      </c>
      <c r="F1011">
        <v>2.5974790000000002E-3</v>
      </c>
    </row>
    <row r="1012" spans="1:6" x14ac:dyDescent="0.2">
      <c r="A1012" s="8" t="s">
        <v>494</v>
      </c>
      <c r="B1012" t="s">
        <v>2874</v>
      </c>
      <c r="C1012">
        <v>0.13483762399999999</v>
      </c>
      <c r="D1012">
        <v>1.9254515E-2</v>
      </c>
      <c r="E1012">
        <v>-0.16911077799999999</v>
      </c>
      <c r="F1012" s="1">
        <v>5.2099999999999998E-4</v>
      </c>
    </row>
    <row r="1013" spans="1:6" x14ac:dyDescent="0.2">
      <c r="A1013" s="8" t="s">
        <v>791</v>
      </c>
      <c r="B1013" t="s">
        <v>2874</v>
      </c>
      <c r="C1013">
        <v>-0.14105889399999999</v>
      </c>
      <c r="D1013">
        <v>6.0153828999999999E-2</v>
      </c>
      <c r="E1013">
        <v>0.11257399799999999</v>
      </c>
      <c r="F1013">
        <v>4.2353690000000001E-3</v>
      </c>
    </row>
    <row r="1014" spans="1:6" x14ac:dyDescent="0.2">
      <c r="A1014" s="8" t="s">
        <v>2681</v>
      </c>
      <c r="B1014" t="s">
        <v>2874</v>
      </c>
      <c r="C1014">
        <v>-8.930403E-3</v>
      </c>
      <c r="D1014">
        <v>0.88502175100000002</v>
      </c>
      <c r="E1014">
        <v>0.174598591</v>
      </c>
      <c r="F1014" s="1">
        <v>1.7200000000000001E-5</v>
      </c>
    </row>
    <row r="1015" spans="1:6" x14ac:dyDescent="0.2">
      <c r="A1015" s="8" t="s">
        <v>1051</v>
      </c>
      <c r="B1015" t="s">
        <v>2874</v>
      </c>
      <c r="C1015">
        <v>-0.156269617</v>
      </c>
      <c r="D1015">
        <v>0.11065216899999999</v>
      </c>
      <c r="E1015">
        <v>0.114477869</v>
      </c>
      <c r="F1015">
        <v>3.3114220000000001E-3</v>
      </c>
    </row>
    <row r="1016" spans="1:6" x14ac:dyDescent="0.2">
      <c r="A1016" s="8" t="s">
        <v>652</v>
      </c>
      <c r="B1016" t="s">
        <v>2874</v>
      </c>
      <c r="C1016">
        <v>1.499859133</v>
      </c>
      <c r="D1016">
        <v>3.8559444999999998E-2</v>
      </c>
      <c r="E1016">
        <v>-0.17746071499999999</v>
      </c>
      <c r="F1016">
        <v>4.3751850000000002E-3</v>
      </c>
    </row>
    <row r="1017" spans="1:6" x14ac:dyDescent="0.2">
      <c r="A1017" s="8" t="s">
        <v>1727</v>
      </c>
      <c r="B1017" t="s">
        <v>2874</v>
      </c>
      <c r="C1017">
        <v>-4.1322628E-2</v>
      </c>
      <c r="D1017">
        <v>0.34612539599999997</v>
      </c>
      <c r="E1017">
        <v>0.18877642</v>
      </c>
      <c r="F1017" s="1">
        <v>6.5500000000000006E-5</v>
      </c>
    </row>
    <row r="1018" spans="1:6" x14ac:dyDescent="0.2">
      <c r="A1018" s="8" t="s">
        <v>2289</v>
      </c>
      <c r="B1018" t="s">
        <v>2874</v>
      </c>
      <c r="C1018">
        <v>9.1233536000000004E-2</v>
      </c>
      <c r="D1018">
        <v>0.63817885399999996</v>
      </c>
      <c r="E1018">
        <v>-0.38454122400000001</v>
      </c>
      <c r="F1018" s="1">
        <v>4.5600000000000003E-4</v>
      </c>
    </row>
    <row r="1019" spans="1:6" x14ac:dyDescent="0.2">
      <c r="A1019" s="8" t="s">
        <v>2576</v>
      </c>
      <c r="B1019" t="s">
        <v>2874</v>
      </c>
      <c r="C1019">
        <v>1.3780439E-2</v>
      </c>
      <c r="D1019">
        <v>0.82083566100000005</v>
      </c>
      <c r="E1019">
        <v>-0.17226855699999999</v>
      </c>
      <c r="F1019" s="1">
        <v>2.4499999999999999E-4</v>
      </c>
    </row>
    <row r="1020" spans="1:6" x14ac:dyDescent="0.2">
      <c r="A1020" s="8" t="s">
        <v>2229</v>
      </c>
      <c r="B1020" t="s">
        <v>2874</v>
      </c>
      <c r="C1020">
        <v>-3.7307207000000002E-2</v>
      </c>
      <c r="D1020">
        <v>0.60324513899999999</v>
      </c>
      <c r="E1020">
        <v>0.160727484</v>
      </c>
      <c r="F1020">
        <v>1.9914059999999998E-3</v>
      </c>
    </row>
    <row r="1021" spans="1:6" x14ac:dyDescent="0.2">
      <c r="A1021" s="8" t="s">
        <v>689</v>
      </c>
      <c r="B1021" t="s">
        <v>2874</v>
      </c>
      <c r="C1021">
        <v>0.13923232999999999</v>
      </c>
      <c r="D1021">
        <v>4.3209716000000002E-2</v>
      </c>
      <c r="E1021">
        <v>-0.37556130100000001</v>
      </c>
      <c r="F1021" s="1">
        <v>3.39E-7</v>
      </c>
    </row>
    <row r="1022" spans="1:6" x14ac:dyDescent="0.2">
      <c r="A1022" s="8" t="s">
        <v>493</v>
      </c>
      <c r="B1022" t="s">
        <v>2874</v>
      </c>
      <c r="C1022">
        <v>-0.39332294200000001</v>
      </c>
      <c r="D1022">
        <v>1.9131564E-2</v>
      </c>
      <c r="E1022">
        <v>0.36990247900000001</v>
      </c>
      <c r="F1022" s="1">
        <v>8.2600000000000005E-6</v>
      </c>
    </row>
    <row r="1023" spans="1:6" x14ac:dyDescent="0.2">
      <c r="A1023" s="8" t="s">
        <v>694</v>
      </c>
      <c r="B1023" t="s">
        <v>2874</v>
      </c>
      <c r="C1023">
        <v>-0.200452713</v>
      </c>
      <c r="D1023">
        <v>4.3776879999999997E-2</v>
      </c>
      <c r="E1023">
        <v>0.229993103</v>
      </c>
      <c r="F1023">
        <v>1.401645E-3</v>
      </c>
    </row>
    <row r="1024" spans="1:6" x14ac:dyDescent="0.2">
      <c r="A1024" s="8" t="s">
        <v>1872</v>
      </c>
      <c r="B1024" t="s">
        <v>2874</v>
      </c>
      <c r="C1024">
        <v>8.6474779000000002E-2</v>
      </c>
      <c r="D1024">
        <v>0.41281110199999999</v>
      </c>
      <c r="E1024">
        <v>-0.60355354000000005</v>
      </c>
      <c r="F1024" s="1">
        <v>1.3900000000000001E-10</v>
      </c>
    </row>
    <row r="1025" spans="1:6" x14ac:dyDescent="0.2">
      <c r="A1025" s="8" t="s">
        <v>2583</v>
      </c>
      <c r="B1025" t="s">
        <v>2874</v>
      </c>
      <c r="C1025">
        <v>-2.4724784E-2</v>
      </c>
      <c r="D1025">
        <v>0.82487391200000004</v>
      </c>
      <c r="E1025">
        <v>0.23316502</v>
      </c>
      <c r="F1025" s="1">
        <v>1.75E-6</v>
      </c>
    </row>
    <row r="1026" spans="1:6" x14ac:dyDescent="0.2">
      <c r="A1026" s="8" t="s">
        <v>1068</v>
      </c>
      <c r="B1026" t="s">
        <v>2874</v>
      </c>
      <c r="C1026">
        <v>-9.5402812000000004E-2</v>
      </c>
      <c r="D1026">
        <v>0.11445087700000001</v>
      </c>
      <c r="E1026">
        <v>0.188697382</v>
      </c>
      <c r="F1026" s="1">
        <v>8.5000000000000006E-5</v>
      </c>
    </row>
    <row r="1027" spans="1:6" x14ac:dyDescent="0.2">
      <c r="A1027" s="8" t="s">
        <v>1871</v>
      </c>
      <c r="B1027" t="s">
        <v>2874</v>
      </c>
      <c r="C1027">
        <v>-5.8813041000000003E-2</v>
      </c>
      <c r="D1027">
        <v>0.41223135700000002</v>
      </c>
      <c r="E1027">
        <v>0.102111012</v>
      </c>
      <c r="F1027">
        <v>7.3436739999999997E-3</v>
      </c>
    </row>
    <row r="1028" spans="1:6" x14ac:dyDescent="0.2">
      <c r="A1028" s="8" t="s">
        <v>1098</v>
      </c>
      <c r="B1028" t="s">
        <v>2874</v>
      </c>
      <c r="C1028">
        <v>0.120308927</v>
      </c>
      <c r="D1028">
        <v>0.12245418700000001</v>
      </c>
      <c r="E1028">
        <v>-0.23012589999999999</v>
      </c>
      <c r="F1028">
        <v>6.210676E-3</v>
      </c>
    </row>
    <row r="1029" spans="1:6" x14ac:dyDescent="0.2">
      <c r="A1029" s="8" t="s">
        <v>2152</v>
      </c>
      <c r="B1029" t="s">
        <v>2874</v>
      </c>
      <c r="C1029">
        <v>-0.25519770800000002</v>
      </c>
      <c r="D1029">
        <v>0.55743151899999999</v>
      </c>
      <c r="E1029">
        <v>0.65247638600000002</v>
      </c>
      <c r="F1029">
        <v>1.1018549999999999E-3</v>
      </c>
    </row>
    <row r="1030" spans="1:6" x14ac:dyDescent="0.2">
      <c r="A1030" s="8" t="s">
        <v>1062</v>
      </c>
      <c r="B1030" t="s">
        <v>2874</v>
      </c>
      <c r="C1030">
        <v>0.28510676499999998</v>
      </c>
      <c r="D1030">
        <v>0.113124575</v>
      </c>
      <c r="E1030">
        <v>-0.52714796399999997</v>
      </c>
      <c r="F1030">
        <v>5.9839120000000001E-3</v>
      </c>
    </row>
    <row r="1031" spans="1:6" x14ac:dyDescent="0.2">
      <c r="A1031" s="8" t="s">
        <v>1814</v>
      </c>
      <c r="B1031" t="s">
        <v>2874</v>
      </c>
      <c r="C1031">
        <v>-5.0866936000000001E-2</v>
      </c>
      <c r="D1031">
        <v>0.38928800699999999</v>
      </c>
      <c r="E1031">
        <v>0.36533637000000002</v>
      </c>
      <c r="F1031" s="1">
        <v>1.9300000000000001E-8</v>
      </c>
    </row>
    <row r="1032" spans="1:6" x14ac:dyDescent="0.2">
      <c r="A1032" s="8" t="s">
        <v>904</v>
      </c>
      <c r="B1032" t="s">
        <v>2874</v>
      </c>
      <c r="C1032">
        <v>-0.28654138099999998</v>
      </c>
      <c r="D1032">
        <v>8.0119635999999994E-2</v>
      </c>
      <c r="E1032">
        <v>0.17804275899999999</v>
      </c>
      <c r="F1032">
        <v>7.5160380000000001E-3</v>
      </c>
    </row>
    <row r="1033" spans="1:6" x14ac:dyDescent="0.2">
      <c r="A1033" s="8" t="s">
        <v>2647</v>
      </c>
      <c r="B1033" t="s">
        <v>2874</v>
      </c>
      <c r="C1033">
        <v>3.1101639E-2</v>
      </c>
      <c r="D1033">
        <v>0.86833005299999999</v>
      </c>
      <c r="E1033">
        <v>-0.26788452899999998</v>
      </c>
      <c r="F1033">
        <v>7.2855079999999996E-3</v>
      </c>
    </row>
    <row r="1034" spans="1:6" x14ac:dyDescent="0.2">
      <c r="A1034" s="8" t="s">
        <v>2287</v>
      </c>
      <c r="B1034" t="s">
        <v>2874</v>
      </c>
      <c r="C1034">
        <v>-5.4100181999999997E-2</v>
      </c>
      <c r="D1034">
        <v>0.63762922799999999</v>
      </c>
      <c r="E1034">
        <v>0.206921206</v>
      </c>
      <c r="F1034" s="1">
        <v>2.0700000000000001E-6</v>
      </c>
    </row>
    <row r="1035" spans="1:6" x14ac:dyDescent="0.2">
      <c r="A1035" s="8" t="s">
        <v>1631</v>
      </c>
      <c r="B1035" t="s">
        <v>2874</v>
      </c>
      <c r="C1035">
        <v>-0.139774388</v>
      </c>
      <c r="D1035">
        <v>0.29930402299999997</v>
      </c>
      <c r="E1035">
        <v>0.33885669800000001</v>
      </c>
      <c r="F1035">
        <v>6.5072029999999996E-3</v>
      </c>
    </row>
    <row r="1036" spans="1:6" x14ac:dyDescent="0.2">
      <c r="A1036" s="8" t="s">
        <v>2362</v>
      </c>
      <c r="B1036" t="s">
        <v>2874</v>
      </c>
      <c r="C1036">
        <v>-0.108936248</v>
      </c>
      <c r="D1036">
        <v>0.67903754000000005</v>
      </c>
      <c r="E1036">
        <v>1.0762412130000001</v>
      </c>
      <c r="F1036" s="1">
        <v>4.42E-9</v>
      </c>
    </row>
    <row r="1037" spans="1:6" x14ac:dyDescent="0.2">
      <c r="A1037" s="8" t="s">
        <v>467</v>
      </c>
      <c r="B1037" t="s">
        <v>2874</v>
      </c>
      <c r="C1037">
        <v>-9.5056549000000004E-2</v>
      </c>
      <c r="D1037">
        <v>1.7198475000000001E-2</v>
      </c>
      <c r="E1037">
        <v>0.11800005299999999</v>
      </c>
      <c r="F1037">
        <v>4.5312879999999996E-3</v>
      </c>
    </row>
    <row r="1038" spans="1:6" x14ac:dyDescent="0.2">
      <c r="A1038" s="8" t="s">
        <v>2009</v>
      </c>
      <c r="B1038" t="s">
        <v>2874</v>
      </c>
      <c r="C1038">
        <v>3.9684994000000001E-2</v>
      </c>
      <c r="D1038">
        <v>0.477866554</v>
      </c>
      <c r="E1038">
        <v>-0.17078948499999999</v>
      </c>
      <c r="F1038">
        <v>2.0852459999999998E-3</v>
      </c>
    </row>
    <row r="1039" spans="1:6" x14ac:dyDescent="0.2">
      <c r="A1039" s="8" t="s">
        <v>2041</v>
      </c>
      <c r="B1039" t="s">
        <v>2874</v>
      </c>
      <c r="C1039">
        <v>-7.3345376000000004E-2</v>
      </c>
      <c r="D1039">
        <v>0.49810788099999997</v>
      </c>
      <c r="E1039">
        <v>0.113950307</v>
      </c>
      <c r="F1039">
        <v>9.4041079999999996E-3</v>
      </c>
    </row>
    <row r="1040" spans="1:6" x14ac:dyDescent="0.2">
      <c r="A1040" s="8" t="s">
        <v>574</v>
      </c>
      <c r="B1040" t="s">
        <v>2874</v>
      </c>
      <c r="C1040">
        <v>-0.118745498</v>
      </c>
      <c r="D1040">
        <v>2.8104653E-2</v>
      </c>
      <c r="E1040">
        <v>0.13826293200000001</v>
      </c>
      <c r="F1040" s="1">
        <v>8.6500000000000002E-5</v>
      </c>
    </row>
    <row r="1041" spans="1:6" x14ac:dyDescent="0.2">
      <c r="A1041" s="8" t="s">
        <v>1882</v>
      </c>
      <c r="B1041" t="s">
        <v>2874</v>
      </c>
      <c r="C1041">
        <v>6.3735965000000006E-2</v>
      </c>
      <c r="D1041">
        <v>0.41482503999999998</v>
      </c>
      <c r="E1041">
        <v>-0.351221059</v>
      </c>
      <c r="F1041" s="1">
        <v>4.3800000000000002E-8</v>
      </c>
    </row>
    <row r="1042" spans="1:6" x14ac:dyDescent="0.2">
      <c r="A1042" s="8" t="s">
        <v>2719</v>
      </c>
      <c r="B1042" t="s">
        <v>2874</v>
      </c>
      <c r="C1042">
        <v>-5.6641570000000004E-3</v>
      </c>
      <c r="D1042">
        <v>0.90776683400000002</v>
      </c>
      <c r="E1042">
        <v>0.153711978</v>
      </c>
      <c r="F1042" s="1">
        <v>3.3899999999999997E-5</v>
      </c>
    </row>
    <row r="1043" spans="1:6" x14ac:dyDescent="0.2">
      <c r="A1043" s="8" t="s">
        <v>412</v>
      </c>
      <c r="B1043" t="s">
        <v>2874</v>
      </c>
      <c r="C1043">
        <v>0.13445051599999999</v>
      </c>
      <c r="D1043">
        <v>1.2748578999999999E-2</v>
      </c>
      <c r="E1043">
        <v>-0.162554476</v>
      </c>
      <c r="F1043">
        <v>1.8041000000000001E-3</v>
      </c>
    </row>
    <row r="1044" spans="1:6" x14ac:dyDescent="0.2">
      <c r="A1044" s="8" t="s">
        <v>411</v>
      </c>
      <c r="B1044" t="s">
        <v>2874</v>
      </c>
      <c r="C1044">
        <v>0.27702477399999997</v>
      </c>
      <c r="D1044">
        <v>1.2729338E-2</v>
      </c>
      <c r="E1044">
        <v>-0.71258982699999995</v>
      </c>
      <c r="F1044" s="1">
        <v>1.92E-8</v>
      </c>
    </row>
    <row r="1045" spans="1:6" x14ac:dyDescent="0.2">
      <c r="A1045" s="8" t="s">
        <v>1208</v>
      </c>
      <c r="B1045" t="s">
        <v>2874</v>
      </c>
      <c r="C1045">
        <v>-6.1407984999999998E-2</v>
      </c>
      <c r="D1045">
        <v>0.154762819</v>
      </c>
      <c r="E1045">
        <v>0.34283745399999999</v>
      </c>
      <c r="F1045" s="1">
        <v>1.1900000000000001E-4</v>
      </c>
    </row>
    <row r="1046" spans="1:6" x14ac:dyDescent="0.2">
      <c r="A1046" s="8" t="s">
        <v>2014</v>
      </c>
      <c r="B1046" t="s">
        <v>2874</v>
      </c>
      <c r="C1046">
        <v>5.5933554000000003E-2</v>
      </c>
      <c r="D1046">
        <v>0.48017919599999997</v>
      </c>
      <c r="E1046">
        <v>-0.15797545800000001</v>
      </c>
      <c r="F1046" s="1">
        <v>3.5799999999999997E-4</v>
      </c>
    </row>
    <row r="1047" spans="1:6" x14ac:dyDescent="0.2">
      <c r="A1047" s="8" t="s">
        <v>857</v>
      </c>
      <c r="B1047" t="s">
        <v>2874</v>
      </c>
      <c r="C1047">
        <v>0.163229121</v>
      </c>
      <c r="D1047">
        <v>7.1087844999999997E-2</v>
      </c>
      <c r="E1047">
        <v>-0.17664174999999999</v>
      </c>
      <c r="F1047" s="1">
        <v>5.2599999999999998E-5</v>
      </c>
    </row>
    <row r="1048" spans="1:6" x14ac:dyDescent="0.2">
      <c r="A1048" s="8" t="s">
        <v>669</v>
      </c>
      <c r="B1048" t="s">
        <v>2874</v>
      </c>
      <c r="C1048">
        <v>-0.28079889800000002</v>
      </c>
      <c r="D1048">
        <v>4.0269759000000002E-2</v>
      </c>
      <c r="E1048">
        <v>0.44458845299999999</v>
      </c>
      <c r="F1048" s="1">
        <v>1.7900000000000001E-5</v>
      </c>
    </row>
    <row r="1049" spans="1:6" x14ac:dyDescent="0.2">
      <c r="A1049" s="8" t="s">
        <v>514</v>
      </c>
      <c r="B1049" t="s">
        <v>2874</v>
      </c>
      <c r="C1049">
        <v>0.86708404800000005</v>
      </c>
      <c r="D1049">
        <v>2.1528942999999998E-2</v>
      </c>
      <c r="E1049">
        <v>-0.42940146000000001</v>
      </c>
      <c r="F1049" s="1">
        <v>1.1E-4</v>
      </c>
    </row>
    <row r="1050" spans="1:6" x14ac:dyDescent="0.2">
      <c r="A1050" s="8" t="s">
        <v>1717</v>
      </c>
      <c r="B1050" t="s">
        <v>2874</v>
      </c>
      <c r="C1050">
        <v>-0.107158458</v>
      </c>
      <c r="D1050">
        <v>0.34112709000000002</v>
      </c>
      <c r="E1050">
        <v>0.18704274600000001</v>
      </c>
      <c r="F1050" s="1">
        <v>3.4099999999999999E-4</v>
      </c>
    </row>
    <row r="1051" spans="1:6" x14ac:dyDescent="0.2">
      <c r="A1051" s="8" t="s">
        <v>1114</v>
      </c>
      <c r="B1051" t="s">
        <v>2874</v>
      </c>
      <c r="C1051">
        <v>-0.109262873</v>
      </c>
      <c r="D1051">
        <v>0.127670908</v>
      </c>
      <c r="E1051">
        <v>0.183864162</v>
      </c>
      <c r="F1051" s="1">
        <v>4.6299999999999998E-4</v>
      </c>
    </row>
    <row r="1052" spans="1:6" x14ac:dyDescent="0.2">
      <c r="A1052" s="8" t="s">
        <v>2083</v>
      </c>
      <c r="B1052" t="s">
        <v>2874</v>
      </c>
      <c r="C1052">
        <v>-2.7907247E-2</v>
      </c>
      <c r="D1052">
        <v>0.51622431999999996</v>
      </c>
      <c r="E1052">
        <v>0.19878336499999999</v>
      </c>
      <c r="F1052" s="1">
        <v>1.13E-6</v>
      </c>
    </row>
    <row r="1053" spans="1:6" x14ac:dyDescent="0.2">
      <c r="A1053" s="8" t="s">
        <v>600</v>
      </c>
      <c r="B1053" t="s">
        <v>2874</v>
      </c>
      <c r="C1053">
        <v>-6.2034431000000001E-2</v>
      </c>
      <c r="D1053">
        <v>3.1424661E-2</v>
      </c>
      <c r="E1053">
        <v>0.302185802</v>
      </c>
      <c r="F1053" s="1">
        <v>7.6899999999999994E-8</v>
      </c>
    </row>
    <row r="1054" spans="1:6" x14ac:dyDescent="0.2">
      <c r="A1054" s="8" t="s">
        <v>2434</v>
      </c>
      <c r="B1054" t="s">
        <v>2874</v>
      </c>
      <c r="C1054">
        <v>-2.3574747E-2</v>
      </c>
      <c r="D1054">
        <v>0.73011079099999998</v>
      </c>
      <c r="E1054">
        <v>9.7777115999999997E-2</v>
      </c>
      <c r="F1054">
        <v>3.1956710000000002E-3</v>
      </c>
    </row>
    <row r="1055" spans="1:6" x14ac:dyDescent="0.2">
      <c r="A1055" s="8" t="s">
        <v>736</v>
      </c>
      <c r="B1055" t="s">
        <v>2874</v>
      </c>
      <c r="C1055">
        <v>-0.17849896300000001</v>
      </c>
      <c r="D1055">
        <v>4.9192126000000003E-2</v>
      </c>
      <c r="E1055">
        <v>0.30686755999999998</v>
      </c>
      <c r="F1055" s="1">
        <v>5.8300000000000001E-6</v>
      </c>
    </row>
    <row r="1056" spans="1:6" x14ac:dyDescent="0.2">
      <c r="A1056" s="8" t="s">
        <v>1355</v>
      </c>
      <c r="B1056" t="s">
        <v>2874</v>
      </c>
      <c r="C1056">
        <v>-0.18811771599999999</v>
      </c>
      <c r="D1056">
        <v>0.19297262400000001</v>
      </c>
      <c r="E1056">
        <v>0.38986843300000001</v>
      </c>
      <c r="F1056" s="1">
        <v>6.5499999999999998E-7</v>
      </c>
    </row>
    <row r="1057" spans="1:6" x14ac:dyDescent="0.2">
      <c r="A1057" s="8" t="s">
        <v>2087</v>
      </c>
      <c r="B1057" t="s">
        <v>2874</v>
      </c>
      <c r="C1057">
        <v>8.3352625E-2</v>
      </c>
      <c r="D1057">
        <v>0.51910323700000005</v>
      </c>
      <c r="E1057">
        <v>-0.49746326099999999</v>
      </c>
      <c r="F1057" s="1">
        <v>1.1999999999999999E-7</v>
      </c>
    </row>
    <row r="1058" spans="1:6" x14ac:dyDescent="0.2">
      <c r="A1058" s="8" t="s">
        <v>2862</v>
      </c>
      <c r="B1058" t="s">
        <v>2874</v>
      </c>
      <c r="C1058" s="1">
        <v>1.7800000000000001E-15</v>
      </c>
      <c r="D1058">
        <v>1</v>
      </c>
      <c r="E1058">
        <v>-0.24216699899999999</v>
      </c>
      <c r="F1058" s="1">
        <v>1.2099999999999999E-5</v>
      </c>
    </row>
    <row r="1059" spans="1:6" x14ac:dyDescent="0.2">
      <c r="A1059" s="8" t="s">
        <v>1375</v>
      </c>
      <c r="B1059" t="s">
        <v>2874</v>
      </c>
      <c r="C1059">
        <v>8.4218801999999995E-2</v>
      </c>
      <c r="D1059">
        <v>0.19857851200000001</v>
      </c>
      <c r="E1059">
        <v>-0.17357252200000001</v>
      </c>
      <c r="F1059" s="1">
        <v>4.6999999999999997E-5</v>
      </c>
    </row>
    <row r="1060" spans="1:6" x14ac:dyDescent="0.2">
      <c r="A1060" s="8" t="s">
        <v>587</v>
      </c>
      <c r="B1060" t="s">
        <v>2874</v>
      </c>
      <c r="C1060">
        <v>-9.6943191999999997E-2</v>
      </c>
      <c r="D1060">
        <v>3.0075955000000001E-2</v>
      </c>
      <c r="E1060">
        <v>0.31935455400000001</v>
      </c>
      <c r="F1060" s="1">
        <v>4.63E-7</v>
      </c>
    </row>
    <row r="1061" spans="1:6" x14ac:dyDescent="0.2">
      <c r="A1061" s="8" t="s">
        <v>1705</v>
      </c>
      <c r="B1061" t="s">
        <v>2874</v>
      </c>
      <c r="C1061">
        <v>-0.101802343</v>
      </c>
      <c r="D1061">
        <v>0.33587558699999998</v>
      </c>
      <c r="E1061">
        <v>0.437710767</v>
      </c>
      <c r="F1061" s="1">
        <v>1.5400000000000001E-6</v>
      </c>
    </row>
    <row r="1062" spans="1:6" x14ac:dyDescent="0.2">
      <c r="A1062" s="8" t="s">
        <v>751</v>
      </c>
      <c r="B1062" t="s">
        <v>2874</v>
      </c>
      <c r="C1062">
        <v>-0.143258145</v>
      </c>
      <c r="D1062">
        <v>5.2363903000000003E-2</v>
      </c>
      <c r="E1062">
        <v>0.17589955099999999</v>
      </c>
      <c r="F1062" s="1">
        <v>1.33E-5</v>
      </c>
    </row>
    <row r="1063" spans="1:6" x14ac:dyDescent="0.2">
      <c r="A1063" s="8" t="s">
        <v>2445</v>
      </c>
      <c r="B1063" t="s">
        <v>2874</v>
      </c>
      <c r="C1063">
        <v>3.2913198999999997E-2</v>
      </c>
      <c r="D1063">
        <v>0.74368064099999998</v>
      </c>
      <c r="E1063">
        <v>-0.31163526499999999</v>
      </c>
      <c r="F1063" s="1">
        <v>1.13E-8</v>
      </c>
    </row>
    <row r="1064" spans="1:6" x14ac:dyDescent="0.2">
      <c r="A1064" s="8" t="s">
        <v>686</v>
      </c>
      <c r="B1064" t="s">
        <v>2874</v>
      </c>
      <c r="C1064">
        <v>0.160009975</v>
      </c>
      <c r="D1064">
        <v>4.2770572E-2</v>
      </c>
      <c r="E1064">
        <v>-0.42270161299999998</v>
      </c>
      <c r="F1064" s="1">
        <v>1.1700000000000001E-10</v>
      </c>
    </row>
    <row r="1065" spans="1:6" x14ac:dyDescent="0.2">
      <c r="A1065" s="8" t="s">
        <v>825</v>
      </c>
      <c r="B1065" t="s">
        <v>2874</v>
      </c>
      <c r="C1065">
        <v>0.32289432099999998</v>
      </c>
      <c r="D1065">
        <v>6.6178420000000002E-2</v>
      </c>
      <c r="E1065">
        <v>-1.549066096</v>
      </c>
      <c r="F1065" s="1">
        <v>4.0100000000000002E-8</v>
      </c>
    </row>
    <row r="1066" spans="1:6" x14ac:dyDescent="0.2">
      <c r="A1066" s="8" t="s">
        <v>2437</v>
      </c>
      <c r="B1066" t="s">
        <v>2874</v>
      </c>
      <c r="C1066">
        <v>-8.5281405000000005E-2</v>
      </c>
      <c r="D1066">
        <v>0.73311452200000005</v>
      </c>
      <c r="E1066">
        <v>0.51588123799999996</v>
      </c>
      <c r="F1066">
        <v>6.1488480000000002E-3</v>
      </c>
    </row>
    <row r="1067" spans="1:6" x14ac:dyDescent="0.2">
      <c r="A1067" s="8" t="s">
        <v>2523</v>
      </c>
      <c r="B1067" t="s">
        <v>2874</v>
      </c>
      <c r="C1067">
        <v>3.1460110999999999E-2</v>
      </c>
      <c r="D1067">
        <v>0.79024744899999999</v>
      </c>
      <c r="E1067">
        <v>-0.16450735599999999</v>
      </c>
      <c r="F1067" s="1">
        <v>2.0599999999999999E-4</v>
      </c>
    </row>
    <row r="1068" spans="1:6" x14ac:dyDescent="0.2">
      <c r="A1068" s="8" t="s">
        <v>1454</v>
      </c>
      <c r="B1068" t="s">
        <v>2874</v>
      </c>
      <c r="C1068">
        <v>0.29998051399999998</v>
      </c>
      <c r="D1068">
        <v>0.22967374199999999</v>
      </c>
      <c r="E1068">
        <v>-0.403009275</v>
      </c>
      <c r="F1068" s="1">
        <v>5.1100000000000001E-8</v>
      </c>
    </row>
    <row r="1069" spans="1:6" x14ac:dyDescent="0.2">
      <c r="A1069" s="8" t="s">
        <v>1815</v>
      </c>
      <c r="B1069" t="s">
        <v>2874</v>
      </c>
      <c r="C1069">
        <v>0.119115184</v>
      </c>
      <c r="D1069">
        <v>0.38980098400000002</v>
      </c>
      <c r="E1069">
        <v>-0.498287496</v>
      </c>
      <c r="F1069" s="1">
        <v>1.7700000000000001E-9</v>
      </c>
    </row>
    <row r="1070" spans="1:6" x14ac:dyDescent="0.2">
      <c r="A1070" s="8" t="s">
        <v>1984</v>
      </c>
      <c r="B1070" t="s">
        <v>2874</v>
      </c>
      <c r="C1070">
        <v>5.0526626999999998E-2</v>
      </c>
      <c r="D1070">
        <v>0.46741310699999999</v>
      </c>
      <c r="E1070">
        <v>-0.12695947499999999</v>
      </c>
      <c r="F1070">
        <v>6.6300420000000001E-3</v>
      </c>
    </row>
    <row r="1071" spans="1:6" x14ac:dyDescent="0.2">
      <c r="A1071" s="8" t="s">
        <v>515</v>
      </c>
      <c r="B1071" t="s">
        <v>2874</v>
      </c>
      <c r="C1071">
        <v>0.86546974499999996</v>
      </c>
      <c r="D1071">
        <v>2.1651908000000001E-2</v>
      </c>
      <c r="E1071">
        <v>-0.30155464500000001</v>
      </c>
      <c r="F1071" s="1">
        <v>2.1699999999999999E-4</v>
      </c>
    </row>
    <row r="1072" spans="1:6" x14ac:dyDescent="0.2">
      <c r="A1072" s="8" t="s">
        <v>2285</v>
      </c>
      <c r="B1072" t="s">
        <v>2874</v>
      </c>
      <c r="C1072">
        <v>5.1220295999999998E-2</v>
      </c>
      <c r="D1072">
        <v>0.63703050100000003</v>
      </c>
      <c r="E1072">
        <v>-0.17605366</v>
      </c>
      <c r="F1072" s="1">
        <v>3.3399999999999999E-5</v>
      </c>
    </row>
    <row r="1073" spans="1:6" x14ac:dyDescent="0.2">
      <c r="A1073" s="8" t="s">
        <v>2150</v>
      </c>
      <c r="B1073" t="s">
        <v>2874</v>
      </c>
      <c r="C1073">
        <v>2.8680948000000001E-2</v>
      </c>
      <c r="D1073">
        <v>0.55498202100000005</v>
      </c>
      <c r="E1073">
        <v>-0.28997726299999999</v>
      </c>
      <c r="F1073" s="1">
        <v>4.1799999999999998E-6</v>
      </c>
    </row>
    <row r="1074" spans="1:6" x14ac:dyDescent="0.2">
      <c r="A1074" s="8" t="s">
        <v>1378</v>
      </c>
      <c r="B1074" t="s">
        <v>2874</v>
      </c>
      <c r="C1074">
        <v>0.11154621000000001</v>
      </c>
      <c r="D1074">
        <v>0.198835971</v>
      </c>
      <c r="E1074">
        <v>-0.16477562400000001</v>
      </c>
      <c r="F1074" s="1">
        <v>6.0700000000000001E-4</v>
      </c>
    </row>
    <row r="1075" spans="1:6" x14ac:dyDescent="0.2">
      <c r="A1075" s="8" t="s">
        <v>2468</v>
      </c>
      <c r="B1075" t="s">
        <v>2874</v>
      </c>
      <c r="C1075">
        <v>-4.2530931000000001E-2</v>
      </c>
      <c r="D1075">
        <v>0.75805739800000005</v>
      </c>
      <c r="E1075">
        <v>0.26109338199999998</v>
      </c>
      <c r="F1075">
        <v>4.5735869999999996E-3</v>
      </c>
    </row>
    <row r="1076" spans="1:6" x14ac:dyDescent="0.2">
      <c r="A1076" s="8" t="s">
        <v>816</v>
      </c>
      <c r="B1076" t="s">
        <v>2874</v>
      </c>
      <c r="C1076">
        <v>0.114859392</v>
      </c>
      <c r="D1076">
        <v>6.4614422000000005E-2</v>
      </c>
      <c r="E1076">
        <v>-0.253775468</v>
      </c>
      <c r="F1076">
        <v>2.4222509999999998E-3</v>
      </c>
    </row>
    <row r="1077" spans="1:6" x14ac:dyDescent="0.2">
      <c r="A1077" s="8" t="s">
        <v>1118</v>
      </c>
      <c r="B1077" t="s">
        <v>2874</v>
      </c>
      <c r="C1077">
        <v>-0.146518962</v>
      </c>
      <c r="D1077">
        <v>0.128315612</v>
      </c>
      <c r="E1077">
        <v>0.18952434700000001</v>
      </c>
      <c r="F1077" s="1">
        <v>3.0300000000000001E-5</v>
      </c>
    </row>
    <row r="1078" spans="1:6" x14ac:dyDescent="0.2">
      <c r="A1078" s="8" t="s">
        <v>2708</v>
      </c>
      <c r="B1078" t="s">
        <v>2874</v>
      </c>
      <c r="C1078">
        <v>1.1745499E-2</v>
      </c>
      <c r="D1078">
        <v>0.90030986400000002</v>
      </c>
      <c r="E1078">
        <v>-0.221314287</v>
      </c>
      <c r="F1078" s="1">
        <v>1.8700000000000001E-5</v>
      </c>
    </row>
    <row r="1079" spans="1:6" x14ac:dyDescent="0.2">
      <c r="A1079" s="8" t="s">
        <v>2179</v>
      </c>
      <c r="B1079" t="s">
        <v>2874</v>
      </c>
      <c r="C1079">
        <v>6.7395869999999997E-2</v>
      </c>
      <c r="D1079">
        <v>0.57272149800000005</v>
      </c>
      <c r="E1079">
        <v>-0.57450317100000003</v>
      </c>
      <c r="F1079" s="1">
        <v>7.3099999999999999E-8</v>
      </c>
    </row>
    <row r="1080" spans="1:6" x14ac:dyDescent="0.2">
      <c r="A1080" s="8" t="s">
        <v>2693</v>
      </c>
      <c r="B1080" t="s">
        <v>2874</v>
      </c>
      <c r="C1080">
        <v>1.1618629E-2</v>
      </c>
      <c r="D1080">
        <v>0.89113431399999998</v>
      </c>
      <c r="E1080">
        <v>-0.612960913</v>
      </c>
      <c r="F1080" s="1">
        <v>1.3399999999999999E-9</v>
      </c>
    </row>
    <row r="1081" spans="1:6" x14ac:dyDescent="0.2">
      <c r="A1081" s="8" t="s">
        <v>2104</v>
      </c>
      <c r="B1081" t="s">
        <v>2874</v>
      </c>
      <c r="C1081">
        <v>3.1947880999999997E-2</v>
      </c>
      <c r="D1081">
        <v>0.52748747600000001</v>
      </c>
      <c r="E1081">
        <v>-0.33074346900000001</v>
      </c>
      <c r="F1081" s="1">
        <v>5.84E-8</v>
      </c>
    </row>
    <row r="1082" spans="1:6" x14ac:dyDescent="0.2">
      <c r="A1082" s="8" t="s">
        <v>450</v>
      </c>
      <c r="B1082" t="s">
        <v>2874</v>
      </c>
      <c r="C1082">
        <v>-0.227855159</v>
      </c>
      <c r="D1082">
        <v>1.5693460999999999E-2</v>
      </c>
      <c r="E1082">
        <v>0.146164672</v>
      </c>
      <c r="F1082">
        <v>1.614276E-3</v>
      </c>
    </row>
    <row r="1083" spans="1:6" x14ac:dyDescent="0.2">
      <c r="A1083" s="8" t="s">
        <v>2623</v>
      </c>
      <c r="B1083" t="s">
        <v>2874</v>
      </c>
      <c r="C1083">
        <v>2.299476E-2</v>
      </c>
      <c r="D1083">
        <v>0.85301339300000001</v>
      </c>
      <c r="E1083">
        <v>-0.653744082</v>
      </c>
      <c r="F1083" s="1">
        <v>4.8699999999999999E-8</v>
      </c>
    </row>
    <row r="1084" spans="1:6" x14ac:dyDescent="0.2">
      <c r="A1084" s="8" t="s">
        <v>2090</v>
      </c>
      <c r="B1084" t="s">
        <v>2874</v>
      </c>
      <c r="C1084">
        <v>2.3163519E-2</v>
      </c>
      <c r="D1084">
        <v>0.520562945</v>
      </c>
      <c r="E1084">
        <v>-0.41998695800000002</v>
      </c>
      <c r="F1084" s="1">
        <v>5.2399999999999999E-8</v>
      </c>
    </row>
    <row r="1085" spans="1:6" x14ac:dyDescent="0.2">
      <c r="A1085" s="8" t="s">
        <v>2763</v>
      </c>
      <c r="B1085" t="s">
        <v>2874</v>
      </c>
      <c r="C1085">
        <v>3.635171E-3</v>
      </c>
      <c r="D1085">
        <v>0.93855706999999999</v>
      </c>
      <c r="E1085">
        <v>-0.15154579300000001</v>
      </c>
      <c r="F1085" s="1">
        <v>1.3300000000000001E-4</v>
      </c>
    </row>
    <row r="1086" spans="1:6" x14ac:dyDescent="0.2">
      <c r="A1086" s="8" t="s">
        <v>1296</v>
      </c>
      <c r="B1086" t="s">
        <v>2874</v>
      </c>
      <c r="C1086">
        <v>-0.26996732699999998</v>
      </c>
      <c r="D1086">
        <v>0.17662502999999999</v>
      </c>
      <c r="E1086">
        <v>0.25721455799999998</v>
      </c>
      <c r="F1086" s="1">
        <v>2.0900000000000001E-4</v>
      </c>
    </row>
    <row r="1087" spans="1:6" x14ac:dyDescent="0.2">
      <c r="A1087" s="8" t="s">
        <v>2595</v>
      </c>
      <c r="B1087" t="s">
        <v>2874</v>
      </c>
      <c r="C1087">
        <v>1.4894587000000001E-2</v>
      </c>
      <c r="D1087">
        <v>0.82972984500000002</v>
      </c>
      <c r="E1087">
        <v>-0.180961125</v>
      </c>
      <c r="F1087" s="1">
        <v>1.3799999999999999E-4</v>
      </c>
    </row>
    <row r="1088" spans="1:6" x14ac:dyDescent="0.2">
      <c r="A1088" s="8" t="s">
        <v>731</v>
      </c>
      <c r="B1088" t="s">
        <v>2874</v>
      </c>
      <c r="C1088">
        <v>0.29647320999999999</v>
      </c>
      <c r="D1088">
        <v>4.7664169999999999E-2</v>
      </c>
      <c r="E1088">
        <v>-0.29413362300000001</v>
      </c>
      <c r="F1088">
        <v>2.9427910000000002E-3</v>
      </c>
    </row>
    <row r="1089" spans="1:6" x14ac:dyDescent="0.2">
      <c r="A1089" s="8" t="s">
        <v>2671</v>
      </c>
      <c r="B1089" t="s">
        <v>2874</v>
      </c>
      <c r="C1089">
        <v>1.4506938E-2</v>
      </c>
      <c r="D1089">
        <v>0.87923282000000003</v>
      </c>
      <c r="E1089">
        <v>-0.36357639600000002</v>
      </c>
      <c r="F1089" s="1">
        <v>6.8700000000000003E-5</v>
      </c>
    </row>
    <row r="1090" spans="1:6" x14ac:dyDescent="0.2">
      <c r="A1090" s="8" t="s">
        <v>778</v>
      </c>
      <c r="B1090" t="s">
        <v>2874</v>
      </c>
      <c r="C1090">
        <v>0.426299857</v>
      </c>
      <c r="D1090">
        <v>5.7865660999999999E-2</v>
      </c>
      <c r="E1090">
        <v>-0.213884988</v>
      </c>
      <c r="F1090">
        <v>9.2030210000000005E-3</v>
      </c>
    </row>
    <row r="1091" spans="1:6" x14ac:dyDescent="0.2">
      <c r="A1091" s="8" t="s">
        <v>1133</v>
      </c>
      <c r="B1091" t="s">
        <v>2874</v>
      </c>
      <c r="C1091">
        <v>0.115218443</v>
      </c>
      <c r="D1091">
        <v>0.13266614500000001</v>
      </c>
      <c r="E1091">
        <v>-0.18615747999999999</v>
      </c>
      <c r="F1091" s="1">
        <v>1.12E-4</v>
      </c>
    </row>
    <row r="1092" spans="1:6" x14ac:dyDescent="0.2">
      <c r="A1092" s="8" t="s">
        <v>2372</v>
      </c>
      <c r="B1092" t="s">
        <v>2874</v>
      </c>
      <c r="C1092">
        <v>-3.2213582999999997E-2</v>
      </c>
      <c r="D1092">
        <v>0.68883866699999996</v>
      </c>
      <c r="E1092">
        <v>0.15724376000000001</v>
      </c>
      <c r="F1092" s="1">
        <v>4.6099999999999998E-4</v>
      </c>
    </row>
    <row r="1093" spans="1:6" x14ac:dyDescent="0.2">
      <c r="A1093" s="8" t="s">
        <v>2379</v>
      </c>
      <c r="B1093" t="s">
        <v>2874</v>
      </c>
      <c r="C1093">
        <v>5.8711511000000001E-2</v>
      </c>
      <c r="D1093">
        <v>0.69326146200000005</v>
      </c>
      <c r="E1093">
        <v>-0.32443334099999999</v>
      </c>
      <c r="F1093" s="1">
        <v>8.9099999999999997E-8</v>
      </c>
    </row>
    <row r="1094" spans="1:6" x14ac:dyDescent="0.2">
      <c r="A1094" s="8" t="s">
        <v>1549</v>
      </c>
      <c r="B1094" t="s">
        <v>2874</v>
      </c>
      <c r="C1094">
        <v>7.8742721000000002E-2</v>
      </c>
      <c r="D1094">
        <v>0.26148913099999999</v>
      </c>
      <c r="E1094">
        <v>-0.115765742</v>
      </c>
      <c r="F1094">
        <v>8.2519940000000003E-3</v>
      </c>
    </row>
    <row r="1095" spans="1:6" x14ac:dyDescent="0.2">
      <c r="A1095" s="8" t="s">
        <v>1607</v>
      </c>
      <c r="B1095" t="s">
        <v>2874</v>
      </c>
      <c r="C1095">
        <v>6.3604974999999994E-2</v>
      </c>
      <c r="D1095">
        <v>0.28856267699999999</v>
      </c>
      <c r="E1095">
        <v>-0.240198104</v>
      </c>
      <c r="F1095" s="1">
        <v>1.04E-5</v>
      </c>
    </row>
    <row r="1096" spans="1:6" x14ac:dyDescent="0.2">
      <c r="A1096" s="8" t="s">
        <v>1349</v>
      </c>
      <c r="B1096" t="s">
        <v>2874</v>
      </c>
      <c r="C1096">
        <v>0.19291132599999999</v>
      </c>
      <c r="D1096">
        <v>0.19092353400000001</v>
      </c>
      <c r="E1096">
        <v>-0.13800862699999999</v>
      </c>
      <c r="F1096">
        <v>2.6942950000000002E-3</v>
      </c>
    </row>
    <row r="1097" spans="1:6" x14ac:dyDescent="0.2">
      <c r="A1097" s="8" t="s">
        <v>919</v>
      </c>
      <c r="B1097" t="s">
        <v>2874</v>
      </c>
      <c r="C1097">
        <v>-0.16591610800000001</v>
      </c>
      <c r="D1097">
        <v>8.3884107999999999E-2</v>
      </c>
      <c r="E1097">
        <v>0.15642611000000001</v>
      </c>
      <c r="F1097">
        <v>1.780801E-3</v>
      </c>
    </row>
    <row r="1098" spans="1:6" x14ac:dyDescent="0.2">
      <c r="A1098" s="8" t="s">
        <v>2563</v>
      </c>
      <c r="B1098" t="s">
        <v>2874</v>
      </c>
      <c r="C1098">
        <v>-3.2725072000000001E-2</v>
      </c>
      <c r="D1098">
        <v>0.81128375399999997</v>
      </c>
      <c r="E1098">
        <v>1.308617521</v>
      </c>
      <c r="F1098" s="1">
        <v>5.8500000000000005E-10</v>
      </c>
    </row>
    <row r="1099" spans="1:6" x14ac:dyDescent="0.2">
      <c r="A1099" s="8" t="s">
        <v>2603</v>
      </c>
      <c r="B1099" t="s">
        <v>2874</v>
      </c>
      <c r="C1099">
        <v>-1.9713642999999999E-2</v>
      </c>
      <c r="D1099">
        <v>0.83719948899999996</v>
      </c>
      <c r="E1099">
        <v>0.16856309799999999</v>
      </c>
      <c r="F1099">
        <v>1.289176E-3</v>
      </c>
    </row>
    <row r="1100" spans="1:6" x14ac:dyDescent="0.2">
      <c r="A1100" s="8" t="s">
        <v>2820</v>
      </c>
      <c r="B1100" t="s">
        <v>2874</v>
      </c>
      <c r="C1100">
        <v>3.5890259999999999E-3</v>
      </c>
      <c r="D1100">
        <v>0.97388943299999997</v>
      </c>
      <c r="E1100">
        <v>-0.41931079199999999</v>
      </c>
      <c r="F1100" s="1">
        <v>3.41E-6</v>
      </c>
    </row>
    <row r="1101" spans="1:6" x14ac:dyDescent="0.2">
      <c r="A1101" s="8" t="s">
        <v>1052</v>
      </c>
      <c r="B1101" t="s">
        <v>2874</v>
      </c>
      <c r="C1101">
        <v>0.23602641899999999</v>
      </c>
      <c r="D1101">
        <v>0.111542115</v>
      </c>
      <c r="E1101">
        <v>-0.536027276</v>
      </c>
      <c r="F1101">
        <v>1.449971E-3</v>
      </c>
    </row>
    <row r="1102" spans="1:6" x14ac:dyDescent="0.2">
      <c r="A1102" s="8" t="s">
        <v>1809</v>
      </c>
      <c r="B1102" t="s">
        <v>2874</v>
      </c>
      <c r="C1102">
        <v>4.0620866999999998E-2</v>
      </c>
      <c r="D1102">
        <v>0.38562214500000003</v>
      </c>
      <c r="E1102">
        <v>-0.205334772</v>
      </c>
      <c r="F1102" s="1">
        <v>1.19E-5</v>
      </c>
    </row>
    <row r="1103" spans="1:6" x14ac:dyDescent="0.2">
      <c r="A1103" s="8" t="s">
        <v>2176</v>
      </c>
      <c r="B1103" t="s">
        <v>2874</v>
      </c>
      <c r="C1103">
        <v>-6.4090589000000003E-2</v>
      </c>
      <c r="D1103">
        <v>0.57158699000000002</v>
      </c>
      <c r="E1103">
        <v>0.178681544</v>
      </c>
      <c r="F1103" s="1">
        <v>5.41E-5</v>
      </c>
    </row>
    <row r="1104" spans="1:6" x14ac:dyDescent="0.2">
      <c r="A1104" s="8" t="s">
        <v>2154</v>
      </c>
      <c r="B1104" t="s">
        <v>2874</v>
      </c>
      <c r="C1104">
        <v>-5.4171698999999997E-2</v>
      </c>
      <c r="D1104">
        <v>0.55888586299999998</v>
      </c>
      <c r="E1104">
        <v>0.27220764800000002</v>
      </c>
      <c r="F1104" s="1">
        <v>6.3100000000000002E-5</v>
      </c>
    </row>
    <row r="1105" spans="1:6" x14ac:dyDescent="0.2">
      <c r="A1105" s="8" t="s">
        <v>1873</v>
      </c>
      <c r="B1105" t="s">
        <v>2874</v>
      </c>
      <c r="C1105">
        <v>-7.0745598000000007E-2</v>
      </c>
      <c r="D1105">
        <v>0.41343012600000001</v>
      </c>
      <c r="E1105">
        <v>0.32575911499999999</v>
      </c>
      <c r="F1105" s="1">
        <v>2.8299999999999999E-4</v>
      </c>
    </row>
    <row r="1106" spans="1:6" x14ac:dyDescent="0.2">
      <c r="A1106" s="8" t="s">
        <v>385</v>
      </c>
      <c r="B1106" t="s">
        <v>2874</v>
      </c>
      <c r="C1106">
        <v>-0.16257066000000001</v>
      </c>
      <c r="D1106">
        <v>1.068217E-2</v>
      </c>
      <c r="E1106">
        <v>0.33035686399999997</v>
      </c>
      <c r="F1106" s="1">
        <v>5.37E-7</v>
      </c>
    </row>
    <row r="1107" spans="1:6" x14ac:dyDescent="0.2">
      <c r="A1107" s="8" t="s">
        <v>2617</v>
      </c>
      <c r="B1107" t="s">
        <v>2874</v>
      </c>
      <c r="C1107">
        <v>7.0388869999999997E-3</v>
      </c>
      <c r="D1107">
        <v>0.848960936</v>
      </c>
      <c r="E1107">
        <v>-0.13080693500000001</v>
      </c>
      <c r="F1107">
        <v>1.3497120000000001E-3</v>
      </c>
    </row>
    <row r="1108" spans="1:6" x14ac:dyDescent="0.2">
      <c r="A1108" s="8" t="s">
        <v>1500</v>
      </c>
      <c r="B1108" t="s">
        <v>2874</v>
      </c>
      <c r="C1108">
        <v>0.16443827899999999</v>
      </c>
      <c r="D1108">
        <v>0.245699743</v>
      </c>
      <c r="E1108">
        <v>-0.37647134399999999</v>
      </c>
      <c r="F1108" s="1">
        <v>8.2000000000000006E-8</v>
      </c>
    </row>
    <row r="1109" spans="1:6" x14ac:dyDescent="0.2">
      <c r="A1109" s="8" t="s">
        <v>2290</v>
      </c>
      <c r="B1109" t="s">
        <v>2874</v>
      </c>
      <c r="C1109">
        <v>5.6733577E-2</v>
      </c>
      <c r="D1109">
        <v>0.63878592999999995</v>
      </c>
      <c r="E1109">
        <v>-0.31479302199999998</v>
      </c>
      <c r="F1109" s="1">
        <v>2.7899999999999998E-8</v>
      </c>
    </row>
    <row r="1110" spans="1:6" x14ac:dyDescent="0.2">
      <c r="A1110" s="8" t="s">
        <v>2173</v>
      </c>
      <c r="B1110" t="s">
        <v>2874</v>
      </c>
      <c r="C1110">
        <v>-0.103237805</v>
      </c>
      <c r="D1110">
        <v>0.56877751700000001</v>
      </c>
      <c r="E1110">
        <v>0.47617886199999998</v>
      </c>
      <c r="F1110" s="1">
        <v>4.6400000000000003E-7</v>
      </c>
    </row>
    <row r="1111" spans="1:6" x14ac:dyDescent="0.2">
      <c r="A1111" s="8" t="s">
        <v>2584</v>
      </c>
      <c r="B1111" t="s">
        <v>2874</v>
      </c>
      <c r="C1111">
        <v>4.7011034E-2</v>
      </c>
      <c r="D1111">
        <v>0.82492392699999995</v>
      </c>
      <c r="E1111">
        <v>-0.129055369</v>
      </c>
      <c r="F1111">
        <v>7.2396149999999996E-3</v>
      </c>
    </row>
    <row r="1112" spans="1:6" x14ac:dyDescent="0.2">
      <c r="A1112" s="8" t="s">
        <v>568</v>
      </c>
      <c r="B1112" t="s">
        <v>2874</v>
      </c>
      <c r="C1112">
        <v>6.9854001999999998E-2</v>
      </c>
      <c r="D1112">
        <v>2.7545796000000001E-2</v>
      </c>
      <c r="E1112">
        <v>-0.57977869100000001</v>
      </c>
      <c r="F1112" s="1">
        <v>1.45E-9</v>
      </c>
    </row>
    <row r="1113" spans="1:6" x14ac:dyDescent="0.2">
      <c r="A1113" s="8" t="s">
        <v>2703</v>
      </c>
      <c r="B1113" t="s">
        <v>2874</v>
      </c>
      <c r="C1113">
        <v>6.5124709999999997E-3</v>
      </c>
      <c r="D1113">
        <v>0.89877262499999999</v>
      </c>
      <c r="E1113">
        <v>-0.14639712599999999</v>
      </c>
      <c r="F1113">
        <v>7.7865729999999998E-3</v>
      </c>
    </row>
    <row r="1114" spans="1:6" x14ac:dyDescent="0.2">
      <c r="A1114" s="8" t="s">
        <v>1164</v>
      </c>
      <c r="B1114" t="s">
        <v>2874</v>
      </c>
      <c r="C1114">
        <v>-7.9398206999999998E-2</v>
      </c>
      <c r="D1114">
        <v>0.14044372499999999</v>
      </c>
      <c r="E1114">
        <v>0.43315364699999997</v>
      </c>
      <c r="F1114" s="1">
        <v>5.0299999999999999E-7</v>
      </c>
    </row>
    <row r="1115" spans="1:6" x14ac:dyDescent="0.2">
      <c r="A1115" s="8" t="s">
        <v>1768</v>
      </c>
      <c r="B1115" t="s">
        <v>2874</v>
      </c>
      <c r="C1115">
        <v>6.6174590000000005E-2</v>
      </c>
      <c r="D1115">
        <v>0.364414619</v>
      </c>
      <c r="E1115">
        <v>-0.29786326299999999</v>
      </c>
      <c r="F1115" s="1">
        <v>1.47E-5</v>
      </c>
    </row>
    <row r="1116" spans="1:6" x14ac:dyDescent="0.2">
      <c r="A1116" s="8" t="s">
        <v>2837</v>
      </c>
      <c r="B1116" t="s">
        <v>2874</v>
      </c>
      <c r="C1116">
        <v>1.313984E-3</v>
      </c>
      <c r="D1116">
        <v>0.98734244199999999</v>
      </c>
      <c r="E1116">
        <v>-0.21964240099999999</v>
      </c>
      <c r="F1116" s="1">
        <v>1.4799999999999999E-4</v>
      </c>
    </row>
    <row r="1117" spans="1:6" x14ac:dyDescent="0.2">
      <c r="A1117" s="8" t="s">
        <v>1896</v>
      </c>
      <c r="B1117" t="s">
        <v>2874</v>
      </c>
      <c r="C1117">
        <v>8.8409048000000004E-2</v>
      </c>
      <c r="D1117">
        <v>0.42045954499999999</v>
      </c>
      <c r="E1117">
        <v>-0.21844281700000001</v>
      </c>
      <c r="F1117" s="1">
        <v>4.46E-5</v>
      </c>
    </row>
    <row r="1118" spans="1:6" x14ac:dyDescent="0.2">
      <c r="A1118" s="8" t="s">
        <v>2387</v>
      </c>
      <c r="B1118" t="s">
        <v>2874</v>
      </c>
      <c r="C1118">
        <v>3.1704773999999998E-2</v>
      </c>
      <c r="D1118">
        <v>0.69789082700000005</v>
      </c>
      <c r="E1118">
        <v>-0.50252026500000002</v>
      </c>
      <c r="F1118" s="1">
        <v>8.72E-8</v>
      </c>
    </row>
    <row r="1119" spans="1:6" x14ac:dyDescent="0.2">
      <c r="A1119" s="8" t="s">
        <v>1112</v>
      </c>
      <c r="B1119" t="s">
        <v>2874</v>
      </c>
      <c r="C1119">
        <v>0.18462881</v>
      </c>
      <c r="D1119">
        <v>0.127239096</v>
      </c>
      <c r="E1119">
        <v>-0.56505272600000001</v>
      </c>
      <c r="F1119" s="1">
        <v>1.1000000000000001E-7</v>
      </c>
    </row>
    <row r="1120" spans="1:6" x14ac:dyDescent="0.2">
      <c r="A1120" s="8" t="s">
        <v>2838</v>
      </c>
      <c r="B1120" t="s">
        <v>2874</v>
      </c>
      <c r="C1120">
        <v>-3.3642640000000001E-3</v>
      </c>
      <c r="D1120">
        <v>0.98742512500000001</v>
      </c>
      <c r="E1120">
        <v>0.37508790600000003</v>
      </c>
      <c r="F1120">
        <v>3.5061599999999999E-3</v>
      </c>
    </row>
    <row r="1121" spans="1:6" x14ac:dyDescent="0.2">
      <c r="A1121" s="8" t="s">
        <v>1371</v>
      </c>
      <c r="B1121" t="s">
        <v>2874</v>
      </c>
      <c r="C1121">
        <v>0.14255870000000001</v>
      </c>
      <c r="D1121">
        <v>0.19648691500000001</v>
      </c>
      <c r="E1121">
        <v>-0.18183823700000001</v>
      </c>
      <c r="F1121" s="1">
        <v>2.24E-4</v>
      </c>
    </row>
    <row r="1122" spans="1:6" x14ac:dyDescent="0.2">
      <c r="A1122" s="8" t="s">
        <v>1741</v>
      </c>
      <c r="B1122" t="s">
        <v>2874</v>
      </c>
      <c r="C1122">
        <v>8.7966222999999996E-2</v>
      </c>
      <c r="D1122">
        <v>0.351424509</v>
      </c>
      <c r="E1122">
        <v>-0.28767005400000001</v>
      </c>
      <c r="F1122" s="1">
        <v>3.18E-5</v>
      </c>
    </row>
    <row r="1123" spans="1:6" x14ac:dyDescent="0.2">
      <c r="A1123" s="8" t="s">
        <v>2196</v>
      </c>
      <c r="B1123" t="s">
        <v>2874</v>
      </c>
      <c r="C1123">
        <v>-6.9460736999999995E-2</v>
      </c>
      <c r="D1123">
        <v>0.582692337</v>
      </c>
      <c r="E1123">
        <v>0.341352192</v>
      </c>
      <c r="F1123" s="1">
        <v>2.5200000000000001E-8</v>
      </c>
    </row>
    <row r="1124" spans="1:6" x14ac:dyDescent="0.2">
      <c r="A1124" s="8" t="s">
        <v>2652</v>
      </c>
      <c r="B1124" t="s">
        <v>2874</v>
      </c>
      <c r="C1124">
        <v>-2.3690241000000001E-2</v>
      </c>
      <c r="D1124">
        <v>0.86941817600000004</v>
      </c>
      <c r="E1124">
        <v>0.495970625</v>
      </c>
      <c r="F1124" s="1">
        <v>3.51E-11</v>
      </c>
    </row>
    <row r="1125" spans="1:6" x14ac:dyDescent="0.2">
      <c r="A1125" s="8" t="s">
        <v>2352</v>
      </c>
      <c r="B1125" t="s">
        <v>2874</v>
      </c>
      <c r="C1125">
        <v>-2.8214210999999999E-2</v>
      </c>
      <c r="D1125">
        <v>0.67351623400000005</v>
      </c>
      <c r="E1125">
        <v>0.452314463</v>
      </c>
      <c r="F1125" s="1">
        <v>6.0699999999999997E-10</v>
      </c>
    </row>
    <row r="1126" spans="1:6" x14ac:dyDescent="0.2">
      <c r="A1126" s="8" t="s">
        <v>833</v>
      </c>
      <c r="B1126" t="s">
        <v>2874</v>
      </c>
      <c r="C1126">
        <v>-0.16290223200000001</v>
      </c>
      <c r="D1126">
        <v>6.6789316000000001E-2</v>
      </c>
      <c r="E1126">
        <v>0.126391108</v>
      </c>
      <c r="F1126">
        <v>1.9677700000000002E-3</v>
      </c>
    </row>
    <row r="1127" spans="1:6" x14ac:dyDescent="0.2">
      <c r="A1127" s="8" t="s">
        <v>1671</v>
      </c>
      <c r="B1127" t="s">
        <v>2874</v>
      </c>
      <c r="C1127">
        <v>-0.14109725200000001</v>
      </c>
      <c r="D1127">
        <v>0.32012091100000001</v>
      </c>
      <c r="E1127">
        <v>0.26411439799999997</v>
      </c>
      <c r="F1127" s="1">
        <v>3.2199999999999997E-5</v>
      </c>
    </row>
    <row r="1128" spans="1:6" x14ac:dyDescent="0.2">
      <c r="A1128" s="8" t="s">
        <v>1311</v>
      </c>
      <c r="B1128" t="s">
        <v>2874</v>
      </c>
      <c r="C1128">
        <v>-0.176258055</v>
      </c>
      <c r="D1128">
        <v>0.179102768</v>
      </c>
      <c r="E1128">
        <v>0.233239744</v>
      </c>
      <c r="F1128">
        <v>8.9904000000000008E-3</v>
      </c>
    </row>
    <row r="1129" spans="1:6" x14ac:dyDescent="0.2">
      <c r="A1129" s="8" t="s">
        <v>2300</v>
      </c>
      <c r="B1129" t="s">
        <v>2874</v>
      </c>
      <c r="C1129">
        <v>2.9667813000000001E-2</v>
      </c>
      <c r="D1129">
        <v>0.64358378100000002</v>
      </c>
      <c r="E1129">
        <v>-0.292487944</v>
      </c>
      <c r="F1129" s="1">
        <v>5.8600000000000002E-8</v>
      </c>
    </row>
    <row r="1130" spans="1:6" x14ac:dyDescent="0.2">
      <c r="A1130" s="8" t="s">
        <v>2393</v>
      </c>
      <c r="B1130" t="s">
        <v>2874</v>
      </c>
      <c r="C1130">
        <v>-6.3425640000000005E-2</v>
      </c>
      <c r="D1130">
        <v>0.69986665199999998</v>
      </c>
      <c r="E1130">
        <v>1.0365634029999999</v>
      </c>
      <c r="F1130" s="1">
        <v>1.1199999999999999E-5</v>
      </c>
    </row>
    <row r="1131" spans="1:6" x14ac:dyDescent="0.2">
      <c r="A1131" s="8" t="s">
        <v>1821</v>
      </c>
      <c r="B1131" t="s">
        <v>2874</v>
      </c>
      <c r="C1131">
        <v>-4.4928210000000003E-2</v>
      </c>
      <c r="D1131">
        <v>0.391298706</v>
      </c>
      <c r="E1131">
        <v>0.30222293099999997</v>
      </c>
      <c r="F1131" s="1">
        <v>3.3400000000000002E-6</v>
      </c>
    </row>
    <row r="1132" spans="1:6" x14ac:dyDescent="0.2">
      <c r="A1132" s="8" t="s">
        <v>2522</v>
      </c>
      <c r="B1132" t="s">
        <v>2874</v>
      </c>
      <c r="C1132">
        <v>1.5716883000000001E-2</v>
      </c>
      <c r="D1132">
        <v>0.78882376200000004</v>
      </c>
      <c r="E1132">
        <v>-0.43596431499999999</v>
      </c>
      <c r="F1132" s="1">
        <v>2.34E-5</v>
      </c>
    </row>
    <row r="1133" spans="1:6" x14ac:dyDescent="0.2">
      <c r="A1133" s="8" t="s">
        <v>2524</v>
      </c>
      <c r="B1133" t="s">
        <v>2874</v>
      </c>
      <c r="C1133">
        <v>-7.3616790000000001E-2</v>
      </c>
      <c r="D1133">
        <v>0.79045547900000002</v>
      </c>
      <c r="E1133">
        <v>0.578710638</v>
      </c>
      <c r="F1133" s="1">
        <v>2.3199999999999999E-8</v>
      </c>
    </row>
    <row r="1134" spans="1:6" x14ac:dyDescent="0.2">
      <c r="A1134" s="8" t="s">
        <v>1837</v>
      </c>
      <c r="B1134" t="s">
        <v>2874</v>
      </c>
      <c r="C1134">
        <v>-0.29708235</v>
      </c>
      <c r="D1134">
        <v>0.39638727099999999</v>
      </c>
      <c r="E1134">
        <v>0.28515299300000002</v>
      </c>
      <c r="F1134">
        <v>5.1812489999999998E-3</v>
      </c>
    </row>
    <row r="1135" spans="1:6" x14ac:dyDescent="0.2">
      <c r="A1135" s="8" t="s">
        <v>1429</v>
      </c>
      <c r="B1135" t="s">
        <v>2874</v>
      </c>
      <c r="C1135">
        <v>-0.23552097899999999</v>
      </c>
      <c r="D1135">
        <v>0.221685614</v>
      </c>
      <c r="E1135">
        <v>0.29512524299999998</v>
      </c>
      <c r="F1135" s="1">
        <v>3.2400000000000001E-5</v>
      </c>
    </row>
    <row r="1136" spans="1:6" x14ac:dyDescent="0.2">
      <c r="A1136" s="8" t="s">
        <v>1793</v>
      </c>
      <c r="B1136" t="s">
        <v>2874</v>
      </c>
      <c r="C1136">
        <v>-6.2641033999999998E-2</v>
      </c>
      <c r="D1136">
        <v>0.376559003</v>
      </c>
      <c r="E1136">
        <v>0.12843495699999999</v>
      </c>
      <c r="F1136">
        <v>1.1833690000000001E-3</v>
      </c>
    </row>
    <row r="1137" spans="1:6" x14ac:dyDescent="0.2">
      <c r="A1137" s="8" t="s">
        <v>2225</v>
      </c>
      <c r="B1137" t="s">
        <v>2874</v>
      </c>
      <c r="C1137">
        <v>4.2741793E-2</v>
      </c>
      <c r="D1137">
        <v>0.60119779399999995</v>
      </c>
      <c r="E1137">
        <v>-0.23056694899999999</v>
      </c>
      <c r="F1137" s="1">
        <v>1.63E-5</v>
      </c>
    </row>
    <row r="1138" spans="1:6" x14ac:dyDescent="0.2">
      <c r="A1138" s="8" t="s">
        <v>2789</v>
      </c>
      <c r="B1138" t="s">
        <v>2874</v>
      </c>
      <c r="C1138">
        <v>-4.3686549999999999E-3</v>
      </c>
      <c r="D1138">
        <v>0.95494486899999997</v>
      </c>
      <c r="E1138">
        <v>0.34571937000000003</v>
      </c>
      <c r="F1138" s="1">
        <v>9.8800000000000003E-6</v>
      </c>
    </row>
    <row r="1139" spans="1:6" x14ac:dyDescent="0.2">
      <c r="A1139" s="8" t="s">
        <v>1900</v>
      </c>
      <c r="B1139" t="s">
        <v>2874</v>
      </c>
      <c r="C1139">
        <v>6.9035149000000004E-2</v>
      </c>
      <c r="D1139">
        <v>0.42398987700000001</v>
      </c>
      <c r="E1139">
        <v>-0.110729736</v>
      </c>
      <c r="F1139">
        <v>1.772809E-3</v>
      </c>
    </row>
    <row r="1140" spans="1:6" x14ac:dyDescent="0.2">
      <c r="A1140" s="8" t="s">
        <v>1335</v>
      </c>
      <c r="B1140" t="s">
        <v>2874</v>
      </c>
      <c r="C1140">
        <v>-0.19644082500000001</v>
      </c>
      <c r="D1140">
        <v>0.18678741900000001</v>
      </c>
      <c r="E1140">
        <v>0.46616232099999999</v>
      </c>
      <c r="F1140" s="1">
        <v>3.5100000000000003E-8</v>
      </c>
    </row>
    <row r="1141" spans="1:6" x14ac:dyDescent="0.2">
      <c r="A1141" s="8" t="s">
        <v>610</v>
      </c>
      <c r="B1141" t="s">
        <v>2874</v>
      </c>
      <c r="C1141">
        <v>7.9764896000000002E-2</v>
      </c>
      <c r="D1141">
        <v>3.2599781000000001E-2</v>
      </c>
      <c r="E1141">
        <v>-0.14379455699999999</v>
      </c>
      <c r="F1141" s="1">
        <v>1.73E-4</v>
      </c>
    </row>
    <row r="1142" spans="1:6" x14ac:dyDescent="0.2">
      <c r="A1142" s="8" t="s">
        <v>582</v>
      </c>
      <c r="B1142" t="s">
        <v>2874</v>
      </c>
      <c r="C1142">
        <v>-0.38374725100000001</v>
      </c>
      <c r="D1142">
        <v>2.9759336000000001E-2</v>
      </c>
      <c r="E1142">
        <v>0.26889426799999999</v>
      </c>
      <c r="F1142">
        <v>6.1960549999999998E-3</v>
      </c>
    </row>
    <row r="1143" spans="1:6" x14ac:dyDescent="0.2">
      <c r="A1143" s="8" t="s">
        <v>1462</v>
      </c>
      <c r="B1143" t="s">
        <v>2874</v>
      </c>
      <c r="C1143">
        <v>0.10799927199999999</v>
      </c>
      <c r="D1143">
        <v>0.23064156199999999</v>
      </c>
      <c r="E1143">
        <v>-0.273313415</v>
      </c>
      <c r="F1143" s="1">
        <v>1.5699999999999999E-7</v>
      </c>
    </row>
    <row r="1144" spans="1:6" x14ac:dyDescent="0.2">
      <c r="A1144" s="8" t="s">
        <v>1901</v>
      </c>
      <c r="B1144" t="s">
        <v>2874</v>
      </c>
      <c r="C1144">
        <v>5.2876599000000003E-2</v>
      </c>
      <c r="D1144">
        <v>0.42417131499999999</v>
      </c>
      <c r="E1144">
        <v>-0.15092754</v>
      </c>
      <c r="F1144" s="1">
        <v>4.32E-5</v>
      </c>
    </row>
    <row r="1145" spans="1:6" x14ac:dyDescent="0.2">
      <c r="A1145" s="8" t="s">
        <v>429</v>
      </c>
      <c r="B1145" t="s">
        <v>2874</v>
      </c>
      <c r="C1145">
        <v>-0.21948848100000001</v>
      </c>
      <c r="D1145">
        <v>1.4060270999999999E-2</v>
      </c>
      <c r="E1145">
        <v>0.172733157</v>
      </c>
      <c r="F1145" s="1">
        <v>3.4299999999999999E-4</v>
      </c>
    </row>
    <row r="1146" spans="1:6" x14ac:dyDescent="0.2">
      <c r="A1146" s="8" t="s">
        <v>1980</v>
      </c>
      <c r="B1146" t="s">
        <v>2874</v>
      </c>
      <c r="C1146">
        <v>3.8643293000000002E-2</v>
      </c>
      <c r="D1146">
        <v>0.46656551200000002</v>
      </c>
      <c r="E1146">
        <v>-0.16213481699999999</v>
      </c>
      <c r="F1146" s="1">
        <v>2.1000000000000001E-4</v>
      </c>
    </row>
    <row r="1147" spans="1:6" x14ac:dyDescent="0.2">
      <c r="A1147" s="8" t="s">
        <v>1979</v>
      </c>
      <c r="B1147" t="s">
        <v>2874</v>
      </c>
      <c r="C1147">
        <v>8.7502252000000003E-2</v>
      </c>
      <c r="D1147">
        <v>0.46569132699999999</v>
      </c>
      <c r="E1147">
        <v>-0.133507291</v>
      </c>
      <c r="F1147" s="1">
        <v>8.7699999999999996E-4</v>
      </c>
    </row>
    <row r="1148" spans="1:6" x14ac:dyDescent="0.2">
      <c r="A1148" s="8" t="s">
        <v>2521</v>
      </c>
      <c r="B1148" t="s">
        <v>2874</v>
      </c>
      <c r="C1148">
        <v>-4.1050491000000001E-2</v>
      </c>
      <c r="D1148">
        <v>0.78864348500000003</v>
      </c>
      <c r="E1148">
        <v>0.307073394</v>
      </c>
      <c r="F1148">
        <v>8.3505049999999994E-3</v>
      </c>
    </row>
    <row r="1149" spans="1:6" x14ac:dyDescent="0.2">
      <c r="A1149" s="8" t="s">
        <v>953</v>
      </c>
      <c r="B1149" t="s">
        <v>2874</v>
      </c>
      <c r="C1149">
        <v>-0.15671837199999999</v>
      </c>
      <c r="D1149">
        <v>9.0646507000000001E-2</v>
      </c>
      <c r="E1149">
        <v>0.53930485500000003</v>
      </c>
      <c r="F1149" s="1">
        <v>3.4E-5</v>
      </c>
    </row>
    <row r="1150" spans="1:6" x14ac:dyDescent="0.2">
      <c r="A1150" s="8" t="s">
        <v>1490</v>
      </c>
      <c r="B1150" t="s">
        <v>2874</v>
      </c>
      <c r="C1150">
        <v>-0.31743674</v>
      </c>
      <c r="D1150">
        <v>0.24198565999999999</v>
      </c>
      <c r="E1150">
        <v>0.76296749600000002</v>
      </c>
      <c r="F1150" s="1">
        <v>9.5200000000000005E-4</v>
      </c>
    </row>
    <row r="1151" spans="1:6" x14ac:dyDescent="0.2">
      <c r="A1151" s="8" t="s">
        <v>2105</v>
      </c>
      <c r="B1151" t="s">
        <v>2874</v>
      </c>
      <c r="C1151">
        <v>-4.9865086000000003E-2</v>
      </c>
      <c r="D1151">
        <v>0.52831857900000001</v>
      </c>
      <c r="E1151">
        <v>0.25609879400000002</v>
      </c>
      <c r="F1151" s="1">
        <v>3.1E-4</v>
      </c>
    </row>
    <row r="1152" spans="1:6" x14ac:dyDescent="0.2">
      <c r="A1152" s="8" t="s">
        <v>383</v>
      </c>
      <c r="B1152" t="s">
        <v>2874</v>
      </c>
      <c r="C1152">
        <v>0.15445044199999999</v>
      </c>
      <c r="D1152">
        <v>1.0415462E-2</v>
      </c>
      <c r="E1152">
        <v>-0.33128738600000002</v>
      </c>
      <c r="F1152" s="1">
        <v>1.8400000000000001E-9</v>
      </c>
    </row>
    <row r="1153" spans="1:6" x14ac:dyDescent="0.2">
      <c r="A1153" s="8" t="s">
        <v>619</v>
      </c>
      <c r="B1153" t="s">
        <v>2874</v>
      </c>
      <c r="C1153">
        <v>0.26472272400000002</v>
      </c>
      <c r="D1153">
        <v>3.3555992E-2</v>
      </c>
      <c r="E1153">
        <v>-0.17849151499999999</v>
      </c>
      <c r="F1153">
        <v>2.093807E-3</v>
      </c>
    </row>
    <row r="1154" spans="1:6" x14ac:dyDescent="0.2">
      <c r="A1154" s="8" t="s">
        <v>2676</v>
      </c>
      <c r="B1154" t="s">
        <v>2874</v>
      </c>
      <c r="C1154">
        <v>4.0480823999999999E-2</v>
      </c>
      <c r="D1154">
        <v>0.88276659599999996</v>
      </c>
      <c r="E1154">
        <v>-0.58261596900000001</v>
      </c>
      <c r="F1154">
        <v>3.3985729999999998E-3</v>
      </c>
    </row>
    <row r="1155" spans="1:6" x14ac:dyDescent="0.2">
      <c r="A1155" s="8" t="s">
        <v>1244</v>
      </c>
      <c r="B1155" t="s">
        <v>2874</v>
      </c>
      <c r="C1155">
        <v>-0.13746192900000001</v>
      </c>
      <c r="D1155">
        <v>0.16364843300000001</v>
      </c>
      <c r="E1155">
        <v>0.28361855800000002</v>
      </c>
      <c r="F1155" s="1">
        <v>1.26E-4</v>
      </c>
    </row>
    <row r="1156" spans="1:6" x14ac:dyDescent="0.2">
      <c r="A1156" s="8" t="s">
        <v>1309</v>
      </c>
      <c r="B1156" t="s">
        <v>2874</v>
      </c>
      <c r="C1156">
        <v>-6.6234697999999995E-2</v>
      </c>
      <c r="D1156">
        <v>0.17865791</v>
      </c>
      <c r="E1156">
        <v>0.144447626</v>
      </c>
      <c r="F1156">
        <v>1.6167600000000001E-3</v>
      </c>
    </row>
    <row r="1157" spans="1:6" x14ac:dyDescent="0.2">
      <c r="A1157" s="8" t="s">
        <v>1150</v>
      </c>
      <c r="B1157" t="s">
        <v>2874</v>
      </c>
      <c r="C1157">
        <v>-6.6240196000000001E-2</v>
      </c>
      <c r="D1157">
        <v>0.13785809700000001</v>
      </c>
      <c r="E1157">
        <v>0.20808336399999999</v>
      </c>
      <c r="F1157" s="1">
        <v>2.7500000000000002E-4</v>
      </c>
    </row>
    <row r="1158" spans="1:6" x14ac:dyDescent="0.2">
      <c r="A1158" s="8" t="s">
        <v>2309</v>
      </c>
      <c r="B1158" t="s">
        <v>2874</v>
      </c>
      <c r="C1158">
        <v>4.5002498000000002E-2</v>
      </c>
      <c r="D1158">
        <v>0.64664492799999995</v>
      </c>
      <c r="E1158">
        <v>-0.47014007000000002</v>
      </c>
      <c r="F1158" s="1">
        <v>2.4600000000000002E-9</v>
      </c>
    </row>
    <row r="1159" spans="1:6" x14ac:dyDescent="0.2">
      <c r="A1159" s="8" t="s">
        <v>1667</v>
      </c>
      <c r="B1159" t="s">
        <v>2874</v>
      </c>
      <c r="C1159">
        <v>-0.11263925299999999</v>
      </c>
      <c r="D1159">
        <v>0.31812712399999998</v>
      </c>
      <c r="E1159">
        <v>0.26267053699999998</v>
      </c>
      <c r="F1159" s="1">
        <v>6.2999999999999998E-6</v>
      </c>
    </row>
    <row r="1160" spans="1:6" x14ac:dyDescent="0.2">
      <c r="A1160" s="8" t="s">
        <v>1441</v>
      </c>
      <c r="B1160" t="s">
        <v>2874</v>
      </c>
      <c r="C1160">
        <v>-0.12655745299999999</v>
      </c>
      <c r="D1160">
        <v>0.22598114999999999</v>
      </c>
      <c r="E1160">
        <v>0.106667331</v>
      </c>
      <c r="F1160">
        <v>9.6252170000000001E-3</v>
      </c>
    </row>
    <row r="1161" spans="1:6" x14ac:dyDescent="0.2">
      <c r="A1161" s="8" t="s">
        <v>679</v>
      </c>
      <c r="B1161" t="s">
        <v>2874</v>
      </c>
      <c r="C1161">
        <v>-0.17225387</v>
      </c>
      <c r="D1161">
        <v>4.1754678000000003E-2</v>
      </c>
      <c r="E1161">
        <v>0.26547115799999998</v>
      </c>
      <c r="F1161" s="1">
        <v>1.0100000000000001E-6</v>
      </c>
    </row>
    <row r="1162" spans="1:6" x14ac:dyDescent="0.2">
      <c r="A1162" s="8" t="s">
        <v>837</v>
      </c>
      <c r="B1162" t="s">
        <v>2874</v>
      </c>
      <c r="C1162">
        <v>0.224335439</v>
      </c>
      <c r="D1162">
        <v>6.7671171000000002E-2</v>
      </c>
      <c r="E1162">
        <v>-0.41049347899999999</v>
      </c>
      <c r="F1162" s="1">
        <v>4.8300000000000003E-6</v>
      </c>
    </row>
    <row r="1163" spans="1:6" x14ac:dyDescent="0.2">
      <c r="A1163" s="8" t="s">
        <v>2840</v>
      </c>
      <c r="B1163" t="s">
        <v>2874</v>
      </c>
      <c r="C1163">
        <v>8.9735419999999993E-3</v>
      </c>
      <c r="D1163">
        <v>0.987664031</v>
      </c>
      <c r="E1163">
        <v>-0.33436124099999998</v>
      </c>
      <c r="F1163" s="1">
        <v>6.3800000000000006E-5</v>
      </c>
    </row>
    <row r="1164" spans="1:6" x14ac:dyDescent="0.2">
      <c r="A1164" s="8" t="s">
        <v>1093</v>
      </c>
      <c r="B1164" t="s">
        <v>2874</v>
      </c>
      <c r="C1164">
        <v>-5.2118961999999998E-2</v>
      </c>
      <c r="D1164">
        <v>0.12110934299999999</v>
      </c>
      <c r="E1164">
        <v>0.117243002</v>
      </c>
      <c r="F1164">
        <v>3.2533620000000001E-3</v>
      </c>
    </row>
    <row r="1165" spans="1:6" x14ac:dyDescent="0.2">
      <c r="A1165" s="8" t="s">
        <v>1523</v>
      </c>
      <c r="B1165" t="s">
        <v>2874</v>
      </c>
      <c r="C1165">
        <v>-5.4106306E-2</v>
      </c>
      <c r="D1165">
        <v>0.25337699499999999</v>
      </c>
      <c r="E1165">
        <v>0.109722283</v>
      </c>
      <c r="F1165">
        <v>4.0078099999999997E-3</v>
      </c>
    </row>
    <row r="1166" spans="1:6" x14ac:dyDescent="0.2">
      <c r="A1166" s="8" t="s">
        <v>2224</v>
      </c>
      <c r="B1166" t="s">
        <v>2874</v>
      </c>
      <c r="C1166">
        <v>7.0009552000000003E-2</v>
      </c>
      <c r="D1166">
        <v>0.60085743000000003</v>
      </c>
      <c r="E1166">
        <v>-0.53131660000000003</v>
      </c>
      <c r="F1166" s="1">
        <v>5.5000000000000002E-5</v>
      </c>
    </row>
    <row r="1167" spans="1:6" x14ac:dyDescent="0.2">
      <c r="A1167" s="8" t="s">
        <v>2355</v>
      </c>
      <c r="B1167" t="s">
        <v>2874</v>
      </c>
      <c r="C1167">
        <v>3.8108949000000003E-2</v>
      </c>
      <c r="D1167">
        <v>0.67384523699999999</v>
      </c>
      <c r="E1167">
        <v>-0.218715979</v>
      </c>
      <c r="F1167" s="1">
        <v>2.05E-4</v>
      </c>
    </row>
    <row r="1168" spans="1:6" x14ac:dyDescent="0.2">
      <c r="A1168" s="8" t="s">
        <v>685</v>
      </c>
      <c r="B1168" t="s">
        <v>2874</v>
      </c>
      <c r="C1168">
        <v>0.120954978</v>
      </c>
      <c r="D1168">
        <v>4.2681232E-2</v>
      </c>
      <c r="E1168">
        <v>-0.56572797500000005</v>
      </c>
      <c r="F1168" s="1">
        <v>3.9700000000000001E-9</v>
      </c>
    </row>
    <row r="1169" spans="1:6" x14ac:dyDescent="0.2">
      <c r="A1169" s="8" t="s">
        <v>2113</v>
      </c>
      <c r="B1169" t="s">
        <v>2874</v>
      </c>
      <c r="C1169">
        <v>-3.3113714000000002E-2</v>
      </c>
      <c r="D1169">
        <v>0.53214907600000005</v>
      </c>
      <c r="E1169">
        <v>0.25472949</v>
      </c>
      <c r="F1169" s="1">
        <v>5.2800000000000003E-6</v>
      </c>
    </row>
    <row r="1170" spans="1:6" x14ac:dyDescent="0.2">
      <c r="A1170" s="8" t="s">
        <v>2615</v>
      </c>
      <c r="B1170" t="s">
        <v>2874</v>
      </c>
      <c r="C1170">
        <v>2.3355951999999999E-2</v>
      </c>
      <c r="D1170">
        <v>0.84698637300000001</v>
      </c>
      <c r="E1170">
        <v>-0.22836420800000001</v>
      </c>
      <c r="F1170" s="1">
        <v>7.4499999999999998E-6</v>
      </c>
    </row>
    <row r="1171" spans="1:6" x14ac:dyDescent="0.2">
      <c r="A1171" s="8" t="s">
        <v>1558</v>
      </c>
      <c r="B1171" t="s">
        <v>2874</v>
      </c>
      <c r="C1171">
        <v>7.7121945999999997E-2</v>
      </c>
      <c r="D1171">
        <v>0.264574423</v>
      </c>
      <c r="E1171">
        <v>-0.146749927</v>
      </c>
      <c r="F1171">
        <v>5.4345410000000002E-3</v>
      </c>
    </row>
    <row r="1172" spans="1:6" x14ac:dyDescent="0.2">
      <c r="A1172" s="8" t="s">
        <v>1364</v>
      </c>
      <c r="B1172" t="s">
        <v>2874</v>
      </c>
      <c r="C1172">
        <v>7.4107236000000007E-2</v>
      </c>
      <c r="D1172">
        <v>0.19502246100000001</v>
      </c>
      <c r="E1172">
        <v>-0.238278345</v>
      </c>
      <c r="F1172" s="1">
        <v>1.1599999999999999E-6</v>
      </c>
    </row>
    <row r="1173" spans="1:6" x14ac:dyDescent="0.2">
      <c r="A1173" s="8" t="s">
        <v>943</v>
      </c>
      <c r="B1173" t="s">
        <v>2874</v>
      </c>
      <c r="C1173">
        <v>-0.10977464100000001</v>
      </c>
      <c r="D1173">
        <v>8.7880583999999998E-2</v>
      </c>
      <c r="E1173">
        <v>0.171436475</v>
      </c>
      <c r="F1173" s="1">
        <v>5.8500000000000002E-4</v>
      </c>
    </row>
    <row r="1174" spans="1:6" x14ac:dyDescent="0.2">
      <c r="A1174" s="8" t="s">
        <v>1459</v>
      </c>
      <c r="B1174" t="s">
        <v>2874</v>
      </c>
      <c r="C1174">
        <v>-0.14852583799999999</v>
      </c>
      <c r="D1174">
        <v>0.23032762400000001</v>
      </c>
      <c r="E1174">
        <v>0.36968906800000001</v>
      </c>
      <c r="F1174" s="1">
        <v>2E-8</v>
      </c>
    </row>
    <row r="1175" spans="1:6" x14ac:dyDescent="0.2">
      <c r="A1175" s="8" t="s">
        <v>2869</v>
      </c>
      <c r="B1175" t="s">
        <v>2874</v>
      </c>
      <c r="C1175" s="1">
        <v>1.7800000000000001E-15</v>
      </c>
      <c r="D1175">
        <v>1</v>
      </c>
      <c r="E1175">
        <v>-0.306647159</v>
      </c>
      <c r="F1175">
        <v>5.3778840000000003E-3</v>
      </c>
    </row>
    <row r="1176" spans="1:6" x14ac:dyDescent="0.2">
      <c r="A1176" s="8" t="s">
        <v>1786</v>
      </c>
      <c r="B1176" t="s">
        <v>2874</v>
      </c>
      <c r="C1176">
        <v>9.0761645000000002E-2</v>
      </c>
      <c r="D1176">
        <v>0.37562024799999999</v>
      </c>
      <c r="E1176">
        <v>-0.118572276</v>
      </c>
      <c r="F1176">
        <v>9.6046619999999999E-3</v>
      </c>
    </row>
    <row r="1177" spans="1:6" x14ac:dyDescent="0.2">
      <c r="A1177" s="8" t="s">
        <v>2713</v>
      </c>
      <c r="B1177" t="s">
        <v>2874</v>
      </c>
      <c r="C1177">
        <v>-6.0724689999999996E-3</v>
      </c>
      <c r="D1177">
        <v>0.90259508799999999</v>
      </c>
      <c r="E1177">
        <v>0.323661906</v>
      </c>
      <c r="F1177" s="1">
        <v>4.4199999999999999E-8</v>
      </c>
    </row>
    <row r="1178" spans="1:6" x14ac:dyDescent="0.2">
      <c r="A1178" s="8" t="s">
        <v>1659</v>
      </c>
      <c r="B1178" t="s">
        <v>2874</v>
      </c>
      <c r="C1178">
        <v>-6.6845708000000004E-2</v>
      </c>
      <c r="D1178">
        <v>0.31474002699999998</v>
      </c>
      <c r="E1178">
        <v>0.106367902</v>
      </c>
      <c r="F1178">
        <v>4.008536E-3</v>
      </c>
    </row>
    <row r="1179" spans="1:6" x14ac:dyDescent="0.2">
      <c r="A1179" s="8" t="s">
        <v>1625</v>
      </c>
      <c r="B1179" t="s">
        <v>2874</v>
      </c>
      <c r="C1179">
        <v>7.0157957000000007E-2</v>
      </c>
      <c r="D1179">
        <v>0.29607399899999998</v>
      </c>
      <c r="E1179">
        <v>-0.188419424</v>
      </c>
      <c r="F1179" s="1">
        <v>7.6199999999999999E-6</v>
      </c>
    </row>
    <row r="1180" spans="1:6" x14ac:dyDescent="0.2">
      <c r="A1180" s="8" t="s">
        <v>2739</v>
      </c>
      <c r="B1180" t="s">
        <v>2874</v>
      </c>
      <c r="C1180">
        <v>7.1751110000000007E-2</v>
      </c>
      <c r="D1180">
        <v>0.92235988599999996</v>
      </c>
      <c r="E1180">
        <v>-1.808673974</v>
      </c>
      <c r="F1180" s="1">
        <v>3.8299999999999996E-12</v>
      </c>
    </row>
    <row r="1181" spans="1:6" x14ac:dyDescent="0.2">
      <c r="A1181" s="8" t="s">
        <v>2134</v>
      </c>
      <c r="B1181" t="s">
        <v>2874</v>
      </c>
      <c r="C1181">
        <v>0.11879730500000001</v>
      </c>
      <c r="D1181">
        <v>0.54515949299999999</v>
      </c>
      <c r="E1181">
        <v>-0.500284583</v>
      </c>
      <c r="F1181" s="1">
        <v>7.0699999999999997E-5</v>
      </c>
    </row>
    <row r="1182" spans="1:6" x14ac:dyDescent="0.2">
      <c r="A1182" s="8" t="s">
        <v>2491</v>
      </c>
      <c r="B1182" t="s">
        <v>2874</v>
      </c>
      <c r="C1182">
        <v>-2.0541298999999999E-2</v>
      </c>
      <c r="D1182">
        <v>0.77267635899999998</v>
      </c>
      <c r="E1182">
        <v>0.18558630700000001</v>
      </c>
      <c r="F1182" s="1">
        <v>8.7299999999999994E-6</v>
      </c>
    </row>
    <row r="1183" spans="1:6" x14ac:dyDescent="0.2">
      <c r="A1183" s="8" t="s">
        <v>1313</v>
      </c>
      <c r="B1183" t="s">
        <v>2874</v>
      </c>
      <c r="C1183">
        <v>-4.5212176999999999E-2</v>
      </c>
      <c r="D1183">
        <v>0.179320851</v>
      </c>
      <c r="E1183">
        <v>0.35910930200000002</v>
      </c>
      <c r="F1183">
        <v>1.9613539999999998E-3</v>
      </c>
    </row>
    <row r="1184" spans="1:6" x14ac:dyDescent="0.2">
      <c r="A1184" s="8" t="s">
        <v>1962</v>
      </c>
      <c r="B1184" t="s">
        <v>2874</v>
      </c>
      <c r="C1184">
        <v>-7.1212464000000003E-2</v>
      </c>
      <c r="D1184">
        <v>0.45861022899999998</v>
      </c>
      <c r="E1184">
        <v>0.22678202</v>
      </c>
      <c r="F1184" s="1">
        <v>1.4300000000000001E-4</v>
      </c>
    </row>
    <row r="1185" spans="1:6" x14ac:dyDescent="0.2">
      <c r="A1185" s="8" t="s">
        <v>1310</v>
      </c>
      <c r="B1185" t="s">
        <v>2874</v>
      </c>
      <c r="C1185">
        <v>-8.7308871999999996E-2</v>
      </c>
      <c r="D1185">
        <v>0.178667769</v>
      </c>
      <c r="E1185">
        <v>0.24031314200000001</v>
      </c>
      <c r="F1185" s="1">
        <v>2.0900000000000001E-7</v>
      </c>
    </row>
    <row r="1186" spans="1:6" x14ac:dyDescent="0.2">
      <c r="A1186" s="8" t="s">
        <v>2822</v>
      </c>
      <c r="B1186" t="s">
        <v>2874</v>
      </c>
      <c r="C1186">
        <v>-2.2419689999999999E-3</v>
      </c>
      <c r="D1186">
        <v>0.97476921100000002</v>
      </c>
      <c r="E1186">
        <v>0.16880931599999999</v>
      </c>
      <c r="F1186">
        <v>4.7117879999999997E-3</v>
      </c>
    </row>
    <row r="1187" spans="1:6" x14ac:dyDescent="0.2">
      <c r="A1187" s="8" t="s">
        <v>1106</v>
      </c>
      <c r="B1187" t="s">
        <v>2874</v>
      </c>
      <c r="C1187">
        <v>0.22720390300000001</v>
      </c>
      <c r="D1187">
        <v>0.12574264600000001</v>
      </c>
      <c r="E1187">
        <v>-0.195255136</v>
      </c>
      <c r="F1187" s="1">
        <v>7.2499999999999995E-4</v>
      </c>
    </row>
    <row r="1188" spans="1:6" x14ac:dyDescent="0.2">
      <c r="A1188" s="8" t="s">
        <v>2118</v>
      </c>
      <c r="B1188" t="s">
        <v>2874</v>
      </c>
      <c r="C1188">
        <v>-5.8324026000000001E-2</v>
      </c>
      <c r="D1188">
        <v>0.53724857000000004</v>
      </c>
      <c r="E1188">
        <v>0.39653528500000002</v>
      </c>
      <c r="F1188" s="1">
        <v>1.8899999999999999E-5</v>
      </c>
    </row>
    <row r="1189" spans="1:6" x14ac:dyDescent="0.2">
      <c r="A1189" s="8" t="s">
        <v>2360</v>
      </c>
      <c r="B1189" t="s">
        <v>2874</v>
      </c>
      <c r="C1189">
        <v>-3.2856268000000001E-2</v>
      </c>
      <c r="D1189">
        <v>0.67538306100000001</v>
      </c>
      <c r="E1189">
        <v>0.142733728</v>
      </c>
      <c r="F1189">
        <v>1.0652190000000001E-3</v>
      </c>
    </row>
    <row r="1190" spans="1:6" x14ac:dyDescent="0.2">
      <c r="A1190" s="8" t="s">
        <v>1856</v>
      </c>
      <c r="B1190" t="s">
        <v>2874</v>
      </c>
      <c r="C1190">
        <v>8.1675774000000007E-2</v>
      </c>
      <c r="D1190">
        <v>0.40576835999999999</v>
      </c>
      <c r="E1190">
        <v>-0.74793764100000004</v>
      </c>
      <c r="F1190" s="1">
        <v>9.0300000000000001E-11</v>
      </c>
    </row>
    <row r="1191" spans="1:6" x14ac:dyDescent="0.2">
      <c r="A1191" s="8" t="s">
        <v>2410</v>
      </c>
      <c r="B1191" t="s">
        <v>2874</v>
      </c>
      <c r="C1191">
        <v>6.7986579000000005E-2</v>
      </c>
      <c r="D1191">
        <v>0.712039965</v>
      </c>
      <c r="E1191">
        <v>-0.84538301500000002</v>
      </c>
      <c r="F1191" s="1">
        <v>2.0699999999999998E-5</v>
      </c>
    </row>
    <row r="1192" spans="1:6" x14ac:dyDescent="0.2">
      <c r="A1192" s="8" t="s">
        <v>1332</v>
      </c>
      <c r="B1192" t="s">
        <v>2874</v>
      </c>
      <c r="C1192">
        <v>-0.106942226</v>
      </c>
      <c r="D1192">
        <v>0.18652011199999999</v>
      </c>
      <c r="E1192">
        <v>9.9113196000000001E-2</v>
      </c>
      <c r="F1192">
        <v>2.0202649999999998E-3</v>
      </c>
    </row>
    <row r="1193" spans="1:6" x14ac:dyDescent="0.2">
      <c r="A1193" s="8" t="s">
        <v>769</v>
      </c>
      <c r="B1193" t="s">
        <v>2874</v>
      </c>
      <c r="C1193">
        <v>-0.113043907</v>
      </c>
      <c r="D1193">
        <v>5.6160472000000003E-2</v>
      </c>
      <c r="E1193">
        <v>0.25699179700000002</v>
      </c>
      <c r="F1193" s="1">
        <v>1.52E-5</v>
      </c>
    </row>
    <row r="1194" spans="1:6" x14ac:dyDescent="0.2">
      <c r="A1194" s="8" t="s">
        <v>1585</v>
      </c>
      <c r="B1194" t="s">
        <v>2874</v>
      </c>
      <c r="C1194">
        <v>6.1347745000000002E-2</v>
      </c>
      <c r="D1194">
        <v>0.27662859899999998</v>
      </c>
      <c r="E1194">
        <v>-0.23414373899999999</v>
      </c>
      <c r="F1194" s="1">
        <v>3.9199999999999999E-4</v>
      </c>
    </row>
    <row r="1195" spans="1:6" x14ac:dyDescent="0.2">
      <c r="A1195" s="8" t="s">
        <v>2226</v>
      </c>
      <c r="B1195" t="s">
        <v>2874</v>
      </c>
      <c r="C1195">
        <v>7.9162916E-2</v>
      </c>
      <c r="D1195">
        <v>0.60131821900000004</v>
      </c>
      <c r="E1195">
        <v>-0.31432413199999998</v>
      </c>
      <c r="F1195" s="1">
        <v>4.7500000000000003E-6</v>
      </c>
    </row>
    <row r="1196" spans="1:6" x14ac:dyDescent="0.2">
      <c r="A1196" s="8" t="s">
        <v>1833</v>
      </c>
      <c r="B1196" t="s">
        <v>2874</v>
      </c>
      <c r="C1196">
        <v>-6.5291294999999999E-2</v>
      </c>
      <c r="D1196">
        <v>0.39532924600000002</v>
      </c>
      <c r="E1196">
        <v>0.243042392</v>
      </c>
      <c r="F1196" s="1">
        <v>4.6800000000000001E-6</v>
      </c>
    </row>
    <row r="1197" spans="1:6" x14ac:dyDescent="0.2">
      <c r="A1197" s="8" t="s">
        <v>1838</v>
      </c>
      <c r="B1197" t="s">
        <v>2874</v>
      </c>
      <c r="C1197">
        <v>7.6910592E-2</v>
      </c>
      <c r="D1197">
        <v>0.39675777699999998</v>
      </c>
      <c r="E1197">
        <v>-0.273555518</v>
      </c>
      <c r="F1197" s="1">
        <v>2.5100000000000001E-7</v>
      </c>
    </row>
    <row r="1198" spans="1:6" x14ac:dyDescent="0.2">
      <c r="A1198" s="8" t="s">
        <v>1953</v>
      </c>
      <c r="B1198" t="s">
        <v>2874</v>
      </c>
      <c r="C1198">
        <v>5.7213385999999998E-2</v>
      </c>
      <c r="D1198">
        <v>0.45495714500000001</v>
      </c>
      <c r="E1198">
        <v>-0.17343977699999999</v>
      </c>
      <c r="F1198">
        <v>8.3989939999999999E-3</v>
      </c>
    </row>
    <row r="1199" spans="1:6" x14ac:dyDescent="0.2">
      <c r="A1199" s="8" t="s">
        <v>2673</v>
      </c>
      <c r="B1199" t="s">
        <v>2874</v>
      </c>
      <c r="C1199">
        <v>7.7944614999999995E-2</v>
      </c>
      <c r="D1199">
        <v>0.88002579299999995</v>
      </c>
      <c r="E1199">
        <v>-0.254067555</v>
      </c>
      <c r="F1199" s="1">
        <v>4.3000000000000003E-6</v>
      </c>
    </row>
    <row r="1200" spans="1:6" x14ac:dyDescent="0.2">
      <c r="A1200" s="8" t="s">
        <v>2691</v>
      </c>
      <c r="B1200" t="s">
        <v>2874</v>
      </c>
      <c r="C1200">
        <v>1.0362865000000001E-2</v>
      </c>
      <c r="D1200">
        <v>0.89027062899999998</v>
      </c>
      <c r="E1200">
        <v>-0.50882407600000001</v>
      </c>
      <c r="F1200" s="1">
        <v>1.7199999999999999E-11</v>
      </c>
    </row>
    <row r="1201" spans="1:6" x14ac:dyDescent="0.2">
      <c r="A1201" s="8" t="s">
        <v>1464</v>
      </c>
      <c r="B1201" t="s">
        <v>2874</v>
      </c>
      <c r="C1201">
        <v>-0.11743543100000001</v>
      </c>
      <c r="D1201">
        <v>0.23164473599999999</v>
      </c>
      <c r="E1201">
        <v>0.20864144200000001</v>
      </c>
      <c r="F1201" s="1">
        <v>1.59E-5</v>
      </c>
    </row>
    <row r="1202" spans="1:6" x14ac:dyDescent="0.2">
      <c r="A1202" s="8" t="s">
        <v>2646</v>
      </c>
      <c r="B1202" t="s">
        <v>2874</v>
      </c>
      <c r="C1202">
        <v>-1.0171965E-2</v>
      </c>
      <c r="D1202">
        <v>0.86742173099999997</v>
      </c>
      <c r="E1202">
        <v>0.338434442</v>
      </c>
      <c r="F1202" s="1">
        <v>7.1899999999999998E-6</v>
      </c>
    </row>
    <row r="1203" spans="1:6" x14ac:dyDescent="0.2">
      <c r="A1203" s="8" t="s">
        <v>2272</v>
      </c>
      <c r="B1203" t="s">
        <v>2874</v>
      </c>
      <c r="C1203">
        <v>-3.0289120999999999E-2</v>
      </c>
      <c r="D1203">
        <v>0.63028458399999998</v>
      </c>
      <c r="E1203">
        <v>0.154825507</v>
      </c>
      <c r="F1203" s="1">
        <v>7.2799999999999994E-5</v>
      </c>
    </row>
    <row r="1204" spans="1:6" x14ac:dyDescent="0.2">
      <c r="A1204" s="8" t="s">
        <v>838</v>
      </c>
      <c r="B1204" t="s">
        <v>2874</v>
      </c>
      <c r="C1204">
        <v>-0.10232849300000001</v>
      </c>
      <c r="D1204">
        <v>6.7847907999999998E-2</v>
      </c>
      <c r="E1204">
        <v>0.16610872800000001</v>
      </c>
      <c r="F1204" s="1">
        <v>1.08E-4</v>
      </c>
    </row>
    <row r="1205" spans="1:6" x14ac:dyDescent="0.2">
      <c r="A1205" s="8" t="s">
        <v>2662</v>
      </c>
      <c r="B1205" t="s">
        <v>2874</v>
      </c>
      <c r="C1205">
        <v>1.4360417E-2</v>
      </c>
      <c r="D1205">
        <v>0.87506958700000004</v>
      </c>
      <c r="E1205">
        <v>-0.34475322600000002</v>
      </c>
      <c r="F1205" s="1">
        <v>1.13E-4</v>
      </c>
    </row>
    <row r="1206" spans="1:6" x14ac:dyDescent="0.2">
      <c r="A1206" s="8" t="s">
        <v>1956</v>
      </c>
      <c r="B1206" t="s">
        <v>2874</v>
      </c>
      <c r="C1206">
        <v>4.7789801E-2</v>
      </c>
      <c r="D1206">
        <v>0.45605746400000002</v>
      </c>
      <c r="E1206">
        <v>-0.149005058</v>
      </c>
      <c r="F1206">
        <v>3.838274E-3</v>
      </c>
    </row>
    <row r="1207" spans="1:6" x14ac:dyDescent="0.2">
      <c r="A1207" s="8" t="s">
        <v>2054</v>
      </c>
      <c r="B1207" t="s">
        <v>2874</v>
      </c>
      <c r="C1207">
        <v>5.1975151999999997E-2</v>
      </c>
      <c r="D1207">
        <v>0.50300482800000001</v>
      </c>
      <c r="E1207">
        <v>-0.13622505800000001</v>
      </c>
      <c r="F1207">
        <v>4.5195699999999997E-3</v>
      </c>
    </row>
    <row r="1208" spans="1:6" x14ac:dyDescent="0.2">
      <c r="A1208" s="8" t="s">
        <v>1162</v>
      </c>
      <c r="B1208" t="s">
        <v>2874</v>
      </c>
      <c r="C1208">
        <v>0.139422032</v>
      </c>
      <c r="D1208">
        <v>0.13977318399999999</v>
      </c>
      <c r="E1208">
        <v>-0.152836102</v>
      </c>
      <c r="F1208">
        <v>4.089652E-3</v>
      </c>
    </row>
    <row r="1209" spans="1:6" x14ac:dyDescent="0.2">
      <c r="A1209" s="8" t="s">
        <v>2865</v>
      </c>
      <c r="B1209" t="s">
        <v>2874</v>
      </c>
      <c r="C1209" s="1">
        <v>1.7800000000000001E-15</v>
      </c>
      <c r="D1209">
        <v>1</v>
      </c>
      <c r="E1209">
        <v>-1.0100694180000001</v>
      </c>
      <c r="F1209" s="1">
        <v>9.8300000000000004E-5</v>
      </c>
    </row>
    <row r="1210" spans="1:6" x14ac:dyDescent="0.2">
      <c r="A1210" s="8" t="s">
        <v>747</v>
      </c>
      <c r="B1210" t="s">
        <v>2874</v>
      </c>
      <c r="C1210">
        <v>0.19343107700000001</v>
      </c>
      <c r="D1210">
        <v>5.1262408000000002E-2</v>
      </c>
      <c r="E1210">
        <v>-0.126696005</v>
      </c>
      <c r="F1210">
        <v>9.7806049999999995E-3</v>
      </c>
    </row>
    <row r="1211" spans="1:6" x14ac:dyDescent="0.2">
      <c r="A1211" s="8" t="s">
        <v>1604</v>
      </c>
      <c r="B1211" t="s">
        <v>2874</v>
      </c>
      <c r="C1211">
        <v>-0.121839131</v>
      </c>
      <c r="D1211">
        <v>0.286073403</v>
      </c>
      <c r="E1211">
        <v>0.62294227199999996</v>
      </c>
      <c r="F1211" s="1">
        <v>4.33E-10</v>
      </c>
    </row>
    <row r="1212" spans="1:6" x14ac:dyDescent="0.2">
      <c r="A1212" s="8" t="s">
        <v>828</v>
      </c>
      <c r="B1212" t="s">
        <v>2874</v>
      </c>
      <c r="C1212">
        <v>0.13408061499999999</v>
      </c>
      <c r="D1212">
        <v>6.6362795000000002E-2</v>
      </c>
      <c r="E1212">
        <v>-0.36339473100000003</v>
      </c>
      <c r="F1212" s="1">
        <v>5.1499999999999998E-8</v>
      </c>
    </row>
    <row r="1213" spans="1:6" x14ac:dyDescent="0.2">
      <c r="A1213" s="8" t="s">
        <v>1800</v>
      </c>
      <c r="B1213" t="s">
        <v>2874</v>
      </c>
      <c r="C1213">
        <v>5.8811318000000001E-2</v>
      </c>
      <c r="D1213">
        <v>0.380186884</v>
      </c>
      <c r="E1213">
        <v>-0.915924352</v>
      </c>
      <c r="F1213" s="1">
        <v>8.4600000000000007E-12</v>
      </c>
    </row>
    <row r="1214" spans="1:6" x14ac:dyDescent="0.2">
      <c r="A1214" s="8" t="s">
        <v>2843</v>
      </c>
      <c r="B1214" t="s">
        <v>2874</v>
      </c>
      <c r="C1214">
        <v>-1.3491250000000001E-3</v>
      </c>
      <c r="D1214">
        <v>0.99044770900000001</v>
      </c>
      <c r="E1214">
        <v>0.53101186700000003</v>
      </c>
      <c r="F1214" s="1">
        <v>2.43E-4</v>
      </c>
    </row>
    <row r="1215" spans="1:6" x14ac:dyDescent="0.2">
      <c r="A1215" s="8" t="s">
        <v>2214</v>
      </c>
      <c r="B1215" t="s">
        <v>2874</v>
      </c>
      <c r="C1215">
        <v>0.112101241</v>
      </c>
      <c r="D1215">
        <v>0.59566402699999998</v>
      </c>
      <c r="E1215">
        <v>-0.66220014500000002</v>
      </c>
      <c r="F1215" s="1">
        <v>1.8699999999999999E-7</v>
      </c>
    </row>
    <row r="1216" spans="1:6" x14ac:dyDescent="0.2">
      <c r="A1216" s="8" t="s">
        <v>1597</v>
      </c>
      <c r="B1216" t="s">
        <v>2874</v>
      </c>
      <c r="C1216">
        <v>-0.13221472200000001</v>
      </c>
      <c r="D1216">
        <v>0.283189835</v>
      </c>
      <c r="E1216">
        <v>0.25949116900000002</v>
      </c>
      <c r="F1216" s="1">
        <v>1.5099999999999999E-6</v>
      </c>
    </row>
    <row r="1217" spans="1:6" x14ac:dyDescent="0.2">
      <c r="A1217" s="8" t="s">
        <v>1696</v>
      </c>
      <c r="B1217" t="s">
        <v>2874</v>
      </c>
      <c r="C1217">
        <v>0.12914708599999999</v>
      </c>
      <c r="D1217">
        <v>0.33276206800000002</v>
      </c>
      <c r="E1217">
        <v>-0.210292864</v>
      </c>
      <c r="F1217">
        <v>5.8135319999999997E-3</v>
      </c>
    </row>
    <row r="1218" spans="1:6" x14ac:dyDescent="0.2">
      <c r="A1218" s="8" t="s">
        <v>2847</v>
      </c>
      <c r="B1218" t="s">
        <v>2874</v>
      </c>
      <c r="C1218">
        <v>2.7786159999999998E-3</v>
      </c>
      <c r="D1218">
        <v>0.99397031499999999</v>
      </c>
      <c r="E1218">
        <v>-0.41914578400000002</v>
      </c>
      <c r="F1218" s="1">
        <v>1.1900000000000001E-4</v>
      </c>
    </row>
    <row r="1219" spans="1:6" x14ac:dyDescent="0.2">
      <c r="A1219" s="8" t="s">
        <v>2724</v>
      </c>
      <c r="B1219" t="s">
        <v>2874</v>
      </c>
      <c r="C1219">
        <v>-6.5254120000000004E-3</v>
      </c>
      <c r="D1219">
        <v>0.910597781</v>
      </c>
      <c r="E1219">
        <v>0.14226453</v>
      </c>
      <c r="F1219" s="1">
        <v>3.57E-4</v>
      </c>
    </row>
    <row r="1220" spans="1:6" x14ac:dyDescent="0.2">
      <c r="A1220" s="8" t="s">
        <v>1407</v>
      </c>
      <c r="B1220" t="s">
        <v>2874</v>
      </c>
      <c r="C1220">
        <v>0.135439475</v>
      </c>
      <c r="D1220">
        <v>0.21217144800000001</v>
      </c>
      <c r="E1220">
        <v>-0.41195979700000002</v>
      </c>
      <c r="F1220" s="1">
        <v>2.8600000000000001E-4</v>
      </c>
    </row>
    <row r="1221" spans="1:6" x14ac:dyDescent="0.2">
      <c r="A1221" s="8" t="s">
        <v>1661</v>
      </c>
      <c r="B1221" t="s">
        <v>2874</v>
      </c>
      <c r="C1221">
        <v>-9.8512029000000001E-2</v>
      </c>
      <c r="D1221">
        <v>0.31499655300000001</v>
      </c>
      <c r="E1221">
        <v>0.19642030699999999</v>
      </c>
      <c r="F1221" s="1">
        <v>2.6400000000000001E-5</v>
      </c>
    </row>
    <row r="1222" spans="1:6" x14ac:dyDescent="0.2">
      <c r="A1222" s="8" t="s">
        <v>1473</v>
      </c>
      <c r="B1222" t="s">
        <v>2874</v>
      </c>
      <c r="C1222">
        <v>-0.14410947900000001</v>
      </c>
      <c r="D1222">
        <v>0.23460088300000001</v>
      </c>
      <c r="E1222">
        <v>9.4189036000000004E-2</v>
      </c>
      <c r="F1222">
        <v>8.471971E-3</v>
      </c>
    </row>
    <row r="1223" spans="1:6" x14ac:dyDescent="0.2">
      <c r="A1223" s="8" t="s">
        <v>2092</v>
      </c>
      <c r="B1223" t="s">
        <v>2874</v>
      </c>
      <c r="C1223">
        <v>0.153197681</v>
      </c>
      <c r="D1223">
        <v>0.52176988499999999</v>
      </c>
      <c r="E1223">
        <v>-0.54062862599999995</v>
      </c>
      <c r="F1223">
        <v>2.0937809999999999E-3</v>
      </c>
    </row>
    <row r="1224" spans="1:6" x14ac:dyDescent="0.2">
      <c r="A1224" s="8" t="s">
        <v>1584</v>
      </c>
      <c r="B1224" t="s">
        <v>2874</v>
      </c>
      <c r="C1224">
        <v>-5.4887065999999998E-2</v>
      </c>
      <c r="D1224">
        <v>0.27632222299999998</v>
      </c>
      <c r="E1224">
        <v>0.22438406299999999</v>
      </c>
      <c r="F1224" s="1">
        <v>9.9999999999999995E-7</v>
      </c>
    </row>
    <row r="1225" spans="1:6" x14ac:dyDescent="0.2">
      <c r="A1225" s="8" t="s">
        <v>434</v>
      </c>
      <c r="B1225" t="s">
        <v>2874</v>
      </c>
      <c r="C1225">
        <v>-0.166744223</v>
      </c>
      <c r="D1225">
        <v>1.4362994E-2</v>
      </c>
      <c r="E1225">
        <v>0.200811345</v>
      </c>
      <c r="F1225">
        <v>1.665609E-3</v>
      </c>
    </row>
    <row r="1226" spans="1:6" x14ac:dyDescent="0.2">
      <c r="A1226" s="8" t="s">
        <v>1518</v>
      </c>
      <c r="B1226" t="s">
        <v>2874</v>
      </c>
      <c r="C1226">
        <v>-9.8370973E-2</v>
      </c>
      <c r="D1226">
        <v>0.25177534800000001</v>
      </c>
      <c r="E1226">
        <v>0.297495911</v>
      </c>
      <c r="F1226" s="1">
        <v>8.2000000000000001E-5</v>
      </c>
    </row>
    <row r="1227" spans="1:6" x14ac:dyDescent="0.2">
      <c r="A1227" s="8" t="s">
        <v>2764</v>
      </c>
      <c r="B1227" t="s">
        <v>2874</v>
      </c>
      <c r="C1227">
        <v>-4.7773340000000003E-3</v>
      </c>
      <c r="D1227">
        <v>0.93898135199999999</v>
      </c>
      <c r="E1227">
        <v>0.15753441900000001</v>
      </c>
      <c r="F1227" s="1">
        <v>1.3899999999999999E-4</v>
      </c>
    </row>
    <row r="1228" spans="1:6" x14ac:dyDescent="0.2">
      <c r="A1228" s="8" t="s">
        <v>780</v>
      </c>
      <c r="B1228" t="s">
        <v>2874</v>
      </c>
      <c r="C1228">
        <v>0.15355475499999999</v>
      </c>
      <c r="D1228">
        <v>5.8156784000000003E-2</v>
      </c>
      <c r="E1228">
        <v>-0.60543861300000001</v>
      </c>
      <c r="F1228" s="1">
        <v>2.6400000000000001E-11</v>
      </c>
    </row>
    <row r="1229" spans="1:6" x14ac:dyDescent="0.2">
      <c r="A1229" s="8" t="s">
        <v>2760</v>
      </c>
      <c r="B1229" t="s">
        <v>2874</v>
      </c>
      <c r="C1229">
        <v>-5.7497019999999998E-3</v>
      </c>
      <c r="D1229">
        <v>0.93722728</v>
      </c>
      <c r="E1229">
        <v>0.13352119600000001</v>
      </c>
      <c r="F1229">
        <v>1.08983E-3</v>
      </c>
    </row>
    <row r="1230" spans="1:6" x14ac:dyDescent="0.2">
      <c r="A1230" s="8" t="s">
        <v>1453</v>
      </c>
      <c r="B1230" t="s">
        <v>2874</v>
      </c>
      <c r="C1230">
        <v>-0.30269557499999999</v>
      </c>
      <c r="D1230">
        <v>0.229269576</v>
      </c>
      <c r="E1230">
        <v>0.29721660700000002</v>
      </c>
      <c r="F1230">
        <v>4.688312E-3</v>
      </c>
    </row>
    <row r="1231" spans="1:6" x14ac:dyDescent="0.2">
      <c r="A1231" s="8" t="s">
        <v>1425</v>
      </c>
      <c r="B1231" t="s">
        <v>2874</v>
      </c>
      <c r="C1231">
        <v>0.12683760499999999</v>
      </c>
      <c r="D1231">
        <v>0.21968862</v>
      </c>
      <c r="E1231">
        <v>-0.15644211299999999</v>
      </c>
      <c r="F1231" s="1">
        <v>2.4800000000000001E-4</v>
      </c>
    </row>
    <row r="1232" spans="1:6" x14ac:dyDescent="0.2">
      <c r="A1232" s="8" t="s">
        <v>578</v>
      </c>
      <c r="B1232" t="s">
        <v>2874</v>
      </c>
      <c r="C1232">
        <v>0.127188943</v>
      </c>
      <c r="D1232">
        <v>2.8894228000000001E-2</v>
      </c>
      <c r="E1232">
        <v>-0.20368177400000001</v>
      </c>
      <c r="F1232" s="1">
        <v>6.5100000000000004E-6</v>
      </c>
    </row>
    <row r="1233" spans="1:6" x14ac:dyDescent="0.2">
      <c r="A1233" s="8" t="s">
        <v>2312</v>
      </c>
      <c r="B1233" t="s">
        <v>2874</v>
      </c>
      <c r="C1233">
        <v>3.3848471999999998E-2</v>
      </c>
      <c r="D1233">
        <v>0.65085183400000002</v>
      </c>
      <c r="E1233">
        <v>-0.175645578</v>
      </c>
      <c r="F1233">
        <v>4.2598920000000004E-3</v>
      </c>
    </row>
    <row r="1234" spans="1:6" x14ac:dyDescent="0.2">
      <c r="A1234" s="8" t="s">
        <v>2085</v>
      </c>
      <c r="B1234" t="s">
        <v>2874</v>
      </c>
      <c r="C1234">
        <v>6.0032383000000002E-2</v>
      </c>
      <c r="D1234">
        <v>0.51794543599999998</v>
      </c>
      <c r="E1234">
        <v>-0.15416353099999999</v>
      </c>
      <c r="F1234">
        <v>6.0872390000000004E-3</v>
      </c>
    </row>
    <row r="1235" spans="1:6" x14ac:dyDescent="0.2">
      <c r="A1235" s="8" t="s">
        <v>544</v>
      </c>
      <c r="B1235" t="s">
        <v>2874</v>
      </c>
      <c r="C1235">
        <v>-0.15784218</v>
      </c>
      <c r="D1235">
        <v>2.4647486E-2</v>
      </c>
      <c r="E1235">
        <v>0.122493068</v>
      </c>
      <c r="F1235">
        <v>2.0938979999999999E-3</v>
      </c>
    </row>
    <row r="1236" spans="1:6" x14ac:dyDescent="0.2">
      <c r="A1236" s="8" t="s">
        <v>2699</v>
      </c>
      <c r="B1236" t="s">
        <v>2874</v>
      </c>
      <c r="C1236">
        <v>2.9648118000000001E-2</v>
      </c>
      <c r="D1236">
        <v>0.89406616999999999</v>
      </c>
      <c r="E1236">
        <v>-0.176410291</v>
      </c>
      <c r="F1236">
        <v>4.6430229999999996E-3</v>
      </c>
    </row>
    <row r="1237" spans="1:6" x14ac:dyDescent="0.2">
      <c r="A1237" s="8" t="s">
        <v>2500</v>
      </c>
      <c r="B1237" t="s">
        <v>2874</v>
      </c>
      <c r="C1237">
        <v>-6.6455918000000003E-2</v>
      </c>
      <c r="D1237">
        <v>0.77697892199999996</v>
      </c>
      <c r="E1237">
        <v>0.18906830299999999</v>
      </c>
      <c r="F1237">
        <v>1.4011200000000001E-3</v>
      </c>
    </row>
    <row r="1238" spans="1:6" x14ac:dyDescent="0.2">
      <c r="A1238" s="8" t="s">
        <v>1092</v>
      </c>
      <c r="B1238" t="s">
        <v>2874</v>
      </c>
      <c r="C1238">
        <v>-7.7649284999999998E-2</v>
      </c>
      <c r="D1238">
        <v>0.121055354</v>
      </c>
      <c r="E1238">
        <v>0.14687314300000001</v>
      </c>
      <c r="F1238">
        <v>8.0002900000000002E-3</v>
      </c>
    </row>
    <row r="1239" spans="1:6" x14ac:dyDescent="0.2">
      <c r="A1239" s="8" t="s">
        <v>2413</v>
      </c>
      <c r="B1239" t="s">
        <v>2874</v>
      </c>
      <c r="C1239">
        <v>-1.6422795E-2</v>
      </c>
      <c r="D1239">
        <v>0.71558493499999998</v>
      </c>
      <c r="E1239">
        <v>0.28006410100000001</v>
      </c>
      <c r="F1239" s="1">
        <v>3.7799999999999997E-5</v>
      </c>
    </row>
    <row r="1240" spans="1:6" x14ac:dyDescent="0.2">
      <c r="A1240" s="8" t="s">
        <v>1400</v>
      </c>
      <c r="B1240" t="s">
        <v>2874</v>
      </c>
      <c r="C1240">
        <v>-9.3462475000000003E-2</v>
      </c>
      <c r="D1240">
        <v>0.20718360999999999</v>
      </c>
      <c r="E1240">
        <v>0.26370182599999997</v>
      </c>
      <c r="F1240" s="1">
        <v>7.08E-6</v>
      </c>
    </row>
    <row r="1241" spans="1:6" x14ac:dyDescent="0.2">
      <c r="A1241" s="8" t="s">
        <v>1101</v>
      </c>
      <c r="B1241" t="s">
        <v>2874</v>
      </c>
      <c r="C1241">
        <v>-0.32264131699999998</v>
      </c>
      <c r="D1241">
        <v>0.12370294799999999</v>
      </c>
      <c r="E1241">
        <v>0.37500616599999997</v>
      </c>
      <c r="F1241" s="1">
        <v>3.48E-4</v>
      </c>
    </row>
    <row r="1242" spans="1:6" x14ac:dyDescent="0.2">
      <c r="A1242" s="8" t="s">
        <v>1055</v>
      </c>
      <c r="B1242" t="s">
        <v>2874</v>
      </c>
      <c r="C1242">
        <v>-0.16197488700000001</v>
      </c>
      <c r="D1242">
        <v>0.112029815</v>
      </c>
      <c r="E1242">
        <v>0.101365501</v>
      </c>
      <c r="F1242">
        <v>6.6763650000000001E-3</v>
      </c>
    </row>
    <row r="1243" spans="1:6" x14ac:dyDescent="0.2">
      <c r="A1243" s="8" t="s">
        <v>403</v>
      </c>
      <c r="B1243" t="s">
        <v>2874</v>
      </c>
      <c r="C1243">
        <v>-0.86084913299999999</v>
      </c>
      <c r="D1243">
        <v>1.1901068000000001E-2</v>
      </c>
      <c r="E1243">
        <v>0.37730629900000001</v>
      </c>
      <c r="F1243" s="1">
        <v>3.3799999999999998E-6</v>
      </c>
    </row>
    <row r="1244" spans="1:6" x14ac:dyDescent="0.2">
      <c r="A1244" s="8" t="s">
        <v>410</v>
      </c>
      <c r="B1244" t="s">
        <v>2874</v>
      </c>
      <c r="C1244">
        <v>0.11408755</v>
      </c>
      <c r="D1244">
        <v>1.2719493E-2</v>
      </c>
      <c r="E1244">
        <v>-0.205197199</v>
      </c>
      <c r="F1244" s="1">
        <v>1.2799999999999999E-5</v>
      </c>
    </row>
    <row r="1245" spans="1:6" x14ac:dyDescent="0.2">
      <c r="A1245" s="8" t="s">
        <v>2589</v>
      </c>
      <c r="B1245" t="s">
        <v>2874</v>
      </c>
      <c r="C1245">
        <v>-3.6570525E-2</v>
      </c>
      <c r="D1245">
        <v>0.82668704199999998</v>
      </c>
      <c r="E1245">
        <v>0.31433310800000003</v>
      </c>
      <c r="F1245" s="1">
        <v>4.0900000000000002E-7</v>
      </c>
    </row>
    <row r="1246" spans="1:6" x14ac:dyDescent="0.2">
      <c r="A1246" s="8" t="s">
        <v>2774</v>
      </c>
      <c r="B1246" t="s">
        <v>2874</v>
      </c>
      <c r="C1246">
        <v>-8.2929969999999999E-3</v>
      </c>
      <c r="D1246">
        <v>0.94341385499999997</v>
      </c>
      <c r="E1246">
        <v>0.181094382</v>
      </c>
      <c r="F1246">
        <v>2.7188339999999998E-3</v>
      </c>
    </row>
    <row r="1247" spans="1:6" x14ac:dyDescent="0.2">
      <c r="A1247" s="8" t="s">
        <v>437</v>
      </c>
      <c r="B1247" t="s">
        <v>2874</v>
      </c>
      <c r="C1247">
        <v>0.128028056</v>
      </c>
      <c r="D1247">
        <v>1.4559247000000001E-2</v>
      </c>
      <c r="E1247">
        <v>-0.195153717</v>
      </c>
      <c r="F1247" s="1">
        <v>6.6600000000000006E-5</v>
      </c>
    </row>
    <row r="1248" spans="1:6" x14ac:dyDescent="0.2">
      <c r="A1248" s="8" t="s">
        <v>1991</v>
      </c>
      <c r="B1248" t="s">
        <v>2874</v>
      </c>
      <c r="C1248">
        <v>-4.9389019999999999E-2</v>
      </c>
      <c r="D1248">
        <v>0.46936444399999999</v>
      </c>
      <c r="E1248">
        <v>0.31319966399999999</v>
      </c>
      <c r="F1248" s="1">
        <v>2E-8</v>
      </c>
    </row>
    <row r="1249" spans="1:6" x14ac:dyDescent="0.2">
      <c r="A1249" s="8" t="s">
        <v>399</v>
      </c>
      <c r="B1249" t="s">
        <v>2874</v>
      </c>
      <c r="C1249">
        <v>0.193372556</v>
      </c>
      <c r="D1249">
        <v>1.1761462E-2</v>
      </c>
      <c r="E1249">
        <v>-0.22647018099999999</v>
      </c>
      <c r="F1249">
        <v>1.4996549999999999E-3</v>
      </c>
    </row>
    <row r="1250" spans="1:6" x14ac:dyDescent="0.2">
      <c r="A1250" s="8" t="s">
        <v>637</v>
      </c>
      <c r="B1250" t="s">
        <v>2874</v>
      </c>
      <c r="C1250">
        <v>-0.42864128699999998</v>
      </c>
      <c r="D1250">
        <v>3.5987909999999998E-2</v>
      </c>
      <c r="E1250">
        <v>0.42742030399999997</v>
      </c>
      <c r="F1250" s="1">
        <v>7.5299999999999999E-6</v>
      </c>
    </row>
    <row r="1251" spans="1:6" x14ac:dyDescent="0.2">
      <c r="A1251" s="8" t="s">
        <v>2651</v>
      </c>
      <c r="B1251" t="s">
        <v>2874</v>
      </c>
      <c r="C1251">
        <v>-6.2771632999999993E-2</v>
      </c>
      <c r="D1251">
        <v>0.86932135700000002</v>
      </c>
      <c r="E1251">
        <v>0.28693513799999998</v>
      </c>
      <c r="F1251" s="1">
        <v>3.86E-4</v>
      </c>
    </row>
    <row r="1252" spans="1:6" x14ac:dyDescent="0.2">
      <c r="A1252" s="8" t="s">
        <v>435</v>
      </c>
      <c r="B1252" t="s">
        <v>2874</v>
      </c>
      <c r="C1252">
        <v>-0.53512116700000001</v>
      </c>
      <c r="D1252">
        <v>1.4404751E-2</v>
      </c>
      <c r="E1252">
        <v>0.12861826100000001</v>
      </c>
      <c r="F1252">
        <v>2.4523330000000001E-3</v>
      </c>
    </row>
    <row r="1253" spans="1:6" x14ac:dyDescent="0.2">
      <c r="A1253" s="8" t="s">
        <v>1013</v>
      </c>
      <c r="B1253" t="s">
        <v>2874</v>
      </c>
      <c r="C1253">
        <v>0.19023649200000001</v>
      </c>
      <c r="D1253">
        <v>0.101733344</v>
      </c>
      <c r="E1253">
        <v>-0.25686910600000001</v>
      </c>
      <c r="F1253">
        <v>5.1551799999999997E-3</v>
      </c>
    </row>
    <row r="1254" spans="1:6" x14ac:dyDescent="0.2">
      <c r="A1254" s="8" t="s">
        <v>2280</v>
      </c>
      <c r="B1254" t="s">
        <v>2874</v>
      </c>
      <c r="C1254">
        <v>-2.6059156E-2</v>
      </c>
      <c r="D1254">
        <v>0.63552668099999998</v>
      </c>
      <c r="E1254">
        <v>0.132019686</v>
      </c>
      <c r="F1254">
        <v>6.036947E-3</v>
      </c>
    </row>
    <row r="1255" spans="1:6" x14ac:dyDescent="0.2">
      <c r="A1255" s="8" t="s">
        <v>1058</v>
      </c>
      <c r="B1255" t="s">
        <v>2874</v>
      </c>
      <c r="C1255">
        <v>-0.171690233</v>
      </c>
      <c r="D1255">
        <v>0.112752688</v>
      </c>
      <c r="E1255">
        <v>0.317156667</v>
      </c>
      <c r="F1255" s="1">
        <v>6.0499999999999997E-6</v>
      </c>
    </row>
    <row r="1256" spans="1:6" x14ac:dyDescent="0.2">
      <c r="A1256" s="8" t="s">
        <v>2752</v>
      </c>
      <c r="B1256" t="s">
        <v>2874</v>
      </c>
      <c r="C1256">
        <v>-4.947618E-3</v>
      </c>
      <c r="D1256">
        <v>0.930488329</v>
      </c>
      <c r="E1256">
        <v>0.17722375000000001</v>
      </c>
      <c r="F1256" s="1">
        <v>7.5500000000000003E-4</v>
      </c>
    </row>
    <row r="1257" spans="1:6" x14ac:dyDescent="0.2">
      <c r="A1257" s="8" t="s">
        <v>1622</v>
      </c>
      <c r="B1257" t="s">
        <v>2874</v>
      </c>
      <c r="C1257">
        <v>-4.3866543000000001E-2</v>
      </c>
      <c r="D1257">
        <v>0.294734467</v>
      </c>
      <c r="E1257">
        <v>0.19629597400000001</v>
      </c>
      <c r="F1257" s="1">
        <v>6.0800000000000001E-5</v>
      </c>
    </row>
    <row r="1258" spans="1:6" x14ac:dyDescent="0.2">
      <c r="A1258" s="8" t="s">
        <v>1662</v>
      </c>
      <c r="B1258" t="s">
        <v>2874</v>
      </c>
      <c r="C1258">
        <v>0.17275564700000001</v>
      </c>
      <c r="D1258">
        <v>0.31509207099999997</v>
      </c>
      <c r="E1258">
        <v>-0.27574352499999999</v>
      </c>
      <c r="F1258" s="1">
        <v>9.9299999999999996E-4</v>
      </c>
    </row>
    <row r="1259" spans="1:6" x14ac:dyDescent="0.2">
      <c r="A1259" s="8" t="s">
        <v>1774</v>
      </c>
      <c r="B1259" t="s">
        <v>2874</v>
      </c>
      <c r="C1259">
        <v>0.15310700199999999</v>
      </c>
      <c r="D1259">
        <v>0.36824667900000002</v>
      </c>
      <c r="E1259">
        <v>-0.40510817799999999</v>
      </c>
      <c r="F1259" s="1">
        <v>1.07E-4</v>
      </c>
    </row>
    <row r="1260" spans="1:6" x14ac:dyDescent="0.2">
      <c r="A1260" s="8" t="s">
        <v>1621</v>
      </c>
      <c r="B1260" t="s">
        <v>2874</v>
      </c>
      <c r="C1260">
        <v>5.459878E-2</v>
      </c>
      <c r="D1260">
        <v>0.294593983</v>
      </c>
      <c r="E1260">
        <v>-0.25485212899999998</v>
      </c>
      <c r="F1260" s="1">
        <v>4.1E-5</v>
      </c>
    </row>
    <row r="1261" spans="1:6" x14ac:dyDescent="0.2">
      <c r="A1261" s="8" t="s">
        <v>614</v>
      </c>
      <c r="B1261" t="s">
        <v>2874</v>
      </c>
      <c r="C1261">
        <v>-0.22598422700000001</v>
      </c>
      <c r="D1261">
        <v>3.2785481999999998E-2</v>
      </c>
      <c r="E1261">
        <v>0.70830062999999999</v>
      </c>
      <c r="F1261" s="1">
        <v>3.3799999999999998E-8</v>
      </c>
    </row>
    <row r="1262" spans="1:6" x14ac:dyDescent="0.2">
      <c r="A1262" s="8" t="s">
        <v>730</v>
      </c>
      <c r="B1262" t="s">
        <v>2874</v>
      </c>
      <c r="C1262">
        <v>-1.282658708</v>
      </c>
      <c r="D1262">
        <v>4.7603936999999999E-2</v>
      </c>
      <c r="E1262">
        <v>0.47911313900000002</v>
      </c>
      <c r="F1262">
        <v>2.848527E-3</v>
      </c>
    </row>
    <row r="1263" spans="1:6" x14ac:dyDescent="0.2">
      <c r="A1263" s="8" t="s">
        <v>1009</v>
      </c>
      <c r="B1263" t="s">
        <v>2874</v>
      </c>
      <c r="C1263">
        <v>-0.180309794</v>
      </c>
      <c r="D1263">
        <v>0.101560679</v>
      </c>
      <c r="E1263">
        <v>0.18093421900000001</v>
      </c>
      <c r="F1263" s="1">
        <v>2.4800000000000001E-4</v>
      </c>
    </row>
    <row r="1264" spans="1:6" x14ac:dyDescent="0.2">
      <c r="A1264" s="8" t="s">
        <v>1317</v>
      </c>
      <c r="B1264" t="s">
        <v>2874</v>
      </c>
      <c r="C1264">
        <v>-0.16576305299999999</v>
      </c>
      <c r="D1264">
        <v>0.180841636</v>
      </c>
      <c r="E1264">
        <v>0.143001502</v>
      </c>
      <c r="F1264">
        <v>7.3256220000000004E-3</v>
      </c>
    </row>
    <row r="1265" spans="1:6" x14ac:dyDescent="0.2">
      <c r="A1265" s="8" t="s">
        <v>2278</v>
      </c>
      <c r="B1265" t="s">
        <v>2874</v>
      </c>
      <c r="C1265">
        <v>-2.9961219000000001E-2</v>
      </c>
      <c r="D1265">
        <v>0.63430217200000005</v>
      </c>
      <c r="E1265">
        <v>0.222174654</v>
      </c>
      <c r="F1265" s="1">
        <v>1.5799999999999999E-6</v>
      </c>
    </row>
    <row r="1266" spans="1:6" x14ac:dyDescent="0.2">
      <c r="A1266" s="8" t="s">
        <v>994</v>
      </c>
      <c r="B1266" t="s">
        <v>2874</v>
      </c>
      <c r="C1266">
        <v>0.16509189399999999</v>
      </c>
      <c r="D1266">
        <v>9.8558011000000001E-2</v>
      </c>
      <c r="E1266">
        <v>-0.20983320999999999</v>
      </c>
      <c r="F1266" s="1">
        <v>6.5699999999999998E-6</v>
      </c>
    </row>
    <row r="1267" spans="1:6" x14ac:dyDescent="0.2">
      <c r="A1267" s="8" t="s">
        <v>457</v>
      </c>
      <c r="B1267" t="s">
        <v>2874</v>
      </c>
      <c r="C1267">
        <v>-0.46344049700000001</v>
      </c>
      <c r="D1267">
        <v>1.6059687E-2</v>
      </c>
      <c r="E1267">
        <v>0.45051375799999999</v>
      </c>
      <c r="F1267" s="1">
        <v>1.24E-5</v>
      </c>
    </row>
    <row r="1268" spans="1:6" x14ac:dyDescent="0.2">
      <c r="A1268" s="8" t="s">
        <v>2070</v>
      </c>
      <c r="B1268" t="s">
        <v>2874</v>
      </c>
      <c r="C1268">
        <v>9.1282626000000006E-2</v>
      </c>
      <c r="D1268">
        <v>0.51000717500000003</v>
      </c>
      <c r="E1268">
        <v>-0.27099777600000002</v>
      </c>
      <c r="F1268" s="1">
        <v>8.4100000000000008E-6</v>
      </c>
    </row>
    <row r="1269" spans="1:6" x14ac:dyDescent="0.2">
      <c r="A1269" s="8" t="s">
        <v>618</v>
      </c>
      <c r="B1269" t="s">
        <v>2874</v>
      </c>
      <c r="C1269">
        <v>-0.266311617</v>
      </c>
      <c r="D1269">
        <v>3.3318457000000003E-2</v>
      </c>
      <c r="E1269">
        <v>0.26849529</v>
      </c>
      <c r="F1269" s="1">
        <v>1.2E-4</v>
      </c>
    </row>
    <row r="1270" spans="1:6" x14ac:dyDescent="0.2">
      <c r="A1270" s="8" t="s">
        <v>530</v>
      </c>
      <c r="B1270" t="s">
        <v>2874</v>
      </c>
      <c r="C1270">
        <v>-0.805342628</v>
      </c>
      <c r="D1270">
        <v>2.2845068E-2</v>
      </c>
      <c r="E1270">
        <v>0.20567054700000001</v>
      </c>
      <c r="F1270">
        <v>7.7615510000000002E-3</v>
      </c>
    </row>
    <row r="1271" spans="1:6" x14ac:dyDescent="0.2">
      <c r="A1271" s="8" t="s">
        <v>2269</v>
      </c>
      <c r="B1271" t="s">
        <v>2874</v>
      </c>
      <c r="C1271">
        <v>-5.6250491999999999E-2</v>
      </c>
      <c r="D1271">
        <v>0.62968468799999999</v>
      </c>
      <c r="E1271">
        <v>0.15316786700000001</v>
      </c>
      <c r="F1271" s="1">
        <v>4.1800000000000002E-4</v>
      </c>
    </row>
    <row r="1272" spans="1:6" x14ac:dyDescent="0.2">
      <c r="A1272" s="8" t="s">
        <v>707</v>
      </c>
      <c r="B1272" t="s">
        <v>2874</v>
      </c>
      <c r="C1272">
        <v>0.62280806700000002</v>
      </c>
      <c r="D1272">
        <v>4.4805825000000001E-2</v>
      </c>
      <c r="E1272">
        <v>-0.24095307799999999</v>
      </c>
      <c r="F1272">
        <v>7.7293479999999996E-3</v>
      </c>
    </row>
    <row r="1273" spans="1:6" x14ac:dyDescent="0.2">
      <c r="A1273" s="8" t="s">
        <v>1050</v>
      </c>
      <c r="B1273" t="s">
        <v>2874</v>
      </c>
      <c r="C1273">
        <v>6.3151878999999994E-2</v>
      </c>
      <c r="D1273">
        <v>0.110603506</v>
      </c>
      <c r="E1273">
        <v>-0.143827388</v>
      </c>
      <c r="F1273">
        <v>1.712802E-3</v>
      </c>
    </row>
    <row r="1274" spans="1:6" x14ac:dyDescent="0.2">
      <c r="A1274" s="8" t="s">
        <v>1074</v>
      </c>
      <c r="B1274" t="s">
        <v>2874</v>
      </c>
      <c r="C1274">
        <v>-0.173157372</v>
      </c>
      <c r="D1274">
        <v>0.115661999</v>
      </c>
      <c r="E1274">
        <v>0.120644269</v>
      </c>
      <c r="F1274">
        <v>1.241753E-3</v>
      </c>
    </row>
    <row r="1275" spans="1:6" x14ac:dyDescent="0.2">
      <c r="A1275" s="8" t="s">
        <v>642</v>
      </c>
      <c r="B1275" t="s">
        <v>2874</v>
      </c>
      <c r="C1275">
        <v>0.28935943200000003</v>
      </c>
      <c r="D1275">
        <v>3.6418249E-2</v>
      </c>
      <c r="E1275">
        <v>-0.63131989499999996</v>
      </c>
      <c r="F1275" s="1">
        <v>5.7099999999999999E-10</v>
      </c>
    </row>
    <row r="1276" spans="1:6" x14ac:dyDescent="0.2">
      <c r="A1276" s="8" t="s">
        <v>547</v>
      </c>
      <c r="B1276" t="s">
        <v>2874</v>
      </c>
      <c r="C1276">
        <v>0.21431206999999999</v>
      </c>
      <c r="D1276">
        <v>2.4945284000000002E-2</v>
      </c>
      <c r="E1276">
        <v>-0.492022134</v>
      </c>
      <c r="F1276" s="1">
        <v>1.2E-8</v>
      </c>
    </row>
    <row r="1277" spans="1:6" x14ac:dyDescent="0.2">
      <c r="A1277" s="8" t="s">
        <v>1515</v>
      </c>
      <c r="B1277" t="s">
        <v>2874</v>
      </c>
      <c r="C1277">
        <v>0.105794132</v>
      </c>
      <c r="D1277">
        <v>0.24998546899999999</v>
      </c>
      <c r="E1277">
        <v>-0.94768266999999995</v>
      </c>
      <c r="F1277" s="1">
        <v>4.7800000000000004E-15</v>
      </c>
    </row>
    <row r="1278" spans="1:6" x14ac:dyDescent="0.2">
      <c r="A1278" s="8" t="s">
        <v>2492</v>
      </c>
      <c r="B1278" t="s">
        <v>2874</v>
      </c>
      <c r="C1278">
        <v>6.3749744999999997E-2</v>
      </c>
      <c r="D1278">
        <v>0.77285815000000002</v>
      </c>
      <c r="E1278">
        <v>-0.60907553299999995</v>
      </c>
      <c r="F1278" s="1">
        <v>2.3800000000000001E-9</v>
      </c>
    </row>
    <row r="1279" spans="1:6" x14ac:dyDescent="0.2">
      <c r="A1279" s="8" t="s">
        <v>1718</v>
      </c>
      <c r="B1279" t="s">
        <v>2874</v>
      </c>
      <c r="C1279">
        <v>0.12650993199999999</v>
      </c>
      <c r="D1279">
        <v>0.34122854499999999</v>
      </c>
      <c r="E1279">
        <v>-0.33041852300000002</v>
      </c>
      <c r="F1279" s="1">
        <v>5.5800000000000002E-9</v>
      </c>
    </row>
    <row r="1280" spans="1:6" x14ac:dyDescent="0.2">
      <c r="A1280" s="8" t="s">
        <v>976</v>
      </c>
      <c r="B1280" t="s">
        <v>2874</v>
      </c>
      <c r="C1280">
        <v>0.18279833000000001</v>
      </c>
      <c r="D1280">
        <v>9.5796636000000004E-2</v>
      </c>
      <c r="E1280">
        <v>-0.30102185300000001</v>
      </c>
      <c r="F1280" s="1">
        <v>1.26E-8</v>
      </c>
    </row>
    <row r="1281" spans="1:6" x14ac:dyDescent="0.2">
      <c r="A1281" s="8" t="s">
        <v>418</v>
      </c>
      <c r="B1281" t="s">
        <v>2874</v>
      </c>
      <c r="C1281">
        <v>0.27726735600000002</v>
      </c>
      <c r="D1281">
        <v>1.3411991999999999E-2</v>
      </c>
      <c r="E1281">
        <v>-0.149186124</v>
      </c>
      <c r="F1281">
        <v>1.7543299999999999E-3</v>
      </c>
    </row>
    <row r="1282" spans="1:6" x14ac:dyDescent="0.2">
      <c r="A1282" s="8" t="s">
        <v>2002</v>
      </c>
      <c r="B1282" t="s">
        <v>2874</v>
      </c>
      <c r="C1282">
        <v>0.14917354599999999</v>
      </c>
      <c r="D1282">
        <v>0.47403736000000002</v>
      </c>
      <c r="E1282">
        <v>-0.21163130699999999</v>
      </c>
      <c r="F1282">
        <v>2.268183E-3</v>
      </c>
    </row>
    <row r="1283" spans="1:6" x14ac:dyDescent="0.2">
      <c r="A1283" s="8" t="s">
        <v>2293</v>
      </c>
      <c r="B1283" t="s">
        <v>2874</v>
      </c>
      <c r="C1283">
        <v>-1.4774447E-2</v>
      </c>
      <c r="D1283">
        <v>0.63947173099999999</v>
      </c>
      <c r="E1283">
        <v>0.219297621</v>
      </c>
      <c r="F1283" s="1">
        <v>9.3699999999999999E-7</v>
      </c>
    </row>
    <row r="1284" spans="1:6" x14ac:dyDescent="0.2">
      <c r="A1284" s="8" t="s">
        <v>2808</v>
      </c>
      <c r="B1284" t="s">
        <v>2874</v>
      </c>
      <c r="C1284">
        <v>-2.6694409999999998E-3</v>
      </c>
      <c r="D1284">
        <v>0.96373807099999997</v>
      </c>
      <c r="E1284">
        <v>0.15452232699999999</v>
      </c>
      <c r="F1284" s="1">
        <v>3.1099999999999997E-5</v>
      </c>
    </row>
    <row r="1285" spans="1:6" x14ac:dyDescent="0.2">
      <c r="A1285" s="8" t="s">
        <v>910</v>
      </c>
      <c r="B1285" t="s">
        <v>2874</v>
      </c>
      <c r="C1285">
        <v>-0.289239949</v>
      </c>
      <c r="D1285">
        <v>8.0796062000000002E-2</v>
      </c>
      <c r="E1285">
        <v>0.115334544</v>
      </c>
      <c r="F1285" s="1">
        <v>6.69E-4</v>
      </c>
    </row>
    <row r="1286" spans="1:6" x14ac:dyDescent="0.2">
      <c r="A1286" s="8" t="s">
        <v>1480</v>
      </c>
      <c r="B1286" t="s">
        <v>2874</v>
      </c>
      <c r="C1286">
        <v>-6.4766911999999996E-2</v>
      </c>
      <c r="D1286">
        <v>0.238882289</v>
      </c>
      <c r="E1286">
        <v>0.26031903699999998</v>
      </c>
      <c r="F1286" s="1">
        <v>7.1600000000000006E-8</v>
      </c>
    </row>
    <row r="1287" spans="1:6" x14ac:dyDescent="0.2">
      <c r="A1287" s="8" t="s">
        <v>1932</v>
      </c>
      <c r="B1287" t="s">
        <v>2874</v>
      </c>
      <c r="C1287">
        <v>-6.8160607999999998E-2</v>
      </c>
      <c r="D1287">
        <v>0.44334331900000001</v>
      </c>
      <c r="E1287">
        <v>0.134046899</v>
      </c>
      <c r="F1287" s="1">
        <v>4.55E-4</v>
      </c>
    </row>
    <row r="1288" spans="1:6" x14ac:dyDescent="0.2">
      <c r="A1288" s="8" t="s">
        <v>2190</v>
      </c>
      <c r="B1288" t="s">
        <v>2874</v>
      </c>
      <c r="C1288">
        <v>-0.12772713999999999</v>
      </c>
      <c r="D1288">
        <v>0.57923889699999997</v>
      </c>
      <c r="E1288">
        <v>0.55732223800000003</v>
      </c>
      <c r="F1288">
        <v>2.3807210000000001E-3</v>
      </c>
    </row>
    <row r="1289" spans="1:6" x14ac:dyDescent="0.2">
      <c r="A1289" s="8" t="s">
        <v>1109</v>
      </c>
      <c r="B1289" t="s">
        <v>2874</v>
      </c>
      <c r="C1289">
        <v>-0.63443403300000001</v>
      </c>
      <c r="D1289">
        <v>0.126380085</v>
      </c>
      <c r="E1289">
        <v>0.35744396499999997</v>
      </c>
      <c r="F1289">
        <v>1.9630479999999998E-3</v>
      </c>
    </row>
    <row r="1290" spans="1:6" x14ac:dyDescent="0.2">
      <c r="A1290" s="8" t="s">
        <v>2327</v>
      </c>
      <c r="B1290" t="s">
        <v>2874</v>
      </c>
      <c r="C1290">
        <v>-4.3219928999999997E-2</v>
      </c>
      <c r="D1290">
        <v>0.65820123500000005</v>
      </c>
      <c r="E1290">
        <v>0.39924958100000002</v>
      </c>
      <c r="F1290">
        <v>2.3527520000000001E-3</v>
      </c>
    </row>
    <row r="1291" spans="1:6" x14ac:dyDescent="0.2">
      <c r="A1291" s="8" t="s">
        <v>2399</v>
      </c>
      <c r="B1291" t="s">
        <v>2874</v>
      </c>
      <c r="C1291">
        <v>-8.6517261999999998E-2</v>
      </c>
      <c r="D1291">
        <v>0.706051812</v>
      </c>
      <c r="E1291">
        <v>0.40968402599999998</v>
      </c>
      <c r="F1291">
        <v>8.2833449999999993E-3</v>
      </c>
    </row>
    <row r="1292" spans="1:6" x14ac:dyDescent="0.2">
      <c r="A1292" s="8" t="s">
        <v>1161</v>
      </c>
      <c r="B1292" t="s">
        <v>2874</v>
      </c>
      <c r="C1292">
        <v>-0.29590327399999999</v>
      </c>
      <c r="D1292">
        <v>0.13966756599999999</v>
      </c>
      <c r="E1292">
        <v>0.48026426900000002</v>
      </c>
      <c r="F1292" s="1">
        <v>2.52E-6</v>
      </c>
    </row>
    <row r="1293" spans="1:6" x14ac:dyDescent="0.2">
      <c r="A1293" s="8" t="s">
        <v>2162</v>
      </c>
      <c r="B1293" t="s">
        <v>2874</v>
      </c>
      <c r="C1293">
        <v>-4.1981619999999997E-2</v>
      </c>
      <c r="D1293">
        <v>0.56295879900000001</v>
      </c>
      <c r="E1293">
        <v>0.12951631499999999</v>
      </c>
      <c r="F1293" s="1">
        <v>4.2900000000000002E-4</v>
      </c>
    </row>
    <row r="1294" spans="1:6" x14ac:dyDescent="0.2">
      <c r="A1294" s="8" t="s">
        <v>1861</v>
      </c>
      <c r="B1294" t="s">
        <v>2874</v>
      </c>
      <c r="C1294">
        <v>0.102765288</v>
      </c>
      <c r="D1294">
        <v>0.40812973400000002</v>
      </c>
      <c r="E1294">
        <v>-0.86360743100000004</v>
      </c>
      <c r="F1294" s="1">
        <v>2.1299999999999999E-10</v>
      </c>
    </row>
    <row r="1295" spans="1:6" x14ac:dyDescent="0.2">
      <c r="A1295" s="8" t="s">
        <v>2125</v>
      </c>
      <c r="B1295" t="s">
        <v>2874</v>
      </c>
      <c r="C1295">
        <v>4.3631784999999999E-2</v>
      </c>
      <c r="D1295">
        <v>0.54108884199999996</v>
      </c>
      <c r="E1295">
        <v>-0.53674002600000004</v>
      </c>
      <c r="F1295" s="1">
        <v>5.0199999999999996E-9</v>
      </c>
    </row>
    <row r="1296" spans="1:6" x14ac:dyDescent="0.2">
      <c r="A1296" s="8" t="s">
        <v>1758</v>
      </c>
      <c r="B1296" t="s">
        <v>2874</v>
      </c>
      <c r="C1296">
        <v>-0.22239004700000001</v>
      </c>
      <c r="D1296">
        <v>0.35940740100000002</v>
      </c>
      <c r="E1296">
        <v>1.050214918</v>
      </c>
      <c r="F1296" s="1">
        <v>4.5099999999999998E-5</v>
      </c>
    </row>
    <row r="1297" spans="1:6" x14ac:dyDescent="0.2">
      <c r="A1297" s="8" t="s">
        <v>2230</v>
      </c>
      <c r="B1297" t="s">
        <v>2874</v>
      </c>
      <c r="C1297">
        <v>5.6154218999999998E-2</v>
      </c>
      <c r="D1297">
        <v>0.60333707700000005</v>
      </c>
      <c r="E1297">
        <v>-0.10640016300000001</v>
      </c>
      <c r="F1297">
        <v>4.5339159999999998E-3</v>
      </c>
    </row>
    <row r="1298" spans="1:6" x14ac:dyDescent="0.2">
      <c r="A1298" s="8" t="s">
        <v>2186</v>
      </c>
      <c r="B1298" t="s">
        <v>2874</v>
      </c>
      <c r="C1298">
        <v>5.5873765999999998E-2</v>
      </c>
      <c r="D1298">
        <v>0.57591145399999999</v>
      </c>
      <c r="E1298">
        <v>-0.16499992999999999</v>
      </c>
      <c r="F1298" s="1">
        <v>1.1400000000000001E-4</v>
      </c>
    </row>
    <row r="1299" spans="1:6" x14ac:dyDescent="0.2">
      <c r="A1299" s="8" t="s">
        <v>2852</v>
      </c>
      <c r="B1299" t="s">
        <v>2874</v>
      </c>
      <c r="C1299" s="1">
        <v>7.7200000000000001E-4</v>
      </c>
      <c r="D1299">
        <v>0.99598349100000005</v>
      </c>
      <c r="E1299">
        <v>-0.33738667700000002</v>
      </c>
      <c r="F1299" s="1">
        <v>5.2700000000000002E-4</v>
      </c>
    </row>
    <row r="1300" spans="1:6" x14ac:dyDescent="0.2">
      <c r="A1300" s="8" t="s">
        <v>1982</v>
      </c>
      <c r="B1300" t="s">
        <v>2874</v>
      </c>
      <c r="C1300">
        <v>2.7928270000000002E-2</v>
      </c>
      <c r="D1300">
        <v>0.46723548799999998</v>
      </c>
      <c r="E1300">
        <v>-0.50632753699999999</v>
      </c>
      <c r="F1300" s="1">
        <v>6.5799999999999995E-11</v>
      </c>
    </row>
    <row r="1301" spans="1:6" x14ac:dyDescent="0.2">
      <c r="A1301" s="8" t="s">
        <v>1603</v>
      </c>
      <c r="B1301" t="s">
        <v>2874</v>
      </c>
      <c r="C1301">
        <v>7.9003759000000007E-2</v>
      </c>
      <c r="D1301">
        <v>0.28571718000000002</v>
      </c>
      <c r="E1301">
        <v>-0.19066777100000001</v>
      </c>
      <c r="F1301" s="1">
        <v>2.51E-5</v>
      </c>
    </row>
    <row r="1302" spans="1:6" x14ac:dyDescent="0.2">
      <c r="A1302" s="8" t="s">
        <v>1951</v>
      </c>
      <c r="B1302" t="s">
        <v>2874</v>
      </c>
      <c r="C1302">
        <v>-4.4657196000000003E-2</v>
      </c>
      <c r="D1302">
        <v>0.45371373500000001</v>
      </c>
      <c r="E1302">
        <v>0.62721511900000004</v>
      </c>
      <c r="F1302" s="1">
        <v>3.3200000000000001E-9</v>
      </c>
    </row>
    <row r="1303" spans="1:6" x14ac:dyDescent="0.2">
      <c r="A1303" s="8" t="s">
        <v>1295</v>
      </c>
      <c r="B1303" t="s">
        <v>2874</v>
      </c>
      <c r="C1303">
        <v>0.10545473900000001</v>
      </c>
      <c r="D1303">
        <v>0.176507055</v>
      </c>
      <c r="E1303">
        <v>-0.21931014200000001</v>
      </c>
      <c r="F1303" s="1">
        <v>3.4999999999999997E-5</v>
      </c>
    </row>
    <row r="1304" spans="1:6" x14ac:dyDescent="0.2">
      <c r="A1304" s="8" t="s">
        <v>1194</v>
      </c>
      <c r="B1304" t="s">
        <v>2874</v>
      </c>
      <c r="C1304">
        <v>0.21688332199999999</v>
      </c>
      <c r="D1304">
        <v>0.15128302099999999</v>
      </c>
      <c r="E1304">
        <v>-0.14884665699999999</v>
      </c>
      <c r="F1304">
        <v>9.8102480000000006E-3</v>
      </c>
    </row>
    <row r="1305" spans="1:6" x14ac:dyDescent="0.2">
      <c r="A1305" s="8" t="s">
        <v>1084</v>
      </c>
      <c r="B1305" t="s">
        <v>2874</v>
      </c>
      <c r="C1305">
        <v>-0.32673789800000003</v>
      </c>
      <c r="D1305">
        <v>0.117710547</v>
      </c>
      <c r="E1305">
        <v>9.9153908999999998E-2</v>
      </c>
      <c r="F1305">
        <v>5.8458750000000004E-3</v>
      </c>
    </row>
    <row r="1306" spans="1:6" x14ac:dyDescent="0.2">
      <c r="A1306" s="8" t="s">
        <v>2613</v>
      </c>
      <c r="B1306" t="s">
        <v>2874</v>
      </c>
      <c r="C1306">
        <v>-5.9956622000000001E-2</v>
      </c>
      <c r="D1306">
        <v>0.84526804</v>
      </c>
      <c r="E1306">
        <v>1.1124773960000001</v>
      </c>
      <c r="F1306" s="1">
        <v>8.2699999999999998E-7</v>
      </c>
    </row>
    <row r="1307" spans="1:6" x14ac:dyDescent="0.2">
      <c r="A1307" s="8" t="s">
        <v>1710</v>
      </c>
      <c r="B1307" t="s">
        <v>2874</v>
      </c>
      <c r="C1307">
        <v>0.12698511500000001</v>
      </c>
      <c r="D1307">
        <v>0.33809499900000001</v>
      </c>
      <c r="E1307">
        <v>-0.29504123599999998</v>
      </c>
      <c r="F1307" s="1">
        <v>5.8600000000000004E-4</v>
      </c>
    </row>
    <row r="1308" spans="1:6" x14ac:dyDescent="0.2">
      <c r="A1308" s="8" t="s">
        <v>2409</v>
      </c>
      <c r="B1308" t="s">
        <v>2874</v>
      </c>
      <c r="C1308">
        <v>-3.9045291000000003E-2</v>
      </c>
      <c r="D1308">
        <v>0.711554515</v>
      </c>
      <c r="E1308">
        <v>0.15316849499999999</v>
      </c>
      <c r="F1308">
        <v>3.9627530000000003E-3</v>
      </c>
    </row>
    <row r="1309" spans="1:6" x14ac:dyDescent="0.2">
      <c r="A1309" s="8" t="s">
        <v>941</v>
      </c>
      <c r="B1309" t="s">
        <v>2874</v>
      </c>
      <c r="C1309">
        <v>-9.7629463999999999E-2</v>
      </c>
      <c r="D1309">
        <v>8.7604712000000001E-2</v>
      </c>
      <c r="E1309">
        <v>0.19252746200000001</v>
      </c>
      <c r="F1309" s="1">
        <v>4.5399999999999999E-5</v>
      </c>
    </row>
    <row r="1310" spans="1:6" x14ac:dyDescent="0.2">
      <c r="A1310" s="8" t="s">
        <v>1374</v>
      </c>
      <c r="B1310" t="s">
        <v>2874</v>
      </c>
      <c r="C1310">
        <v>-8.9524395000000007E-2</v>
      </c>
      <c r="D1310">
        <v>0.198408733</v>
      </c>
      <c r="E1310">
        <v>0.22645131800000001</v>
      </c>
      <c r="F1310">
        <v>1.061275E-3</v>
      </c>
    </row>
    <row r="1311" spans="1:6" x14ac:dyDescent="0.2">
      <c r="A1311" s="8" t="s">
        <v>426</v>
      </c>
      <c r="B1311" t="s">
        <v>2874</v>
      </c>
      <c r="C1311">
        <v>-7.1835304000000003E-2</v>
      </c>
      <c r="D1311">
        <v>1.3983159E-2</v>
      </c>
      <c r="E1311">
        <v>0.20161347199999999</v>
      </c>
      <c r="F1311" s="1">
        <v>1.22E-5</v>
      </c>
    </row>
    <row r="1312" spans="1:6" x14ac:dyDescent="0.2">
      <c r="A1312" s="8" t="s">
        <v>2665</v>
      </c>
      <c r="B1312" t="s">
        <v>2874</v>
      </c>
      <c r="C1312">
        <v>6.2971370000000004E-3</v>
      </c>
      <c r="D1312">
        <v>0.87684785099999996</v>
      </c>
      <c r="E1312">
        <v>-0.13840539399999999</v>
      </c>
      <c r="F1312">
        <v>1.308612E-3</v>
      </c>
    </row>
    <row r="1313" spans="1:6" x14ac:dyDescent="0.2">
      <c r="A1313" s="8" t="s">
        <v>421</v>
      </c>
      <c r="B1313" t="s">
        <v>2874</v>
      </c>
      <c r="C1313">
        <v>-0.463041282</v>
      </c>
      <c r="D1313">
        <v>1.3563789E-2</v>
      </c>
      <c r="E1313">
        <v>0.41146452500000003</v>
      </c>
      <c r="F1313" s="1">
        <v>4.0299999999999998E-4</v>
      </c>
    </row>
    <row r="1314" spans="1:6" x14ac:dyDescent="0.2">
      <c r="A1314" s="8" t="s">
        <v>1576</v>
      </c>
      <c r="B1314" t="s">
        <v>2874</v>
      </c>
      <c r="C1314">
        <v>0.103045636</v>
      </c>
      <c r="D1314">
        <v>0.27322005900000002</v>
      </c>
      <c r="E1314">
        <v>-0.32708197999999999</v>
      </c>
      <c r="F1314" s="1">
        <v>4.4999999999999999E-8</v>
      </c>
    </row>
    <row r="1315" spans="1:6" x14ac:dyDescent="0.2">
      <c r="A1315" s="8" t="s">
        <v>1276</v>
      </c>
      <c r="B1315" t="s">
        <v>2874</v>
      </c>
      <c r="C1315">
        <v>0.20452958600000001</v>
      </c>
      <c r="D1315">
        <v>0.17031138300000001</v>
      </c>
      <c r="E1315">
        <v>-0.54925168899999999</v>
      </c>
      <c r="F1315" s="1">
        <v>5.7299999999999999E-10</v>
      </c>
    </row>
    <row r="1316" spans="1:6" x14ac:dyDescent="0.2">
      <c r="A1316" s="8" t="s">
        <v>1959</v>
      </c>
      <c r="B1316" t="s">
        <v>2874</v>
      </c>
      <c r="C1316">
        <v>-0.12527490099999999</v>
      </c>
      <c r="D1316">
        <v>0.45689063400000002</v>
      </c>
      <c r="E1316">
        <v>0.28604697600000001</v>
      </c>
      <c r="F1316" s="1">
        <v>2.4800000000000001E-4</v>
      </c>
    </row>
    <row r="1317" spans="1:6" x14ac:dyDescent="0.2">
      <c r="A1317" s="8" t="s">
        <v>1543</v>
      </c>
      <c r="B1317" t="s">
        <v>2874</v>
      </c>
      <c r="C1317">
        <v>0.154274407</v>
      </c>
      <c r="D1317">
        <v>0.25998790500000002</v>
      </c>
      <c r="E1317">
        <v>-0.48838351600000002</v>
      </c>
      <c r="F1317" s="1">
        <v>1.7800000000000001E-9</v>
      </c>
    </row>
    <row r="1318" spans="1:6" x14ac:dyDescent="0.2">
      <c r="A1318" s="8" t="s">
        <v>1210</v>
      </c>
      <c r="B1318" t="s">
        <v>2874</v>
      </c>
      <c r="C1318">
        <v>-7.6138477999999996E-2</v>
      </c>
      <c r="D1318">
        <v>0.15537735599999999</v>
      </c>
      <c r="E1318">
        <v>0.25339460600000002</v>
      </c>
      <c r="F1318">
        <v>1.506826E-3</v>
      </c>
    </row>
    <row r="1319" spans="1:6" x14ac:dyDescent="0.2">
      <c r="A1319" s="8" t="s">
        <v>2690</v>
      </c>
      <c r="B1319" t="s">
        <v>2874</v>
      </c>
      <c r="C1319">
        <v>-1.8731668999999999E-2</v>
      </c>
      <c r="D1319">
        <v>0.89020357699999997</v>
      </c>
      <c r="E1319">
        <v>0.125948329</v>
      </c>
      <c r="F1319">
        <v>8.4094349999999998E-3</v>
      </c>
    </row>
    <row r="1320" spans="1:6" x14ac:dyDescent="0.2">
      <c r="A1320" s="8" t="s">
        <v>1846</v>
      </c>
      <c r="B1320" t="s">
        <v>2874</v>
      </c>
      <c r="C1320">
        <v>-4.8593091999999997E-2</v>
      </c>
      <c r="D1320">
        <v>0.40039726199999998</v>
      </c>
      <c r="E1320">
        <v>0.25008290300000002</v>
      </c>
      <c r="F1320" s="1">
        <v>1.11E-4</v>
      </c>
    </row>
    <row r="1321" spans="1:6" x14ac:dyDescent="0.2">
      <c r="A1321" s="8" t="s">
        <v>1127</v>
      </c>
      <c r="B1321" t="s">
        <v>2874</v>
      </c>
      <c r="C1321">
        <v>0.248337749</v>
      </c>
      <c r="D1321">
        <v>0.130382097</v>
      </c>
      <c r="E1321">
        <v>-0.28881630899999999</v>
      </c>
      <c r="F1321" s="1">
        <v>2.5000000000000001E-4</v>
      </c>
    </row>
    <row r="1322" spans="1:6" x14ac:dyDescent="0.2">
      <c r="A1322" s="8" t="s">
        <v>1152</v>
      </c>
      <c r="B1322" t="s">
        <v>2874</v>
      </c>
      <c r="C1322">
        <v>7.6430731000000002E-2</v>
      </c>
      <c r="D1322">
        <v>0.13840865099999999</v>
      </c>
      <c r="E1322">
        <v>-0.18663316399999999</v>
      </c>
      <c r="F1322" s="1">
        <v>2.2099999999999998E-5</v>
      </c>
    </row>
    <row r="1323" spans="1:6" x14ac:dyDescent="0.2">
      <c r="A1323" s="8" t="s">
        <v>2233</v>
      </c>
      <c r="B1323" t="s">
        <v>2874</v>
      </c>
      <c r="C1323">
        <v>9.0306554999999997E-2</v>
      </c>
      <c r="D1323">
        <v>0.60536164699999995</v>
      </c>
      <c r="E1323">
        <v>-0.14591736599999999</v>
      </c>
      <c r="F1323">
        <v>4.1791520000000002E-3</v>
      </c>
    </row>
    <row r="1324" spans="1:6" x14ac:dyDescent="0.2">
      <c r="A1324" s="8" t="s">
        <v>819</v>
      </c>
      <c r="B1324" t="s">
        <v>2874</v>
      </c>
      <c r="C1324">
        <v>5.0958005000000001E-2</v>
      </c>
      <c r="D1324">
        <v>6.5595898E-2</v>
      </c>
      <c r="E1324">
        <v>-0.33707672100000002</v>
      </c>
      <c r="F1324" s="1">
        <v>4.0500000000000002E-5</v>
      </c>
    </row>
    <row r="1325" spans="1:6" x14ac:dyDescent="0.2">
      <c r="A1325" s="8" t="s">
        <v>2560</v>
      </c>
      <c r="B1325" t="s">
        <v>2874</v>
      </c>
      <c r="C1325">
        <v>2.2087368E-2</v>
      </c>
      <c r="D1325">
        <v>0.80981835400000002</v>
      </c>
      <c r="E1325">
        <v>-0.157933093</v>
      </c>
      <c r="F1325">
        <v>1.6688619999999999E-3</v>
      </c>
    </row>
    <row r="1326" spans="1:6" x14ac:dyDescent="0.2">
      <c r="A1326" s="8" t="s">
        <v>1933</v>
      </c>
      <c r="B1326" t="s">
        <v>2874</v>
      </c>
      <c r="C1326">
        <v>-0.156808426</v>
      </c>
      <c r="D1326">
        <v>0.44462875000000002</v>
      </c>
      <c r="E1326">
        <v>0.266836197</v>
      </c>
      <c r="F1326" s="1">
        <v>1.25E-4</v>
      </c>
    </row>
    <row r="1327" spans="1:6" x14ac:dyDescent="0.2">
      <c r="A1327" s="8" t="s">
        <v>2305</v>
      </c>
      <c r="B1327" t="s">
        <v>2874</v>
      </c>
      <c r="C1327">
        <v>8.4708928000000003E-2</v>
      </c>
      <c r="D1327">
        <v>0.64561087399999995</v>
      </c>
      <c r="E1327">
        <v>-0.240201051</v>
      </c>
      <c r="F1327" s="1">
        <v>3.4499999999999998E-4</v>
      </c>
    </row>
    <row r="1328" spans="1:6" x14ac:dyDescent="0.2">
      <c r="A1328" s="8" t="s">
        <v>2482</v>
      </c>
      <c r="B1328" t="s">
        <v>2874</v>
      </c>
      <c r="C1328">
        <v>0.25169970200000003</v>
      </c>
      <c r="D1328">
        <v>0.766585234</v>
      </c>
      <c r="E1328">
        <v>-0.31920647200000002</v>
      </c>
      <c r="F1328" s="1">
        <v>2.3099999999999999E-5</v>
      </c>
    </row>
    <row r="1329" spans="1:6" x14ac:dyDescent="0.2">
      <c r="A1329" s="8" t="s">
        <v>629</v>
      </c>
      <c r="B1329" t="s">
        <v>2874</v>
      </c>
      <c r="C1329">
        <v>0.110892166</v>
      </c>
      <c r="D1329">
        <v>3.5189838000000001E-2</v>
      </c>
      <c r="E1329">
        <v>-0.43145160700000001</v>
      </c>
      <c r="F1329" s="1">
        <v>2.2699999999999998E-9</v>
      </c>
    </row>
    <row r="1330" spans="1:6" x14ac:dyDescent="0.2">
      <c r="A1330" s="8" t="s">
        <v>478</v>
      </c>
      <c r="B1330" t="s">
        <v>2874</v>
      </c>
      <c r="C1330">
        <v>-0.20974226800000001</v>
      </c>
      <c r="D1330">
        <v>1.8009199E-2</v>
      </c>
      <c r="E1330">
        <v>0.258862174</v>
      </c>
      <c r="F1330" s="1">
        <v>9.1699999999999994E-8</v>
      </c>
    </row>
    <row r="1331" spans="1:6" x14ac:dyDescent="0.2">
      <c r="A1331" s="8" t="s">
        <v>2411</v>
      </c>
      <c r="B1331" t="s">
        <v>2874</v>
      </c>
      <c r="C1331">
        <v>-0.16137708100000001</v>
      </c>
      <c r="D1331">
        <v>0.71382473999999996</v>
      </c>
      <c r="E1331">
        <v>0.61419315900000004</v>
      </c>
      <c r="F1331" s="1">
        <v>2.3600000000000001E-5</v>
      </c>
    </row>
    <row r="1332" spans="1:6" x14ac:dyDescent="0.2">
      <c r="A1332" s="8" t="s">
        <v>1315</v>
      </c>
      <c r="B1332" t="s">
        <v>2874</v>
      </c>
      <c r="C1332">
        <v>0.116221122</v>
      </c>
      <c r="D1332">
        <v>0.18019063599999999</v>
      </c>
      <c r="E1332">
        <v>-0.17943108799999999</v>
      </c>
      <c r="F1332" s="1">
        <v>1.4100000000000001E-4</v>
      </c>
    </row>
    <row r="1333" spans="1:6" x14ac:dyDescent="0.2">
      <c r="A1333" s="8" t="s">
        <v>438</v>
      </c>
      <c r="B1333" t="s">
        <v>2874</v>
      </c>
      <c r="C1333">
        <v>0.196762356</v>
      </c>
      <c r="D1333">
        <v>1.4620411999999999E-2</v>
      </c>
      <c r="E1333">
        <v>-0.339272026</v>
      </c>
      <c r="F1333" s="1">
        <v>5.7599999999999997E-5</v>
      </c>
    </row>
    <row r="1334" spans="1:6" x14ac:dyDescent="0.2">
      <c r="A1334" s="8" t="s">
        <v>2785</v>
      </c>
      <c r="B1334" t="s">
        <v>2874</v>
      </c>
      <c r="C1334">
        <v>-9.5169260000000002E-3</v>
      </c>
      <c r="D1334">
        <v>0.95226597700000004</v>
      </c>
      <c r="E1334">
        <v>0.31060274399999999</v>
      </c>
      <c r="F1334">
        <v>5.1820160000000002E-3</v>
      </c>
    </row>
    <row r="1335" spans="1:6" x14ac:dyDescent="0.2">
      <c r="A1335" s="8" t="s">
        <v>2749</v>
      </c>
      <c r="B1335" t="s">
        <v>2874</v>
      </c>
      <c r="C1335">
        <v>-1.0294934E-2</v>
      </c>
      <c r="D1335">
        <v>0.92747090799999998</v>
      </c>
      <c r="E1335">
        <v>0.56561221100000003</v>
      </c>
      <c r="F1335" s="1">
        <v>2.2200000000000001E-5</v>
      </c>
    </row>
    <row r="1336" spans="1:6" x14ac:dyDescent="0.2">
      <c r="A1336" s="8" t="s">
        <v>1140</v>
      </c>
      <c r="B1336" t="s">
        <v>2874</v>
      </c>
      <c r="C1336">
        <v>0.19267040099999999</v>
      </c>
      <c r="D1336">
        <v>0.13535947100000001</v>
      </c>
      <c r="E1336">
        <v>-0.31170042100000001</v>
      </c>
      <c r="F1336">
        <v>1.708202E-3</v>
      </c>
    </row>
    <row r="1337" spans="1:6" x14ac:dyDescent="0.2">
      <c r="A1337" s="8" t="s">
        <v>1029</v>
      </c>
      <c r="B1337" t="s">
        <v>2874</v>
      </c>
      <c r="C1337">
        <v>0.22486690600000001</v>
      </c>
      <c r="D1337">
        <v>0.106027854</v>
      </c>
      <c r="E1337">
        <v>-1.1614410470000001</v>
      </c>
      <c r="F1337" s="1">
        <v>3.3400000000000001E-8</v>
      </c>
    </row>
    <row r="1338" spans="1:6" x14ac:dyDescent="0.2">
      <c r="A1338" s="8" t="s">
        <v>2407</v>
      </c>
      <c r="B1338" t="s">
        <v>2874</v>
      </c>
      <c r="C1338">
        <v>7.3659672999999995E-2</v>
      </c>
      <c r="D1338">
        <v>0.71005275599999995</v>
      </c>
      <c r="E1338">
        <v>-0.89034244799999995</v>
      </c>
      <c r="F1338" s="1">
        <v>1.37E-9</v>
      </c>
    </row>
    <row r="1339" spans="1:6" x14ac:dyDescent="0.2">
      <c r="A1339" s="8" t="s">
        <v>561</v>
      </c>
      <c r="B1339" t="s">
        <v>2874</v>
      </c>
      <c r="C1339">
        <v>0.152338269</v>
      </c>
      <c r="D1339">
        <v>2.6451911000000002E-2</v>
      </c>
      <c r="E1339">
        <v>-0.32791905700000001</v>
      </c>
      <c r="F1339" s="1">
        <v>1.15E-7</v>
      </c>
    </row>
    <row r="1340" spans="1:6" x14ac:dyDescent="0.2">
      <c r="A1340" s="8" t="s">
        <v>2864</v>
      </c>
      <c r="B1340" t="s">
        <v>2874</v>
      </c>
      <c r="C1340" s="1">
        <v>1.7800000000000001E-15</v>
      </c>
      <c r="D1340">
        <v>1</v>
      </c>
      <c r="E1340">
        <v>-0.41625204300000002</v>
      </c>
      <c r="F1340" s="1">
        <v>5.3000000000000001E-6</v>
      </c>
    </row>
    <row r="1341" spans="1:6" x14ac:dyDescent="0.2">
      <c r="A1341" s="8" t="s">
        <v>1437</v>
      </c>
      <c r="B1341" t="s">
        <v>2874</v>
      </c>
      <c r="C1341">
        <v>4.9716037999999997E-2</v>
      </c>
      <c r="D1341">
        <v>0.22397851199999999</v>
      </c>
      <c r="E1341">
        <v>-0.111994179</v>
      </c>
      <c r="F1341">
        <v>3.6781909999999999E-3</v>
      </c>
    </row>
    <row r="1342" spans="1:6" x14ac:dyDescent="0.2">
      <c r="A1342" s="8" t="s">
        <v>524</v>
      </c>
      <c r="B1342" t="s">
        <v>2874</v>
      </c>
      <c r="C1342">
        <v>-0.20696285</v>
      </c>
      <c r="D1342">
        <v>2.2330020999999999E-2</v>
      </c>
      <c r="E1342">
        <v>0.100206668</v>
      </c>
      <c r="F1342">
        <v>3.1743269999999998E-3</v>
      </c>
    </row>
    <row r="1343" spans="1:6" x14ac:dyDescent="0.2">
      <c r="A1343" s="8" t="s">
        <v>802</v>
      </c>
      <c r="B1343" t="s">
        <v>2874</v>
      </c>
      <c r="C1343">
        <v>-0.13336467900000001</v>
      </c>
      <c r="D1343">
        <v>6.2001100000000003E-2</v>
      </c>
      <c r="E1343">
        <v>0.24390235900000001</v>
      </c>
      <c r="F1343" s="1">
        <v>6.4499999999999996E-5</v>
      </c>
    </row>
    <row r="1344" spans="1:6" x14ac:dyDescent="0.2">
      <c r="A1344" s="8" t="s">
        <v>1172</v>
      </c>
      <c r="B1344" t="s">
        <v>2874</v>
      </c>
      <c r="C1344">
        <v>-0.14975675099999999</v>
      </c>
      <c r="D1344">
        <v>0.14521836599999999</v>
      </c>
      <c r="E1344">
        <v>0.29888039999999999</v>
      </c>
      <c r="F1344" s="1">
        <v>3.1100000000000001E-8</v>
      </c>
    </row>
    <row r="1345" spans="1:6" x14ac:dyDescent="0.2">
      <c r="A1345" s="8" t="s">
        <v>2465</v>
      </c>
      <c r="B1345" t="s">
        <v>2874</v>
      </c>
      <c r="C1345">
        <v>2.0659876000000001E-2</v>
      </c>
      <c r="D1345">
        <v>0.75503313699999997</v>
      </c>
      <c r="E1345">
        <v>-0.16474725000000001</v>
      </c>
      <c r="F1345">
        <v>3.0295880000000002E-3</v>
      </c>
    </row>
    <row r="1346" spans="1:6" x14ac:dyDescent="0.2">
      <c r="A1346" s="8" t="s">
        <v>1554</v>
      </c>
      <c r="B1346" t="s">
        <v>2874</v>
      </c>
      <c r="C1346">
        <v>8.4935159999999996E-2</v>
      </c>
      <c r="D1346">
        <v>0.26373870599999999</v>
      </c>
      <c r="E1346">
        <v>-0.44415212300000001</v>
      </c>
      <c r="F1346" s="1">
        <v>3.8099999999999998E-7</v>
      </c>
    </row>
    <row r="1347" spans="1:6" x14ac:dyDescent="0.2">
      <c r="A1347" s="8" t="s">
        <v>661</v>
      </c>
      <c r="B1347" t="s">
        <v>2874</v>
      </c>
      <c r="C1347">
        <v>-1.499024599</v>
      </c>
      <c r="D1347">
        <v>3.9781704000000001E-2</v>
      </c>
      <c r="E1347">
        <v>0.31922445599999999</v>
      </c>
      <c r="F1347" s="1">
        <v>4.3900000000000003E-5</v>
      </c>
    </row>
    <row r="1348" spans="1:6" x14ac:dyDescent="0.2">
      <c r="A1348" s="8" t="s">
        <v>1381</v>
      </c>
      <c r="B1348" t="s">
        <v>2874</v>
      </c>
      <c r="C1348">
        <v>-0.10504456</v>
      </c>
      <c r="D1348">
        <v>0.19970189499999999</v>
      </c>
      <c r="E1348">
        <v>0.21026935999999999</v>
      </c>
      <c r="F1348" s="1">
        <v>2.74E-6</v>
      </c>
    </row>
    <row r="1349" spans="1:6" x14ac:dyDescent="0.2">
      <c r="A1349" s="8" t="s">
        <v>2857</v>
      </c>
      <c r="B1349" t="s">
        <v>2874</v>
      </c>
      <c r="C1349" s="1">
        <v>1.9100000000000001E-4</v>
      </c>
      <c r="D1349">
        <v>0.99844477600000003</v>
      </c>
      <c r="E1349">
        <v>-9.6670199999999998E-2</v>
      </c>
      <c r="F1349">
        <v>5.8896490000000003E-3</v>
      </c>
    </row>
    <row r="1350" spans="1:6" x14ac:dyDescent="0.2">
      <c r="A1350" s="8" t="s">
        <v>2628</v>
      </c>
      <c r="B1350" t="s">
        <v>2874</v>
      </c>
      <c r="C1350">
        <v>1.5659500999999999E-2</v>
      </c>
      <c r="D1350">
        <v>0.85584376100000004</v>
      </c>
      <c r="E1350">
        <v>-0.15942205600000001</v>
      </c>
      <c r="F1350">
        <v>2.3013320000000001E-3</v>
      </c>
    </row>
    <row r="1351" spans="1:6" x14ac:dyDescent="0.2">
      <c r="A1351" s="8" t="s">
        <v>2496</v>
      </c>
      <c r="B1351" t="s">
        <v>2874</v>
      </c>
      <c r="C1351">
        <v>-2.8932994E-2</v>
      </c>
      <c r="D1351">
        <v>0.77601938299999995</v>
      </c>
      <c r="E1351">
        <v>0.17352910599999999</v>
      </c>
      <c r="F1351">
        <v>5.0024020000000004E-3</v>
      </c>
    </row>
    <row r="1352" spans="1:6" x14ac:dyDescent="0.2">
      <c r="A1352" s="8" t="s">
        <v>2554</v>
      </c>
      <c r="B1352" t="s">
        <v>2874</v>
      </c>
      <c r="C1352">
        <v>2.2967095999999999E-2</v>
      </c>
      <c r="D1352">
        <v>0.80665945500000003</v>
      </c>
      <c r="E1352">
        <v>-0.224796724</v>
      </c>
      <c r="F1352">
        <v>1.094977E-3</v>
      </c>
    </row>
    <row r="1353" spans="1:6" x14ac:dyDescent="0.2">
      <c r="A1353" s="8" t="s">
        <v>1551</v>
      </c>
      <c r="B1353" t="s">
        <v>2874</v>
      </c>
      <c r="C1353">
        <v>5.3395918000000001E-2</v>
      </c>
      <c r="D1353">
        <v>0.26236242199999998</v>
      </c>
      <c r="E1353">
        <v>-0.14055410800000001</v>
      </c>
      <c r="F1353" s="1">
        <v>2.6499999999999999E-4</v>
      </c>
    </row>
    <row r="1354" spans="1:6" x14ac:dyDescent="0.2">
      <c r="A1354" s="8" t="s">
        <v>2533</v>
      </c>
      <c r="B1354" t="s">
        <v>2874</v>
      </c>
      <c r="C1354">
        <v>6.5246849999999997E-3</v>
      </c>
      <c r="D1354">
        <v>0.79357791099999997</v>
      </c>
      <c r="E1354">
        <v>-0.26702723699999997</v>
      </c>
      <c r="F1354" s="1">
        <v>4.78E-6</v>
      </c>
    </row>
    <row r="1355" spans="1:6" x14ac:dyDescent="0.2">
      <c r="A1355" s="8" t="s">
        <v>1187</v>
      </c>
      <c r="B1355" t="s">
        <v>2874</v>
      </c>
      <c r="C1355">
        <v>-0.25809781700000001</v>
      </c>
      <c r="D1355">
        <v>0.149544116</v>
      </c>
      <c r="E1355">
        <v>0.27700643000000003</v>
      </c>
      <c r="F1355">
        <v>7.1734529999999998E-3</v>
      </c>
    </row>
    <row r="1356" spans="1:6" x14ac:dyDescent="0.2">
      <c r="A1356" s="8" t="s">
        <v>673</v>
      </c>
      <c r="B1356" t="s">
        <v>2874</v>
      </c>
      <c r="C1356">
        <v>-0.20062139300000001</v>
      </c>
      <c r="D1356">
        <v>4.1057306000000002E-2</v>
      </c>
      <c r="E1356">
        <v>0.192565498</v>
      </c>
      <c r="F1356">
        <v>4.8253599999999999E-3</v>
      </c>
    </row>
    <row r="1357" spans="1:6" x14ac:dyDescent="0.2">
      <c r="A1357" s="8" t="s">
        <v>2817</v>
      </c>
      <c r="B1357" t="s">
        <v>2874</v>
      </c>
      <c r="C1357">
        <v>-6.9672170000000004E-3</v>
      </c>
      <c r="D1357">
        <v>0.97294130899999998</v>
      </c>
      <c r="E1357">
        <v>0.33060557800000001</v>
      </c>
      <c r="F1357" s="1">
        <v>4.6100000000000002E-5</v>
      </c>
    </row>
    <row r="1358" spans="1:6" x14ac:dyDescent="0.2">
      <c r="A1358" s="8" t="s">
        <v>1030</v>
      </c>
      <c r="B1358" t="s">
        <v>2874</v>
      </c>
      <c r="C1358">
        <v>-9.8331887000000007E-2</v>
      </c>
      <c r="D1358">
        <v>0.106134324</v>
      </c>
      <c r="E1358">
        <v>0.134749915</v>
      </c>
      <c r="F1358" s="1">
        <v>6.6E-4</v>
      </c>
    </row>
    <row r="1359" spans="1:6" x14ac:dyDescent="0.2">
      <c r="A1359" s="8" t="s">
        <v>991</v>
      </c>
      <c r="B1359" t="s">
        <v>2874</v>
      </c>
      <c r="C1359">
        <v>0.74010645600000002</v>
      </c>
      <c r="D1359">
        <v>9.8163585999999997E-2</v>
      </c>
      <c r="E1359">
        <v>-0.40608948099999997</v>
      </c>
      <c r="F1359" s="1">
        <v>2.7599999999999998E-6</v>
      </c>
    </row>
    <row r="1360" spans="1:6" x14ac:dyDescent="0.2">
      <c r="A1360" s="8" t="s">
        <v>2385</v>
      </c>
      <c r="B1360" t="s">
        <v>2874</v>
      </c>
      <c r="C1360">
        <v>2.3331497999999999E-2</v>
      </c>
      <c r="D1360">
        <v>0.69762712000000004</v>
      </c>
      <c r="E1360">
        <v>-0.18232516600000001</v>
      </c>
      <c r="F1360">
        <v>7.143473E-3</v>
      </c>
    </row>
    <row r="1361" spans="1:6" x14ac:dyDescent="0.2">
      <c r="A1361" s="8" t="s">
        <v>717</v>
      </c>
      <c r="B1361" t="s">
        <v>2874</v>
      </c>
      <c r="C1361">
        <v>-0.221247006</v>
      </c>
      <c r="D1361">
        <v>4.5416969000000001E-2</v>
      </c>
      <c r="E1361">
        <v>0.201681622</v>
      </c>
      <c r="F1361" s="1">
        <v>4.7599999999999998E-5</v>
      </c>
    </row>
    <row r="1362" spans="1:6" x14ac:dyDescent="0.2">
      <c r="A1362" s="8" t="s">
        <v>2658</v>
      </c>
      <c r="B1362" t="s">
        <v>2874</v>
      </c>
      <c r="C1362">
        <v>-1.4695405E-2</v>
      </c>
      <c r="D1362">
        <v>0.87394301200000002</v>
      </c>
      <c r="E1362">
        <v>0.22992006800000001</v>
      </c>
      <c r="F1362" s="1">
        <v>3.3599999999999997E-5</v>
      </c>
    </row>
    <row r="1363" spans="1:6" x14ac:dyDescent="0.2">
      <c r="A1363" s="8" t="s">
        <v>645</v>
      </c>
      <c r="B1363" t="s">
        <v>2874</v>
      </c>
      <c r="C1363">
        <v>-0.416010304</v>
      </c>
      <c r="D1363">
        <v>3.6738521000000003E-2</v>
      </c>
      <c r="E1363">
        <v>0.18302997700000001</v>
      </c>
      <c r="F1363">
        <v>3.3117509999999999E-3</v>
      </c>
    </row>
    <row r="1364" spans="1:6" x14ac:dyDescent="0.2">
      <c r="A1364" s="8" t="s">
        <v>782</v>
      </c>
      <c r="B1364" t="s">
        <v>2874</v>
      </c>
      <c r="C1364">
        <v>-8.7214897E-2</v>
      </c>
      <c r="D1364">
        <v>5.8342382999999998E-2</v>
      </c>
      <c r="E1364">
        <v>0.21256111499999999</v>
      </c>
      <c r="F1364">
        <v>1.8487969999999999E-3</v>
      </c>
    </row>
    <row r="1365" spans="1:6" x14ac:dyDescent="0.2">
      <c r="A1365" s="8" t="s">
        <v>899</v>
      </c>
      <c r="B1365" t="s">
        <v>2874</v>
      </c>
      <c r="C1365">
        <v>-0.10055106799999999</v>
      </c>
      <c r="D1365">
        <v>7.9007273000000003E-2</v>
      </c>
      <c r="E1365">
        <v>0.155554836</v>
      </c>
      <c r="F1365" s="1">
        <v>6.8400000000000004E-4</v>
      </c>
    </row>
    <row r="1366" spans="1:6" x14ac:dyDescent="0.2">
      <c r="A1366" s="8" t="s">
        <v>1421</v>
      </c>
      <c r="B1366" t="s">
        <v>2874</v>
      </c>
      <c r="C1366">
        <v>0.105476736</v>
      </c>
      <c r="D1366">
        <v>0.216862048</v>
      </c>
      <c r="E1366">
        <v>-0.20422293399999999</v>
      </c>
      <c r="F1366" s="1">
        <v>5.3899999999999998E-4</v>
      </c>
    </row>
    <row r="1367" spans="1:6" x14ac:dyDescent="0.2">
      <c r="A1367" s="8" t="s">
        <v>1510</v>
      </c>
      <c r="B1367" t="s">
        <v>2874</v>
      </c>
      <c r="C1367">
        <v>0.105858888</v>
      </c>
      <c r="D1367">
        <v>0.24849642299999999</v>
      </c>
      <c r="E1367">
        <v>-0.18497494</v>
      </c>
      <c r="F1367">
        <v>1.265515E-3</v>
      </c>
    </row>
    <row r="1368" spans="1:6" x14ac:dyDescent="0.2">
      <c r="A1368" s="8" t="s">
        <v>2868</v>
      </c>
      <c r="B1368" t="s">
        <v>2874</v>
      </c>
      <c r="C1368" s="1">
        <v>1.7800000000000001E-15</v>
      </c>
      <c r="D1368">
        <v>1</v>
      </c>
      <c r="E1368">
        <v>-0.23076612699999999</v>
      </c>
      <c r="F1368">
        <v>9.7602149999999992E-3</v>
      </c>
    </row>
    <row r="1369" spans="1:6" x14ac:dyDescent="0.2">
      <c r="A1369" s="8" t="s">
        <v>1495</v>
      </c>
      <c r="B1369" t="s">
        <v>2874</v>
      </c>
      <c r="C1369">
        <v>-7.5439371000000005E-2</v>
      </c>
      <c r="D1369">
        <v>0.243877599</v>
      </c>
      <c r="E1369">
        <v>0.18535342899999999</v>
      </c>
      <c r="F1369" s="1">
        <v>2.48E-5</v>
      </c>
    </row>
    <row r="1370" spans="1:6" x14ac:dyDescent="0.2">
      <c r="A1370" s="8" t="s">
        <v>1899</v>
      </c>
      <c r="B1370" t="s">
        <v>2874</v>
      </c>
      <c r="C1370">
        <v>-9.7134691999999995E-2</v>
      </c>
      <c r="D1370">
        <v>0.42374553399999998</v>
      </c>
      <c r="E1370">
        <v>0.235154527</v>
      </c>
      <c r="F1370">
        <v>1.599582E-3</v>
      </c>
    </row>
    <row r="1371" spans="1:6" x14ac:dyDescent="0.2">
      <c r="A1371" s="8" t="s">
        <v>2193</v>
      </c>
      <c r="B1371" t="s">
        <v>2874</v>
      </c>
      <c r="C1371">
        <v>0.21362788699999999</v>
      </c>
      <c r="D1371">
        <v>0.58098950299999996</v>
      </c>
      <c r="E1371">
        <v>-0.80810023099999995</v>
      </c>
      <c r="F1371" s="1">
        <v>1.9600000000000001E-7</v>
      </c>
    </row>
    <row r="1372" spans="1:6" x14ac:dyDescent="0.2">
      <c r="A1372" s="8" t="s">
        <v>1915</v>
      </c>
      <c r="B1372" t="s">
        <v>2874</v>
      </c>
      <c r="C1372">
        <v>6.5432459999999998E-2</v>
      </c>
      <c r="D1372">
        <v>0.43573907200000001</v>
      </c>
      <c r="E1372">
        <v>-0.25208174100000003</v>
      </c>
      <c r="F1372" s="1">
        <v>2.27E-5</v>
      </c>
    </row>
    <row r="1373" spans="1:6" x14ac:dyDescent="0.2">
      <c r="A1373" s="8" t="s">
        <v>611</v>
      </c>
      <c r="B1373" t="s">
        <v>2874</v>
      </c>
      <c r="C1373">
        <v>-0.449126205</v>
      </c>
      <c r="D1373">
        <v>3.2663372000000003E-2</v>
      </c>
      <c r="E1373">
        <v>1.296155095</v>
      </c>
      <c r="F1373" s="1">
        <v>4.2500000000000002E-11</v>
      </c>
    </row>
    <row r="1374" spans="1:6" x14ac:dyDescent="0.2">
      <c r="A1374" s="8" t="s">
        <v>2022</v>
      </c>
      <c r="B1374" t="s">
        <v>2874</v>
      </c>
      <c r="C1374">
        <v>-3.3569045999999998E-2</v>
      </c>
      <c r="D1374">
        <v>0.48399994099999999</v>
      </c>
      <c r="E1374">
        <v>0.12994699000000001</v>
      </c>
      <c r="F1374">
        <v>2.7889960000000002E-3</v>
      </c>
    </row>
    <row r="1375" spans="1:6" x14ac:dyDescent="0.2">
      <c r="A1375" s="8" t="s">
        <v>2714</v>
      </c>
      <c r="B1375" t="s">
        <v>2874</v>
      </c>
      <c r="C1375">
        <v>8.1948530000000002E-3</v>
      </c>
      <c r="D1375">
        <v>0.90355691000000005</v>
      </c>
      <c r="E1375">
        <v>-0.121264962</v>
      </c>
      <c r="F1375">
        <v>9.1005840000000001E-3</v>
      </c>
    </row>
    <row r="1376" spans="1:6" x14ac:dyDescent="0.2">
      <c r="A1376" s="8" t="s">
        <v>1825</v>
      </c>
      <c r="B1376" t="s">
        <v>2874</v>
      </c>
      <c r="C1376">
        <v>-7.1228298999999995E-2</v>
      </c>
      <c r="D1376">
        <v>0.39338642000000001</v>
      </c>
      <c r="E1376">
        <v>0.18807620899999999</v>
      </c>
      <c r="F1376" s="1">
        <v>2.8900000000000001E-5</v>
      </c>
    </row>
    <row r="1377" spans="1:6" x14ac:dyDescent="0.2">
      <c r="A1377" s="8" t="s">
        <v>1460</v>
      </c>
      <c r="B1377" t="s">
        <v>2874</v>
      </c>
      <c r="C1377">
        <v>-0.106029069</v>
      </c>
      <c r="D1377">
        <v>0.23035652700000001</v>
      </c>
      <c r="E1377">
        <v>0.120024937</v>
      </c>
      <c r="F1377">
        <v>1.5315260000000001E-3</v>
      </c>
    </row>
    <row r="1378" spans="1:6" x14ac:dyDescent="0.2">
      <c r="A1378" s="8" t="s">
        <v>1452</v>
      </c>
      <c r="B1378" t="s">
        <v>2874</v>
      </c>
      <c r="C1378">
        <v>-9.4522764999999995E-2</v>
      </c>
      <c r="D1378">
        <v>0.22881605699999999</v>
      </c>
      <c r="E1378">
        <v>0.13881907099999999</v>
      </c>
      <c r="F1378">
        <v>9.0681010000000003E-3</v>
      </c>
    </row>
    <row r="1379" spans="1:6" x14ac:dyDescent="0.2">
      <c r="A1379" s="8" t="s">
        <v>2155</v>
      </c>
      <c r="B1379" t="s">
        <v>2874</v>
      </c>
      <c r="C1379">
        <v>3.5077706E-2</v>
      </c>
      <c r="D1379">
        <v>0.55922059000000002</v>
      </c>
      <c r="E1379">
        <v>-0.17751836300000001</v>
      </c>
      <c r="F1379" s="1">
        <v>1.94E-4</v>
      </c>
    </row>
    <row r="1380" spans="1:6" x14ac:dyDescent="0.2">
      <c r="A1380" s="8" t="s">
        <v>1331</v>
      </c>
      <c r="B1380" t="s">
        <v>2874</v>
      </c>
      <c r="C1380">
        <v>0.650973617</v>
      </c>
      <c r="D1380">
        <v>0.186124656</v>
      </c>
      <c r="E1380">
        <v>-0.66693386700000001</v>
      </c>
      <c r="F1380">
        <v>7.3395739999999998E-3</v>
      </c>
    </row>
    <row r="1381" spans="1:6" x14ac:dyDescent="0.2">
      <c r="A1381" s="8" t="s">
        <v>541</v>
      </c>
      <c r="B1381" t="s">
        <v>2874</v>
      </c>
      <c r="C1381">
        <v>-0.13099237999999999</v>
      </c>
      <c r="D1381">
        <v>2.4168914E-2</v>
      </c>
      <c r="E1381">
        <v>0.26084157899999999</v>
      </c>
      <c r="F1381" s="1">
        <v>1.8100000000000001E-4</v>
      </c>
    </row>
    <row r="1382" spans="1:6" x14ac:dyDescent="0.2">
      <c r="A1382" s="8" t="s">
        <v>2684</v>
      </c>
      <c r="B1382" t="s">
        <v>2874</v>
      </c>
      <c r="C1382">
        <v>1.8490218999999999E-2</v>
      </c>
      <c r="D1382">
        <v>0.88590841200000003</v>
      </c>
      <c r="E1382">
        <v>-0.58542430899999998</v>
      </c>
      <c r="F1382" s="1">
        <v>1.03E-8</v>
      </c>
    </row>
    <row r="1383" spans="1:6" x14ac:dyDescent="0.2">
      <c r="A1383" s="8" t="s">
        <v>1024</v>
      </c>
      <c r="B1383" t="s">
        <v>2874</v>
      </c>
      <c r="C1383">
        <v>0.22885781599999999</v>
      </c>
      <c r="D1383">
        <v>0.104691192</v>
      </c>
      <c r="E1383">
        <v>-0.32778690399999999</v>
      </c>
      <c r="F1383">
        <v>1.681124E-3</v>
      </c>
    </row>
    <row r="1384" spans="1:6" x14ac:dyDescent="0.2">
      <c r="A1384" s="8" t="s">
        <v>1046</v>
      </c>
      <c r="B1384" t="s">
        <v>2874</v>
      </c>
      <c r="C1384">
        <v>0.17427664300000001</v>
      </c>
      <c r="D1384">
        <v>0.109155639</v>
      </c>
      <c r="E1384">
        <v>-0.33098078399999997</v>
      </c>
      <c r="F1384" s="1">
        <v>1.1599999999999999E-6</v>
      </c>
    </row>
    <row r="1385" spans="1:6" x14ac:dyDescent="0.2">
      <c r="A1385" s="8" t="s">
        <v>1388</v>
      </c>
      <c r="B1385" t="s">
        <v>2874</v>
      </c>
      <c r="C1385">
        <v>-0.54151919599999998</v>
      </c>
      <c r="D1385">
        <v>0.20287412399999999</v>
      </c>
      <c r="E1385">
        <v>0.441746268</v>
      </c>
      <c r="F1385">
        <v>4.3848990000000003E-3</v>
      </c>
    </row>
    <row r="1386" spans="1:6" x14ac:dyDescent="0.2">
      <c r="A1386" s="8" t="s">
        <v>562</v>
      </c>
      <c r="B1386" t="s">
        <v>2874</v>
      </c>
      <c r="C1386">
        <v>-0.19975016000000001</v>
      </c>
      <c r="D1386">
        <v>2.6649246000000001E-2</v>
      </c>
      <c r="E1386">
        <v>0.42786708000000001</v>
      </c>
      <c r="F1386" s="1">
        <v>4.5699999999999999E-8</v>
      </c>
    </row>
    <row r="1387" spans="1:6" x14ac:dyDescent="0.2">
      <c r="A1387" s="8" t="s">
        <v>1498</v>
      </c>
      <c r="B1387" t="s">
        <v>2874</v>
      </c>
      <c r="C1387">
        <v>0.123919311</v>
      </c>
      <c r="D1387">
        <v>0.24538478399999999</v>
      </c>
      <c r="E1387">
        <v>-0.33918523900000003</v>
      </c>
      <c r="F1387" s="1">
        <v>9.8300000000000004E-5</v>
      </c>
    </row>
    <row r="1388" spans="1:6" x14ac:dyDescent="0.2">
      <c r="A1388" s="8" t="s">
        <v>2707</v>
      </c>
      <c r="B1388" t="s">
        <v>2874</v>
      </c>
      <c r="C1388">
        <v>4.9942603000000002E-2</v>
      </c>
      <c r="D1388">
        <v>0.89973460800000005</v>
      </c>
      <c r="E1388">
        <v>-1.726531898</v>
      </c>
      <c r="F1388" s="1">
        <v>1.95E-6</v>
      </c>
    </row>
    <row r="1389" spans="1:6" x14ac:dyDescent="0.2">
      <c r="A1389" s="8" t="s">
        <v>810</v>
      </c>
      <c r="B1389" t="s">
        <v>2874</v>
      </c>
      <c r="C1389">
        <v>-0.12003266899999999</v>
      </c>
      <c r="D1389">
        <v>6.3278588999999996E-2</v>
      </c>
      <c r="E1389">
        <v>0.117318906</v>
      </c>
      <c r="F1389" s="1">
        <v>5.6099999999999998E-4</v>
      </c>
    </row>
    <row r="1390" spans="1:6" x14ac:dyDescent="0.2">
      <c r="A1390" s="8" t="s">
        <v>2183</v>
      </c>
      <c r="B1390" t="s">
        <v>2874</v>
      </c>
      <c r="C1390">
        <v>6.9676882999999995E-2</v>
      </c>
      <c r="D1390">
        <v>0.57360482599999996</v>
      </c>
      <c r="E1390">
        <v>-0.10995687699999999</v>
      </c>
      <c r="F1390">
        <v>9.5755930000000003E-3</v>
      </c>
    </row>
    <row r="1391" spans="1:6" x14ac:dyDescent="0.2">
      <c r="A1391" s="8" t="s">
        <v>1829</v>
      </c>
      <c r="B1391" t="s">
        <v>2874</v>
      </c>
      <c r="C1391">
        <v>-2.7758260999999999E-2</v>
      </c>
      <c r="D1391">
        <v>0.39395350499999998</v>
      </c>
      <c r="E1391">
        <v>0.139492544</v>
      </c>
      <c r="F1391">
        <v>3.2194490000000001E-3</v>
      </c>
    </row>
    <row r="1392" spans="1:6" x14ac:dyDescent="0.2">
      <c r="A1392" s="8" t="s">
        <v>1870</v>
      </c>
      <c r="B1392" t="s">
        <v>2874</v>
      </c>
      <c r="C1392">
        <v>-8.8274377000000001E-2</v>
      </c>
      <c r="D1392">
        <v>0.41208797400000002</v>
      </c>
      <c r="E1392">
        <v>0.27736968000000001</v>
      </c>
      <c r="F1392" s="1">
        <v>1.37E-6</v>
      </c>
    </row>
    <row r="1393" spans="1:6" x14ac:dyDescent="0.2">
      <c r="A1393" s="8" t="s">
        <v>1248</v>
      </c>
      <c r="B1393" t="s">
        <v>2874</v>
      </c>
      <c r="C1393">
        <v>-0.11546627499999999</v>
      </c>
      <c r="D1393">
        <v>0.16443507500000001</v>
      </c>
      <c r="E1393">
        <v>0.14509731100000001</v>
      </c>
      <c r="F1393">
        <v>1.445411E-3</v>
      </c>
    </row>
    <row r="1394" spans="1:6" x14ac:dyDescent="0.2">
      <c r="A1394" s="8" t="s">
        <v>487</v>
      </c>
      <c r="B1394" t="s">
        <v>2874</v>
      </c>
      <c r="C1394">
        <v>-0.14324353400000001</v>
      </c>
      <c r="D1394">
        <v>1.8815614000000001E-2</v>
      </c>
      <c r="E1394">
        <v>0.17237838799999999</v>
      </c>
      <c r="F1394">
        <v>2.8873850000000001E-3</v>
      </c>
    </row>
    <row r="1395" spans="1:6" x14ac:dyDescent="0.2">
      <c r="A1395" s="8" t="s">
        <v>2779</v>
      </c>
      <c r="B1395" t="s">
        <v>2874</v>
      </c>
      <c r="C1395">
        <v>-7.0536879999999998E-3</v>
      </c>
      <c r="D1395">
        <v>0.94803270500000003</v>
      </c>
      <c r="E1395">
        <v>0.15054457099999999</v>
      </c>
      <c r="F1395">
        <v>7.4097879999999996E-3</v>
      </c>
    </row>
    <row r="1396" spans="1:6" x14ac:dyDescent="0.2">
      <c r="A1396" s="8" t="s">
        <v>463</v>
      </c>
      <c r="B1396" t="s">
        <v>2874</v>
      </c>
      <c r="C1396">
        <v>-0.23704086499999999</v>
      </c>
      <c r="D1396">
        <v>1.6459395000000002E-2</v>
      </c>
      <c r="E1396">
        <v>0.12937435799999999</v>
      </c>
      <c r="F1396">
        <v>9.6685839999999992E-3</v>
      </c>
    </row>
    <row r="1397" spans="1:6" x14ac:dyDescent="0.2">
      <c r="A1397" s="8" t="s">
        <v>1134</v>
      </c>
      <c r="B1397" t="s">
        <v>2874</v>
      </c>
      <c r="C1397">
        <v>0.31365550199999997</v>
      </c>
      <c r="D1397">
        <v>0.13273839900000001</v>
      </c>
      <c r="E1397">
        <v>-1.479262587</v>
      </c>
      <c r="F1397" s="1">
        <v>9.7100000000000002E-6</v>
      </c>
    </row>
    <row r="1398" spans="1:6" x14ac:dyDescent="0.2">
      <c r="A1398" s="8" t="s">
        <v>992</v>
      </c>
      <c r="B1398" t="s">
        <v>2874</v>
      </c>
      <c r="C1398">
        <v>-0.41599776500000002</v>
      </c>
      <c r="D1398">
        <v>9.8375772E-2</v>
      </c>
      <c r="E1398">
        <v>0.53466551399999995</v>
      </c>
      <c r="F1398" s="1">
        <v>1.15E-6</v>
      </c>
    </row>
    <row r="1399" spans="1:6" x14ac:dyDescent="0.2">
      <c r="A1399" s="8" t="s">
        <v>471</v>
      </c>
      <c r="B1399" t="s">
        <v>2874</v>
      </c>
      <c r="C1399">
        <v>-6.5369784E-2</v>
      </c>
      <c r="D1399">
        <v>1.7641173E-2</v>
      </c>
      <c r="E1399">
        <v>0.135353732</v>
      </c>
      <c r="F1399" s="1">
        <v>1.3300000000000001E-4</v>
      </c>
    </row>
    <row r="1400" spans="1:6" x14ac:dyDescent="0.2">
      <c r="A1400" s="8" t="s">
        <v>2033</v>
      </c>
      <c r="B1400" t="s">
        <v>2874</v>
      </c>
      <c r="C1400">
        <v>-9.0589478000000001E-2</v>
      </c>
      <c r="D1400">
        <v>0.49199077800000002</v>
      </c>
      <c r="E1400">
        <v>0.28177272399999997</v>
      </c>
      <c r="F1400" s="1">
        <v>6.3E-7</v>
      </c>
    </row>
    <row r="1401" spans="1:6" x14ac:dyDescent="0.2">
      <c r="A1401" s="8" t="s">
        <v>1746</v>
      </c>
      <c r="B1401" t="s">
        <v>2874</v>
      </c>
      <c r="C1401">
        <v>6.0122183000000003E-2</v>
      </c>
      <c r="D1401">
        <v>0.35457507599999999</v>
      </c>
      <c r="E1401">
        <v>-0.25115833399999998</v>
      </c>
      <c r="F1401" s="1">
        <v>4.7700000000000001E-5</v>
      </c>
    </row>
    <row r="1402" spans="1:6" x14ac:dyDescent="0.2">
      <c r="A1402" s="8" t="s">
        <v>1808</v>
      </c>
      <c r="B1402" t="s">
        <v>2874</v>
      </c>
      <c r="C1402">
        <v>-7.450466E-2</v>
      </c>
      <c r="D1402">
        <v>0.38559313699999997</v>
      </c>
      <c r="E1402">
        <v>0.203058197</v>
      </c>
      <c r="F1402" s="1">
        <v>1.9000000000000001E-4</v>
      </c>
    </row>
    <row r="1403" spans="1:6" x14ac:dyDescent="0.2">
      <c r="A1403" s="8" t="s">
        <v>2109</v>
      </c>
      <c r="B1403" t="s">
        <v>2874</v>
      </c>
      <c r="C1403">
        <v>-2.9125536E-2</v>
      </c>
      <c r="D1403">
        <v>0.53121503400000003</v>
      </c>
      <c r="E1403">
        <v>0.111749474</v>
      </c>
      <c r="F1403">
        <v>4.7653390000000004E-3</v>
      </c>
    </row>
    <row r="1404" spans="1:6" x14ac:dyDescent="0.2">
      <c r="A1404" s="8" t="s">
        <v>1943</v>
      </c>
      <c r="B1404" t="s">
        <v>2874</v>
      </c>
      <c r="C1404">
        <v>7.3308875999999995E-2</v>
      </c>
      <c r="D1404">
        <v>0.450102483</v>
      </c>
      <c r="E1404">
        <v>-0.19746328199999999</v>
      </c>
      <c r="F1404" s="1">
        <v>1.49E-5</v>
      </c>
    </row>
    <row r="1405" spans="1:6" x14ac:dyDescent="0.2">
      <c r="A1405" s="8" t="s">
        <v>1440</v>
      </c>
      <c r="B1405" t="s">
        <v>2874</v>
      </c>
      <c r="C1405">
        <v>-0.1804547</v>
      </c>
      <c r="D1405">
        <v>0.22593399</v>
      </c>
      <c r="E1405">
        <v>0.31156118399999999</v>
      </c>
      <c r="F1405" s="1">
        <v>5.0899999999999999E-8</v>
      </c>
    </row>
    <row r="1406" spans="1:6" x14ac:dyDescent="0.2">
      <c r="A1406" s="8" t="s">
        <v>933</v>
      </c>
      <c r="B1406" t="s">
        <v>2874</v>
      </c>
      <c r="C1406">
        <v>-8.1698096999999997E-2</v>
      </c>
      <c r="D1406">
        <v>8.6514211999999993E-2</v>
      </c>
      <c r="E1406">
        <v>0.21155089299999999</v>
      </c>
      <c r="F1406">
        <v>2.0983239999999999E-3</v>
      </c>
    </row>
    <row r="1407" spans="1:6" x14ac:dyDescent="0.2">
      <c r="A1407" s="8" t="s">
        <v>2055</v>
      </c>
      <c r="B1407" t="s">
        <v>2874</v>
      </c>
      <c r="C1407">
        <v>-3.6061968E-2</v>
      </c>
      <c r="D1407">
        <v>0.50303953300000004</v>
      </c>
      <c r="E1407">
        <v>0.22848316599999999</v>
      </c>
      <c r="F1407" s="1">
        <v>1.0399999999999999E-4</v>
      </c>
    </row>
    <row r="1408" spans="1:6" x14ac:dyDescent="0.2">
      <c r="A1408" s="8" t="s">
        <v>891</v>
      </c>
      <c r="B1408" t="s">
        <v>2874</v>
      </c>
      <c r="C1408">
        <v>-0.100067166</v>
      </c>
      <c r="D1408">
        <v>7.6671255999999993E-2</v>
      </c>
      <c r="E1408">
        <v>0.159051371</v>
      </c>
      <c r="F1408" s="1">
        <v>5.38E-5</v>
      </c>
    </row>
    <row r="1409" spans="1:6" x14ac:dyDescent="0.2">
      <c r="A1409" s="8" t="s">
        <v>595</v>
      </c>
      <c r="B1409" t="s">
        <v>2874</v>
      </c>
      <c r="C1409">
        <v>-0.17434544099999999</v>
      </c>
      <c r="D1409">
        <v>3.0760843E-2</v>
      </c>
      <c r="E1409">
        <v>9.5399979999999995E-2</v>
      </c>
      <c r="F1409">
        <v>5.1680830000000004E-3</v>
      </c>
    </row>
    <row r="1410" spans="1:6" x14ac:dyDescent="0.2">
      <c r="A1410" s="8" t="s">
        <v>1417</v>
      </c>
      <c r="B1410" t="s">
        <v>2874</v>
      </c>
      <c r="C1410">
        <v>-0.16232208300000001</v>
      </c>
      <c r="D1410">
        <v>0.214856618</v>
      </c>
      <c r="E1410">
        <v>0.45364433199999998</v>
      </c>
      <c r="F1410" s="1">
        <v>6.8400000000000004E-9</v>
      </c>
    </row>
    <row r="1411" spans="1:6" x14ac:dyDescent="0.2">
      <c r="A1411" s="8" t="s">
        <v>1116</v>
      </c>
      <c r="B1411" t="s">
        <v>2874</v>
      </c>
      <c r="C1411">
        <v>0.12989061399999999</v>
      </c>
      <c r="D1411">
        <v>0.12816941500000001</v>
      </c>
      <c r="E1411">
        <v>-0.570752704</v>
      </c>
      <c r="F1411" s="1">
        <v>2.11E-10</v>
      </c>
    </row>
    <row r="1412" spans="1:6" x14ac:dyDescent="0.2">
      <c r="A1412" s="8" t="s">
        <v>1772</v>
      </c>
      <c r="B1412" t="s">
        <v>2874</v>
      </c>
      <c r="C1412">
        <v>-6.6434435E-2</v>
      </c>
      <c r="D1412">
        <v>0.367172473</v>
      </c>
      <c r="E1412">
        <v>0.241812264</v>
      </c>
      <c r="F1412" s="1">
        <v>8.3200000000000004E-7</v>
      </c>
    </row>
    <row r="1413" spans="1:6" x14ac:dyDescent="0.2">
      <c r="A1413" s="8" t="s">
        <v>589</v>
      </c>
      <c r="B1413" t="s">
        <v>2874</v>
      </c>
      <c r="C1413">
        <v>-0.40300883799999998</v>
      </c>
      <c r="D1413">
        <v>3.0318496E-2</v>
      </c>
      <c r="E1413">
        <v>0.357232198</v>
      </c>
      <c r="F1413" s="1">
        <v>8.8100000000000004E-6</v>
      </c>
    </row>
    <row r="1414" spans="1:6" x14ac:dyDescent="0.2">
      <c r="A1414" s="8" t="s">
        <v>1010</v>
      </c>
      <c r="B1414" t="s">
        <v>2874</v>
      </c>
      <c r="C1414">
        <v>-0.165993734</v>
      </c>
      <c r="D1414">
        <v>0.101585947</v>
      </c>
      <c r="E1414">
        <v>0.22350086899999999</v>
      </c>
      <c r="F1414" s="1">
        <v>1.8200000000000001E-4</v>
      </c>
    </row>
    <row r="1415" spans="1:6" x14ac:dyDescent="0.2">
      <c r="A1415" s="8" t="s">
        <v>1682</v>
      </c>
      <c r="B1415" t="s">
        <v>2874</v>
      </c>
      <c r="C1415">
        <v>-5.3512810000000001E-2</v>
      </c>
      <c r="D1415">
        <v>0.32478174700000001</v>
      </c>
      <c r="E1415">
        <v>0.227554116</v>
      </c>
      <c r="F1415" s="1">
        <v>4.0199999999999996E-6</v>
      </c>
    </row>
    <row r="1416" spans="1:6" x14ac:dyDescent="0.2">
      <c r="A1416" s="8" t="s">
        <v>1042</v>
      </c>
      <c r="B1416" t="s">
        <v>2874</v>
      </c>
      <c r="C1416">
        <v>-0.17059712299999999</v>
      </c>
      <c r="D1416">
        <v>0.108542952</v>
      </c>
      <c r="E1416">
        <v>0.16000832500000001</v>
      </c>
      <c r="F1416">
        <v>5.409456E-3</v>
      </c>
    </row>
    <row r="1417" spans="1:6" x14ac:dyDescent="0.2">
      <c r="A1417" s="8" t="s">
        <v>1003</v>
      </c>
      <c r="B1417" t="s">
        <v>2874</v>
      </c>
      <c r="C1417">
        <v>-0.13086304300000001</v>
      </c>
      <c r="D1417">
        <v>0.10049211399999999</v>
      </c>
      <c r="E1417">
        <v>0.20171011899999999</v>
      </c>
      <c r="F1417" s="1">
        <v>4.5600000000000003E-4</v>
      </c>
    </row>
    <row r="1418" spans="1:6" x14ac:dyDescent="0.2">
      <c r="A1418" s="8" t="s">
        <v>1095</v>
      </c>
      <c r="B1418" t="s">
        <v>2874</v>
      </c>
      <c r="C1418">
        <v>-7.8788893999999998E-2</v>
      </c>
      <c r="D1418">
        <v>0.122376495</v>
      </c>
      <c r="E1418">
        <v>0.15290425499999999</v>
      </c>
      <c r="F1418" s="1">
        <v>8.8800000000000004E-5</v>
      </c>
    </row>
    <row r="1419" spans="1:6" x14ac:dyDescent="0.2">
      <c r="A1419" s="8" t="s">
        <v>2776</v>
      </c>
      <c r="B1419" t="s">
        <v>2874</v>
      </c>
      <c r="C1419">
        <v>1.2274759999999999E-2</v>
      </c>
      <c r="D1419">
        <v>0.944118346</v>
      </c>
      <c r="E1419">
        <v>-0.43432884999999999</v>
      </c>
      <c r="F1419" s="1">
        <v>1.4399999999999999E-5</v>
      </c>
    </row>
    <row r="1420" spans="1:6" x14ac:dyDescent="0.2">
      <c r="A1420" s="8" t="s">
        <v>1904</v>
      </c>
      <c r="B1420" t="s">
        <v>2874</v>
      </c>
      <c r="C1420">
        <v>0.11303076400000001</v>
      </c>
      <c r="D1420">
        <v>0.42609897099999999</v>
      </c>
      <c r="E1420">
        <v>-0.15324063600000001</v>
      </c>
      <c r="F1420">
        <v>8.7692610000000004E-3</v>
      </c>
    </row>
    <row r="1421" spans="1:6" x14ac:dyDescent="0.2">
      <c r="A1421" s="8" t="s">
        <v>948</v>
      </c>
      <c r="B1421" t="s">
        <v>2874</v>
      </c>
      <c r="C1421">
        <v>0.514115455</v>
      </c>
      <c r="D1421">
        <v>8.9110983000000005E-2</v>
      </c>
      <c r="E1421">
        <v>-0.20139813400000001</v>
      </c>
      <c r="F1421">
        <v>5.2641839999999999E-3</v>
      </c>
    </row>
    <row r="1422" spans="1:6" x14ac:dyDescent="0.2">
      <c r="A1422" s="8" t="s">
        <v>826</v>
      </c>
      <c r="B1422" t="s">
        <v>2874</v>
      </c>
      <c r="C1422">
        <v>-0.160820354</v>
      </c>
      <c r="D1422">
        <v>6.6200364999999997E-2</v>
      </c>
      <c r="E1422">
        <v>0.37507380899999998</v>
      </c>
      <c r="F1422" s="1">
        <v>3.1100000000000001E-8</v>
      </c>
    </row>
    <row r="1423" spans="1:6" x14ac:dyDescent="0.2">
      <c r="A1423" s="8" t="s">
        <v>2667</v>
      </c>
      <c r="B1423" t="s">
        <v>2874</v>
      </c>
      <c r="C1423">
        <v>-1.2053220999999999E-2</v>
      </c>
      <c r="D1423">
        <v>0.87852839299999996</v>
      </c>
      <c r="E1423">
        <v>0.15835807199999999</v>
      </c>
      <c r="F1423" s="1">
        <v>1.18E-4</v>
      </c>
    </row>
    <row r="1424" spans="1:6" x14ac:dyDescent="0.2">
      <c r="A1424" s="8" t="s">
        <v>684</v>
      </c>
      <c r="B1424" t="s">
        <v>2874</v>
      </c>
      <c r="C1424">
        <v>-0.41388905399999998</v>
      </c>
      <c r="D1424">
        <v>4.2493949000000003E-2</v>
      </c>
      <c r="E1424">
        <v>0.17972344600000001</v>
      </c>
      <c r="F1424">
        <v>1.270773E-3</v>
      </c>
    </row>
    <row r="1425" spans="1:6" x14ac:dyDescent="0.2">
      <c r="A1425" s="8" t="s">
        <v>2308</v>
      </c>
      <c r="B1425" t="s">
        <v>2874</v>
      </c>
      <c r="C1425">
        <v>3.3035153999999997E-2</v>
      </c>
      <c r="D1425">
        <v>0.64662702100000002</v>
      </c>
      <c r="E1425">
        <v>-0.27327732199999999</v>
      </c>
      <c r="F1425" s="1">
        <v>8.8400000000000001E-6</v>
      </c>
    </row>
    <row r="1426" spans="1:6" x14ac:dyDescent="0.2">
      <c r="A1426" s="8" t="s">
        <v>947</v>
      </c>
      <c r="B1426" t="s">
        <v>2874</v>
      </c>
      <c r="C1426">
        <v>0.75295696400000001</v>
      </c>
      <c r="D1426">
        <v>8.9076803999999996E-2</v>
      </c>
      <c r="E1426">
        <v>-0.14215293900000001</v>
      </c>
      <c r="F1426">
        <v>5.6576389999999999E-3</v>
      </c>
    </row>
    <row r="1427" spans="1:6" x14ac:dyDescent="0.2">
      <c r="A1427" s="8" t="s">
        <v>696</v>
      </c>
      <c r="B1427" t="s">
        <v>2874</v>
      </c>
      <c r="C1427">
        <v>-0.20557790400000001</v>
      </c>
      <c r="D1427">
        <v>4.3997651999999998E-2</v>
      </c>
      <c r="E1427">
        <v>0.51259376999999995</v>
      </c>
      <c r="F1427" s="1">
        <v>1.15E-7</v>
      </c>
    </row>
    <row r="1428" spans="1:6" x14ac:dyDescent="0.2">
      <c r="A1428" s="8" t="s">
        <v>961</v>
      </c>
      <c r="B1428" t="s">
        <v>2874</v>
      </c>
      <c r="C1428">
        <v>-0.105249574</v>
      </c>
      <c r="D1428">
        <v>9.3037302000000002E-2</v>
      </c>
      <c r="E1428">
        <v>0.60780371300000002</v>
      </c>
      <c r="F1428" s="1">
        <v>6.3499999999999998E-9</v>
      </c>
    </row>
    <row r="1429" spans="1:6" x14ac:dyDescent="0.2">
      <c r="A1429" s="8" t="s">
        <v>1409</v>
      </c>
      <c r="B1429" t="s">
        <v>2874</v>
      </c>
      <c r="C1429">
        <v>-0.104751628</v>
      </c>
      <c r="D1429">
        <v>0.212698414</v>
      </c>
      <c r="E1429">
        <v>0.117393624</v>
      </c>
      <c r="F1429">
        <v>8.1510869999999996E-3</v>
      </c>
    </row>
    <row r="1430" spans="1:6" x14ac:dyDescent="0.2">
      <c r="A1430" s="8" t="s">
        <v>485</v>
      </c>
      <c r="B1430" t="s">
        <v>2874</v>
      </c>
      <c r="C1430">
        <v>-3.5687818000000003E-2</v>
      </c>
      <c r="D1430">
        <v>1.860119E-2</v>
      </c>
      <c r="E1430">
        <v>0.59046305799999999</v>
      </c>
      <c r="F1430" s="1">
        <v>5.0900000000000003E-12</v>
      </c>
    </row>
    <row r="1431" spans="1:6" x14ac:dyDescent="0.2">
      <c r="A1431" s="8" t="s">
        <v>1347</v>
      </c>
      <c r="B1431" t="s">
        <v>2874</v>
      </c>
      <c r="C1431">
        <v>-0.13778267899999999</v>
      </c>
      <c r="D1431">
        <v>0.19057227800000001</v>
      </c>
      <c r="E1431">
        <v>0.20316252300000001</v>
      </c>
      <c r="F1431" s="1">
        <v>9.3800000000000003E-4</v>
      </c>
    </row>
    <row r="1432" spans="1:6" x14ac:dyDescent="0.2">
      <c r="A1432" s="8" t="s">
        <v>1760</v>
      </c>
      <c r="B1432" t="s">
        <v>2874</v>
      </c>
      <c r="C1432">
        <v>-0.13668628799999999</v>
      </c>
      <c r="D1432">
        <v>0.36078526500000002</v>
      </c>
      <c r="E1432">
        <v>0.48531191800000001</v>
      </c>
      <c r="F1432" s="1">
        <v>2.3499999999999999E-5</v>
      </c>
    </row>
    <row r="1433" spans="1:6" x14ac:dyDescent="0.2">
      <c r="A1433" s="8" t="s">
        <v>1935</v>
      </c>
      <c r="B1433" t="s">
        <v>2874</v>
      </c>
      <c r="C1433">
        <v>-0.102622032</v>
      </c>
      <c r="D1433">
        <v>0.44605658999999998</v>
      </c>
      <c r="E1433">
        <v>0.18629045399999999</v>
      </c>
      <c r="F1433" s="1">
        <v>1.5899999999999999E-4</v>
      </c>
    </row>
    <row r="1434" spans="1:6" x14ac:dyDescent="0.2">
      <c r="A1434" s="8" t="s">
        <v>1750</v>
      </c>
      <c r="B1434" t="s">
        <v>2874</v>
      </c>
      <c r="C1434">
        <v>-0.118717426</v>
      </c>
      <c r="D1434">
        <v>0.35561725399999999</v>
      </c>
      <c r="E1434">
        <v>0.220192467</v>
      </c>
      <c r="F1434" s="1">
        <v>1.15E-4</v>
      </c>
    </row>
    <row r="1435" spans="1:6" x14ac:dyDescent="0.2">
      <c r="A1435" s="8" t="s">
        <v>483</v>
      </c>
      <c r="B1435" t="s">
        <v>2874</v>
      </c>
      <c r="C1435">
        <v>-0.16860374</v>
      </c>
      <c r="D1435">
        <v>1.854683E-2</v>
      </c>
      <c r="E1435">
        <v>0.27005550299999997</v>
      </c>
      <c r="F1435" s="1">
        <v>2.51E-5</v>
      </c>
    </row>
    <row r="1436" spans="1:6" x14ac:dyDescent="0.2">
      <c r="A1436" s="8" t="s">
        <v>1865</v>
      </c>
      <c r="B1436" t="s">
        <v>2874</v>
      </c>
      <c r="C1436">
        <v>-7.2939826999999999E-2</v>
      </c>
      <c r="D1436">
        <v>0.40968544499999998</v>
      </c>
      <c r="E1436">
        <v>0.25809346900000002</v>
      </c>
      <c r="F1436">
        <v>3.0918450000000002E-3</v>
      </c>
    </row>
    <row r="1437" spans="1:6" x14ac:dyDescent="0.2">
      <c r="A1437" s="8" t="s">
        <v>1686</v>
      </c>
      <c r="B1437" t="s">
        <v>2874</v>
      </c>
      <c r="C1437">
        <v>-7.2982183000000006E-2</v>
      </c>
      <c r="D1437">
        <v>0.32733221200000001</v>
      </c>
      <c r="E1437">
        <v>0.19388628299999999</v>
      </c>
      <c r="F1437" s="1">
        <v>9.2700000000000004E-5</v>
      </c>
    </row>
    <row r="1438" spans="1:6" x14ac:dyDescent="0.2">
      <c r="A1438" s="8" t="s">
        <v>1179</v>
      </c>
      <c r="B1438" t="s">
        <v>2874</v>
      </c>
      <c r="C1438">
        <v>-9.6728590000000003E-2</v>
      </c>
      <c r="D1438">
        <v>0.14672902700000001</v>
      </c>
      <c r="E1438">
        <v>0.26373247700000002</v>
      </c>
      <c r="F1438" s="1">
        <v>1.15E-4</v>
      </c>
    </row>
    <row r="1439" spans="1:6" x14ac:dyDescent="0.2">
      <c r="A1439" s="8" t="s">
        <v>937</v>
      </c>
      <c r="B1439" t="s">
        <v>2874</v>
      </c>
      <c r="C1439">
        <v>-0.15054720499999999</v>
      </c>
      <c r="D1439">
        <v>8.7004619000000005E-2</v>
      </c>
      <c r="E1439">
        <v>0.112512401</v>
      </c>
      <c r="F1439">
        <v>3.7231479999999999E-3</v>
      </c>
    </row>
    <row r="1440" spans="1:6" x14ac:dyDescent="0.2">
      <c r="A1440" s="8" t="s">
        <v>1602</v>
      </c>
      <c r="B1440" t="s">
        <v>2874</v>
      </c>
      <c r="C1440">
        <v>-6.3499607999999999E-2</v>
      </c>
      <c r="D1440">
        <v>0.285012035</v>
      </c>
      <c r="E1440">
        <v>0.41991208699999999</v>
      </c>
      <c r="F1440" s="1">
        <v>1.35E-8</v>
      </c>
    </row>
    <row r="1441" spans="1:6" x14ac:dyDescent="0.2">
      <c r="A1441" s="8" t="s">
        <v>2166</v>
      </c>
      <c r="B1441" t="s">
        <v>2874</v>
      </c>
      <c r="C1441">
        <v>-4.5196672E-2</v>
      </c>
      <c r="D1441">
        <v>0.56443856199999998</v>
      </c>
      <c r="E1441">
        <v>0.182075983</v>
      </c>
      <c r="F1441" s="1">
        <v>1.6000000000000001E-4</v>
      </c>
    </row>
    <row r="1442" spans="1:6" x14ac:dyDescent="0.2">
      <c r="A1442" s="8" t="s">
        <v>415</v>
      </c>
      <c r="B1442" t="s">
        <v>2874</v>
      </c>
      <c r="C1442">
        <v>0.28313845199999998</v>
      </c>
      <c r="D1442">
        <v>1.3186167E-2</v>
      </c>
      <c r="E1442">
        <v>-0.16857482700000001</v>
      </c>
      <c r="F1442">
        <v>3.7406090000000002E-3</v>
      </c>
    </row>
    <row r="1443" spans="1:6" x14ac:dyDescent="0.2">
      <c r="A1443" s="8" t="s">
        <v>2189</v>
      </c>
      <c r="B1443" t="s">
        <v>2874</v>
      </c>
      <c r="C1443">
        <v>2.0888334000000001E-2</v>
      </c>
      <c r="D1443">
        <v>0.57821238699999999</v>
      </c>
      <c r="E1443">
        <v>-0.59486718100000002</v>
      </c>
      <c r="F1443" s="1">
        <v>1.24E-12</v>
      </c>
    </row>
    <row r="1444" spans="1:6" x14ac:dyDescent="0.2">
      <c r="A1444" s="8" t="s">
        <v>1380</v>
      </c>
      <c r="B1444" t="s">
        <v>2874</v>
      </c>
      <c r="C1444">
        <v>0.291253188</v>
      </c>
      <c r="D1444">
        <v>0.19941141300000001</v>
      </c>
      <c r="E1444">
        <v>-0.29472369100000001</v>
      </c>
      <c r="F1444" s="1">
        <v>1.27E-4</v>
      </c>
    </row>
    <row r="1445" spans="1:6" x14ac:dyDescent="0.2">
      <c r="A1445" s="8" t="s">
        <v>2686</v>
      </c>
      <c r="B1445" t="s">
        <v>2874</v>
      </c>
      <c r="C1445">
        <v>-1.1795874E-2</v>
      </c>
      <c r="D1445">
        <v>0.88630618100000003</v>
      </c>
      <c r="E1445">
        <v>0.25603980700000001</v>
      </c>
      <c r="F1445" s="1">
        <v>1.5500000000000001E-5</v>
      </c>
    </row>
    <row r="1446" spans="1:6" x14ac:dyDescent="0.2">
      <c r="A1446" s="8" t="s">
        <v>682</v>
      </c>
      <c r="B1446" t="s">
        <v>2874</v>
      </c>
      <c r="C1446">
        <v>-0.18390226700000001</v>
      </c>
      <c r="D1446">
        <v>4.2445401000000001E-2</v>
      </c>
      <c r="E1446">
        <v>0.55580178899999999</v>
      </c>
      <c r="F1446" s="1">
        <v>1.11E-6</v>
      </c>
    </row>
    <row r="1447" spans="1:6" x14ac:dyDescent="0.2">
      <c r="A1447" s="8" t="s">
        <v>1007</v>
      </c>
      <c r="B1447" t="s">
        <v>2874</v>
      </c>
      <c r="C1447">
        <v>-0.11401058999999999</v>
      </c>
      <c r="D1447">
        <v>0.10145832</v>
      </c>
      <c r="E1447">
        <v>0.118000771</v>
      </c>
      <c r="F1447" s="1">
        <v>4.3600000000000003E-4</v>
      </c>
    </row>
    <row r="1448" spans="1:6" x14ac:dyDescent="0.2">
      <c r="A1448" s="8" t="s">
        <v>2559</v>
      </c>
      <c r="B1448" t="s">
        <v>2874</v>
      </c>
      <c r="C1448">
        <v>-1.6881905999999999E-2</v>
      </c>
      <c r="D1448">
        <v>0.80822136700000002</v>
      </c>
      <c r="E1448">
        <v>0.14519554600000001</v>
      </c>
      <c r="F1448" s="1">
        <v>2.9399999999999999E-4</v>
      </c>
    </row>
    <row r="1449" spans="1:6" x14ac:dyDescent="0.2">
      <c r="A1449" s="8" t="s">
        <v>773</v>
      </c>
      <c r="B1449" t="s">
        <v>2874</v>
      </c>
      <c r="C1449">
        <v>-9.9918461E-2</v>
      </c>
      <c r="D1449">
        <v>5.6431243999999998E-2</v>
      </c>
      <c r="E1449">
        <v>0.454837669</v>
      </c>
      <c r="F1449" s="1">
        <v>6.1799999999999996E-11</v>
      </c>
    </row>
    <row r="1450" spans="1:6" x14ac:dyDescent="0.2">
      <c r="A1450" s="8" t="s">
        <v>2346</v>
      </c>
      <c r="B1450" t="s">
        <v>2874</v>
      </c>
      <c r="C1450">
        <v>-2.3777974E-2</v>
      </c>
      <c r="D1450">
        <v>0.66777072000000004</v>
      </c>
      <c r="E1450">
        <v>0.10303569</v>
      </c>
      <c r="F1450">
        <v>1.4007780000000001E-3</v>
      </c>
    </row>
    <row r="1451" spans="1:6" x14ac:dyDescent="0.2">
      <c r="A1451" s="8" t="s">
        <v>2137</v>
      </c>
      <c r="B1451" t="s">
        <v>2874</v>
      </c>
      <c r="C1451">
        <v>4.1750010999999997E-2</v>
      </c>
      <c r="D1451">
        <v>0.55159674700000005</v>
      </c>
      <c r="E1451">
        <v>-0.14124731400000001</v>
      </c>
      <c r="F1451">
        <v>1.1632529999999999E-3</v>
      </c>
    </row>
    <row r="1452" spans="1:6" x14ac:dyDescent="0.2">
      <c r="A1452" s="8" t="s">
        <v>436</v>
      </c>
      <c r="B1452" t="s">
        <v>2874</v>
      </c>
      <c r="C1452">
        <v>7.4072470000000001E-2</v>
      </c>
      <c r="D1452">
        <v>1.4503502999999999E-2</v>
      </c>
      <c r="E1452">
        <v>-0.27560461800000002</v>
      </c>
      <c r="F1452" s="1">
        <v>2.3900000000000001E-4</v>
      </c>
    </row>
    <row r="1453" spans="1:6" x14ac:dyDescent="0.2">
      <c r="A1453" s="8" t="s">
        <v>695</v>
      </c>
      <c r="B1453" t="s">
        <v>2874</v>
      </c>
      <c r="C1453">
        <v>0.29555368100000001</v>
      </c>
      <c r="D1453">
        <v>4.3911629000000001E-2</v>
      </c>
      <c r="E1453">
        <v>-0.480497271</v>
      </c>
      <c r="F1453" s="1">
        <v>1.72E-7</v>
      </c>
    </row>
    <row r="1454" spans="1:6" x14ac:dyDescent="0.2">
      <c r="A1454" s="8" t="s">
        <v>2830</v>
      </c>
      <c r="B1454" t="s">
        <v>2874</v>
      </c>
      <c r="C1454">
        <v>2.58683E-3</v>
      </c>
      <c r="D1454">
        <v>0.98362082200000001</v>
      </c>
      <c r="E1454">
        <v>-0.16869299099999999</v>
      </c>
      <c r="F1454">
        <v>8.4307970000000003E-3</v>
      </c>
    </row>
    <row r="1455" spans="1:6" x14ac:dyDescent="0.2">
      <c r="A1455" s="8" t="s">
        <v>1153</v>
      </c>
      <c r="B1455" t="s">
        <v>2874</v>
      </c>
      <c r="C1455">
        <v>5.7336143999999999E-2</v>
      </c>
      <c r="D1455">
        <v>0.13843186099999999</v>
      </c>
      <c r="E1455">
        <v>-0.361471877</v>
      </c>
      <c r="F1455" s="1">
        <v>8.3400000000000006E-9</v>
      </c>
    </row>
    <row r="1456" spans="1:6" x14ac:dyDescent="0.2">
      <c r="A1456" s="8" t="s">
        <v>573</v>
      </c>
      <c r="B1456" t="s">
        <v>2874</v>
      </c>
      <c r="C1456">
        <v>-0.50505240900000004</v>
      </c>
      <c r="D1456">
        <v>2.8015332E-2</v>
      </c>
      <c r="E1456">
        <v>0.27997766200000002</v>
      </c>
      <c r="F1456" s="1">
        <v>2.7500000000000002E-4</v>
      </c>
    </row>
    <row r="1457" spans="1:6" x14ac:dyDescent="0.2">
      <c r="A1457" s="8" t="s">
        <v>1259</v>
      </c>
      <c r="B1457" t="s">
        <v>2874</v>
      </c>
      <c r="C1457">
        <v>-0.32221139900000001</v>
      </c>
      <c r="D1457">
        <v>0.16596577700000001</v>
      </c>
      <c r="E1457">
        <v>0.55249048000000001</v>
      </c>
      <c r="F1457">
        <v>2.107084E-3</v>
      </c>
    </row>
    <row r="1458" spans="1:6" x14ac:dyDescent="0.2">
      <c r="A1458" s="8" t="s">
        <v>1724</v>
      </c>
      <c r="B1458" t="s">
        <v>2874</v>
      </c>
      <c r="C1458">
        <v>6.1207022999999999E-2</v>
      </c>
      <c r="D1458">
        <v>0.34449275699999998</v>
      </c>
      <c r="E1458">
        <v>-0.217523035</v>
      </c>
      <c r="F1458" s="1">
        <v>4.28E-4</v>
      </c>
    </row>
    <row r="1459" spans="1:6" x14ac:dyDescent="0.2">
      <c r="A1459" s="8" t="s">
        <v>1811</v>
      </c>
      <c r="B1459" t="s">
        <v>2874</v>
      </c>
      <c r="C1459">
        <v>0.148028938</v>
      </c>
      <c r="D1459">
        <v>0.38798203399999998</v>
      </c>
      <c r="E1459">
        <v>-0.198615185</v>
      </c>
      <c r="F1459" s="1">
        <v>5.3800000000000002E-6</v>
      </c>
    </row>
    <row r="1460" spans="1:6" x14ac:dyDescent="0.2">
      <c r="A1460" s="8" t="s">
        <v>1497</v>
      </c>
      <c r="B1460" t="s">
        <v>2874</v>
      </c>
      <c r="C1460">
        <v>0.22368929300000001</v>
      </c>
      <c r="D1460">
        <v>0.24507775000000001</v>
      </c>
      <c r="E1460">
        <v>-0.17205483599999999</v>
      </c>
      <c r="F1460" s="1">
        <v>6.7199999999999996E-4</v>
      </c>
    </row>
    <row r="1461" spans="1:6" x14ac:dyDescent="0.2">
      <c r="A1461" s="8" t="s">
        <v>461</v>
      </c>
      <c r="B1461" t="s">
        <v>2874</v>
      </c>
      <c r="C1461">
        <v>-0.15196728100000001</v>
      </c>
      <c r="D1461">
        <v>1.6436139999999998E-2</v>
      </c>
      <c r="E1461">
        <v>0.248188517</v>
      </c>
      <c r="F1461" s="1">
        <v>4.3900000000000003E-5</v>
      </c>
    </row>
    <row r="1462" spans="1:6" x14ac:dyDescent="0.2">
      <c r="A1462" s="8" t="s">
        <v>1211</v>
      </c>
      <c r="B1462" t="s">
        <v>2874</v>
      </c>
      <c r="C1462">
        <v>0.16880991400000001</v>
      </c>
      <c r="D1462">
        <v>0.155505017</v>
      </c>
      <c r="E1462">
        <v>-0.103384638</v>
      </c>
      <c r="F1462">
        <v>2.9998669999999998E-3</v>
      </c>
    </row>
    <row r="1463" spans="1:6" x14ac:dyDescent="0.2">
      <c r="A1463" s="8" t="s">
        <v>2455</v>
      </c>
      <c r="B1463" t="s">
        <v>2874</v>
      </c>
      <c r="C1463">
        <v>1.8753655000000001E-2</v>
      </c>
      <c r="D1463">
        <v>0.74821258899999998</v>
      </c>
      <c r="E1463">
        <v>-0.66337290299999996</v>
      </c>
      <c r="F1463" s="1">
        <v>6.5600000000000001E-10</v>
      </c>
    </row>
    <row r="1464" spans="1:6" x14ac:dyDescent="0.2">
      <c r="A1464" s="8" t="s">
        <v>2591</v>
      </c>
      <c r="B1464" t="s">
        <v>2874</v>
      </c>
      <c r="C1464">
        <v>-3.8672719000000001E-2</v>
      </c>
      <c r="D1464">
        <v>0.82888651000000002</v>
      </c>
      <c r="E1464">
        <v>0.40236580599999999</v>
      </c>
      <c r="F1464" s="1">
        <v>4.6600000000000003E-6</v>
      </c>
    </row>
    <row r="1465" spans="1:6" x14ac:dyDescent="0.2">
      <c r="A1465" s="8" t="s">
        <v>433</v>
      </c>
      <c r="B1465" t="s">
        <v>2874</v>
      </c>
      <c r="C1465">
        <v>0.19204487000000001</v>
      </c>
      <c r="D1465">
        <v>1.4341792000000001E-2</v>
      </c>
      <c r="E1465">
        <v>-0.63153240700000002</v>
      </c>
      <c r="F1465" s="1">
        <v>4.6000000000000003E-11</v>
      </c>
    </row>
    <row r="1466" spans="1:6" x14ac:dyDescent="0.2">
      <c r="A1466" s="8" t="s">
        <v>1185</v>
      </c>
      <c r="B1466" t="s">
        <v>2874</v>
      </c>
      <c r="C1466">
        <v>0.17829932700000001</v>
      </c>
      <c r="D1466">
        <v>0.14920972900000001</v>
      </c>
      <c r="E1466">
        <v>-0.62371337699999996</v>
      </c>
      <c r="F1466" s="1">
        <v>1.3999999999999999E-9</v>
      </c>
    </row>
    <row r="1467" spans="1:6" x14ac:dyDescent="0.2">
      <c r="A1467" s="8" t="s">
        <v>2035</v>
      </c>
      <c r="B1467" t="s">
        <v>2874</v>
      </c>
      <c r="C1467">
        <v>-7.8035215000000005E-2</v>
      </c>
      <c r="D1467">
        <v>0.492591793</v>
      </c>
      <c r="E1467">
        <v>0.47867241599999999</v>
      </c>
      <c r="F1467" s="1">
        <v>1.4800000000000001E-5</v>
      </c>
    </row>
    <row r="1468" spans="1:6" x14ac:dyDescent="0.2">
      <c r="A1468" s="8" t="s">
        <v>1824</v>
      </c>
      <c r="B1468" t="s">
        <v>2874</v>
      </c>
      <c r="C1468">
        <v>-8.2565131999999999E-2</v>
      </c>
      <c r="D1468">
        <v>0.39289509700000003</v>
      </c>
      <c r="E1468">
        <v>0.16901826</v>
      </c>
      <c r="F1468" s="1">
        <v>2.7500000000000002E-4</v>
      </c>
    </row>
    <row r="1469" spans="1:6" x14ac:dyDescent="0.2">
      <c r="A1469" s="8" t="s">
        <v>2097</v>
      </c>
      <c r="B1469" t="s">
        <v>2874</v>
      </c>
      <c r="C1469">
        <v>-8.5568118999999998E-2</v>
      </c>
      <c r="D1469">
        <v>0.52445202499999999</v>
      </c>
      <c r="E1469">
        <v>0.31584030800000001</v>
      </c>
      <c r="F1469" s="1">
        <v>1.4499999999999999E-7</v>
      </c>
    </row>
    <row r="1470" spans="1:6" x14ac:dyDescent="0.2">
      <c r="A1470" s="8" t="s">
        <v>2036</v>
      </c>
      <c r="B1470" t="s">
        <v>2874</v>
      </c>
      <c r="C1470">
        <v>8.3115299000000004E-2</v>
      </c>
      <c r="D1470">
        <v>0.49388901600000001</v>
      </c>
      <c r="E1470">
        <v>-0.20083427200000001</v>
      </c>
      <c r="F1470" s="1">
        <v>8.8399999999999994E-5</v>
      </c>
    </row>
    <row r="1471" spans="1:6" x14ac:dyDescent="0.2">
      <c r="A1471" s="8" t="s">
        <v>1305</v>
      </c>
      <c r="B1471" t="s">
        <v>2874</v>
      </c>
      <c r="C1471">
        <v>-0.109891898</v>
      </c>
      <c r="D1471">
        <v>0.17774023799999999</v>
      </c>
      <c r="E1471">
        <v>0.140773869</v>
      </c>
      <c r="F1471" s="1">
        <v>9.6400000000000001E-4</v>
      </c>
    </row>
    <row r="1472" spans="1:6" x14ac:dyDescent="0.2">
      <c r="A1472" s="8" t="s">
        <v>2585</v>
      </c>
      <c r="B1472" t="s">
        <v>2874</v>
      </c>
      <c r="C1472">
        <v>-1.7683958E-2</v>
      </c>
      <c r="D1472">
        <v>0.82562493599999998</v>
      </c>
      <c r="E1472">
        <v>0.56885168699999999</v>
      </c>
      <c r="F1472" s="1">
        <v>1.03E-7</v>
      </c>
    </row>
    <row r="1473" spans="1:6" x14ac:dyDescent="0.2">
      <c r="A1473" s="8" t="s">
        <v>604</v>
      </c>
      <c r="B1473" t="s">
        <v>2874</v>
      </c>
      <c r="C1473">
        <v>0.20210056600000001</v>
      </c>
      <c r="D1473">
        <v>3.1708222000000001E-2</v>
      </c>
      <c r="E1473">
        <v>-0.43526083999999998</v>
      </c>
      <c r="F1473" s="1">
        <v>5.5999999999999999E-5</v>
      </c>
    </row>
    <row r="1474" spans="1:6" x14ac:dyDescent="0.2">
      <c r="A1474" s="8" t="s">
        <v>2722</v>
      </c>
      <c r="B1474" t="s">
        <v>2874</v>
      </c>
      <c r="C1474">
        <v>6.4511513000000006E-2</v>
      </c>
      <c r="D1474">
        <v>0.90993240900000005</v>
      </c>
      <c r="E1474">
        <v>-0.31686008900000001</v>
      </c>
      <c r="F1474">
        <v>3.9490100000000002E-3</v>
      </c>
    </row>
    <row r="1475" spans="1:6" x14ac:dyDescent="0.2">
      <c r="A1475" s="8" t="s">
        <v>1694</v>
      </c>
      <c r="B1475" t="s">
        <v>2874</v>
      </c>
      <c r="C1475">
        <v>9.5927048000000001E-2</v>
      </c>
      <c r="D1475">
        <v>0.33102406299999998</v>
      </c>
      <c r="E1475">
        <v>-0.78418457500000005</v>
      </c>
      <c r="F1475" s="1">
        <v>1.56E-12</v>
      </c>
    </row>
    <row r="1476" spans="1:6" x14ac:dyDescent="0.2">
      <c r="A1476" s="8" t="s">
        <v>909</v>
      </c>
      <c r="B1476" t="s">
        <v>2874</v>
      </c>
      <c r="C1476">
        <v>0.11974688</v>
      </c>
      <c r="D1476">
        <v>8.0707277999999993E-2</v>
      </c>
      <c r="E1476">
        <v>-0.83447327000000004</v>
      </c>
      <c r="F1476" s="1">
        <v>3.6200000000000001E-6</v>
      </c>
    </row>
    <row r="1477" spans="1:6" x14ac:dyDescent="0.2">
      <c r="A1477" s="8" t="s">
        <v>559</v>
      </c>
      <c r="B1477" t="s">
        <v>2874</v>
      </c>
      <c r="C1477">
        <v>0.28859359099999998</v>
      </c>
      <c r="D1477">
        <v>2.6205635000000001E-2</v>
      </c>
      <c r="E1477">
        <v>-0.90008375399999996</v>
      </c>
      <c r="F1477" s="1">
        <v>1.27E-5</v>
      </c>
    </row>
    <row r="1478" spans="1:6" x14ac:dyDescent="0.2">
      <c r="A1478" s="8" t="s">
        <v>2316</v>
      </c>
      <c r="B1478" t="s">
        <v>2874</v>
      </c>
      <c r="C1478">
        <v>4.9709820000000002E-2</v>
      </c>
      <c r="D1478">
        <v>0.653098607</v>
      </c>
      <c r="E1478">
        <v>-0.55586228400000004</v>
      </c>
      <c r="F1478">
        <v>2.4113820000000001E-3</v>
      </c>
    </row>
    <row r="1479" spans="1:6" x14ac:dyDescent="0.2">
      <c r="A1479" s="8" t="s">
        <v>2687</v>
      </c>
      <c r="B1479" t="s">
        <v>2874</v>
      </c>
      <c r="C1479">
        <v>-4.1128011999999999E-2</v>
      </c>
      <c r="D1479">
        <v>0.88798038499999998</v>
      </c>
      <c r="E1479">
        <v>0.69462486800000001</v>
      </c>
      <c r="F1479" s="1">
        <v>2.05E-4</v>
      </c>
    </row>
    <row r="1480" spans="1:6" x14ac:dyDescent="0.2">
      <c r="A1480" s="8" t="s">
        <v>1961</v>
      </c>
      <c r="B1480" t="s">
        <v>2874</v>
      </c>
      <c r="C1480">
        <v>-0.31868703199999998</v>
      </c>
      <c r="D1480">
        <v>0.458072549</v>
      </c>
      <c r="E1480">
        <v>0.957570743</v>
      </c>
      <c r="F1480">
        <v>8.3728359999999998E-3</v>
      </c>
    </row>
    <row r="1481" spans="1:6" x14ac:dyDescent="0.2">
      <c r="A1481" s="8" t="s">
        <v>1387</v>
      </c>
      <c r="B1481" t="s">
        <v>2874</v>
      </c>
      <c r="C1481">
        <v>0.19462702400000001</v>
      </c>
      <c r="D1481">
        <v>0.202148788</v>
      </c>
      <c r="E1481">
        <v>-0.48492727600000002</v>
      </c>
      <c r="F1481" s="1">
        <v>3.6600000000000002E-7</v>
      </c>
    </row>
    <row r="1482" spans="1:6" x14ac:dyDescent="0.2">
      <c r="A1482" s="8" t="s">
        <v>1771</v>
      </c>
      <c r="B1482" t="s">
        <v>2874</v>
      </c>
      <c r="C1482">
        <v>8.6560287E-2</v>
      </c>
      <c r="D1482">
        <v>0.36658268799999999</v>
      </c>
      <c r="E1482">
        <v>-0.61692418500000001</v>
      </c>
      <c r="F1482" s="1">
        <v>2.9900000000000002E-6</v>
      </c>
    </row>
    <row r="1483" spans="1:6" x14ac:dyDescent="0.2">
      <c r="A1483" s="8" t="s">
        <v>1666</v>
      </c>
      <c r="B1483" t="s">
        <v>2874</v>
      </c>
      <c r="C1483">
        <v>0.118408261</v>
      </c>
      <c r="D1483">
        <v>0.316797196</v>
      </c>
      <c r="E1483">
        <v>-0.20733933900000001</v>
      </c>
      <c r="F1483">
        <v>2.4560129999999999E-3</v>
      </c>
    </row>
    <row r="1484" spans="1:6" x14ac:dyDescent="0.2">
      <c r="A1484" s="8" t="s">
        <v>2705</v>
      </c>
      <c r="B1484" t="s">
        <v>2874</v>
      </c>
      <c r="C1484">
        <v>1.9282998999999999E-2</v>
      </c>
      <c r="D1484">
        <v>0.89940602800000002</v>
      </c>
      <c r="E1484">
        <v>-0.60210866399999996</v>
      </c>
      <c r="F1484">
        <v>5.7993400000000001E-3</v>
      </c>
    </row>
    <row r="1485" spans="1:6" x14ac:dyDescent="0.2">
      <c r="A1485" s="8" t="s">
        <v>2802</v>
      </c>
      <c r="B1485" t="s">
        <v>2874</v>
      </c>
      <c r="C1485">
        <v>-5.4854309999999998E-3</v>
      </c>
      <c r="D1485">
        <v>0.96166965199999999</v>
      </c>
      <c r="E1485">
        <v>0.54026412300000004</v>
      </c>
      <c r="F1485" s="1">
        <v>2.5700000000000001E-5</v>
      </c>
    </row>
    <row r="1486" spans="1:6" x14ac:dyDescent="0.2">
      <c r="A1486" s="8" t="s">
        <v>1327</v>
      </c>
      <c r="B1486" t="s">
        <v>2874</v>
      </c>
      <c r="C1486">
        <v>0.35223967499999997</v>
      </c>
      <c r="D1486">
        <v>0.18469245000000001</v>
      </c>
      <c r="E1486">
        <v>-1.2178625279999999</v>
      </c>
      <c r="F1486" s="1">
        <v>3.5200000000000002E-5</v>
      </c>
    </row>
    <row r="1487" spans="1:6" x14ac:dyDescent="0.2">
      <c r="A1487" s="8" t="s">
        <v>388</v>
      </c>
      <c r="B1487" t="s">
        <v>2874</v>
      </c>
      <c r="C1487">
        <v>-0.30120633800000002</v>
      </c>
      <c r="D1487">
        <v>1.1065893E-2</v>
      </c>
      <c r="E1487">
        <v>0.631023958</v>
      </c>
      <c r="F1487" s="1">
        <v>1.0300000000000001E-6</v>
      </c>
    </row>
    <row r="1488" spans="1:6" x14ac:dyDescent="0.2">
      <c r="A1488" s="8" t="s">
        <v>1031</v>
      </c>
      <c r="B1488" t="s">
        <v>2874</v>
      </c>
      <c r="C1488">
        <v>0.132787084</v>
      </c>
      <c r="D1488">
        <v>0.106440929</v>
      </c>
      <c r="E1488">
        <v>-0.141646943</v>
      </c>
      <c r="F1488" s="1">
        <v>6.6799999999999997E-4</v>
      </c>
    </row>
    <row r="1489" spans="1:6" x14ac:dyDescent="0.2">
      <c r="A1489" s="8" t="s">
        <v>1675</v>
      </c>
      <c r="B1489" t="s">
        <v>2874</v>
      </c>
      <c r="C1489">
        <v>-5.4092145000000001E-2</v>
      </c>
      <c r="D1489">
        <v>0.32257405700000003</v>
      </c>
      <c r="E1489">
        <v>0.103352134</v>
      </c>
      <c r="F1489">
        <v>5.4295369999999999E-3</v>
      </c>
    </row>
    <row r="1490" spans="1:6" x14ac:dyDescent="0.2">
      <c r="A1490" s="8" t="s">
        <v>1482</v>
      </c>
      <c r="B1490" t="s">
        <v>2874</v>
      </c>
      <c r="C1490">
        <v>-0.155686398</v>
      </c>
      <c r="D1490">
        <v>0.23947854299999999</v>
      </c>
      <c r="E1490">
        <v>0.25727077199999998</v>
      </c>
      <c r="F1490">
        <v>7.4516909999999999E-3</v>
      </c>
    </row>
    <row r="1491" spans="1:6" x14ac:dyDescent="0.2">
      <c r="A1491" s="8" t="s">
        <v>1257</v>
      </c>
      <c r="B1491" t="s">
        <v>2874</v>
      </c>
      <c r="C1491">
        <v>0.13606014799999999</v>
      </c>
      <c r="D1491">
        <v>0.165684199</v>
      </c>
      <c r="E1491">
        <v>-0.540384376</v>
      </c>
      <c r="F1491" s="1">
        <v>3.6200000000000001E-6</v>
      </c>
    </row>
    <row r="1492" spans="1:6" x14ac:dyDescent="0.2">
      <c r="A1492" s="8" t="s">
        <v>2531</v>
      </c>
      <c r="B1492" t="s">
        <v>2874</v>
      </c>
      <c r="C1492">
        <v>-3.4864992999999997E-2</v>
      </c>
      <c r="D1492">
        <v>0.79295731300000005</v>
      </c>
      <c r="E1492">
        <v>0.22331780200000001</v>
      </c>
      <c r="F1492" s="1">
        <v>3.3200000000000001E-7</v>
      </c>
    </row>
    <row r="1493" spans="1:6" x14ac:dyDescent="0.2">
      <c r="A1493" s="8" t="s">
        <v>1272</v>
      </c>
      <c r="B1493" t="s">
        <v>2874</v>
      </c>
      <c r="C1493">
        <v>0.14306528900000001</v>
      </c>
      <c r="D1493">
        <v>0.16955340799999999</v>
      </c>
      <c r="E1493">
        <v>-0.42629278599999998</v>
      </c>
      <c r="F1493" s="1">
        <v>8.7799999999999999E-9</v>
      </c>
    </row>
    <row r="1494" spans="1:6" x14ac:dyDescent="0.2">
      <c r="A1494" s="8" t="s">
        <v>2402</v>
      </c>
      <c r="B1494" t="s">
        <v>2874</v>
      </c>
      <c r="C1494">
        <v>3.1719816999999997E-2</v>
      </c>
      <c r="D1494">
        <v>0.70805825</v>
      </c>
      <c r="E1494">
        <v>-0.35033055200000002</v>
      </c>
      <c r="F1494" s="1">
        <v>2.0499999999999999E-6</v>
      </c>
    </row>
    <row r="1495" spans="1:6" x14ac:dyDescent="0.2">
      <c r="A1495" s="8" t="s">
        <v>2741</v>
      </c>
      <c r="B1495" t="s">
        <v>2874</v>
      </c>
      <c r="C1495">
        <v>-1.1219787E-2</v>
      </c>
      <c r="D1495">
        <v>0.92364407500000001</v>
      </c>
      <c r="E1495">
        <v>0.37897309200000001</v>
      </c>
      <c r="F1495" s="1">
        <v>2.8200000000000001E-6</v>
      </c>
    </row>
    <row r="1496" spans="1:6" x14ac:dyDescent="0.2">
      <c r="A1496" s="8" t="s">
        <v>2335</v>
      </c>
      <c r="B1496" t="s">
        <v>2874</v>
      </c>
      <c r="C1496">
        <v>-6.5675480999999994E-2</v>
      </c>
      <c r="D1496">
        <v>0.66239057199999996</v>
      </c>
      <c r="E1496">
        <v>0.27747010300000002</v>
      </c>
      <c r="F1496" s="1">
        <v>3.4000000000000002E-4</v>
      </c>
    </row>
    <row r="1497" spans="1:6" x14ac:dyDescent="0.2">
      <c r="A1497" s="8" t="s">
        <v>489</v>
      </c>
      <c r="B1497" t="s">
        <v>2874</v>
      </c>
      <c r="C1497">
        <v>-0.144334712</v>
      </c>
      <c r="D1497">
        <v>1.8935915000000001E-2</v>
      </c>
      <c r="E1497">
        <v>0.63789169099999998</v>
      </c>
      <c r="F1497" s="1">
        <v>2.33E-9</v>
      </c>
    </row>
    <row r="1498" spans="1:6" x14ac:dyDescent="0.2">
      <c r="A1498" s="8" t="s">
        <v>2045</v>
      </c>
      <c r="B1498" t="s">
        <v>2874</v>
      </c>
      <c r="C1498">
        <v>-0.120273753</v>
      </c>
      <c r="D1498">
        <v>0.49846795500000002</v>
      </c>
      <c r="E1498">
        <v>0.508634001</v>
      </c>
      <c r="F1498">
        <v>2.9259189999999999E-3</v>
      </c>
    </row>
    <row r="1499" spans="1:6" x14ac:dyDescent="0.2">
      <c r="A1499" s="8" t="s">
        <v>1618</v>
      </c>
      <c r="B1499" t="s">
        <v>2874</v>
      </c>
      <c r="C1499">
        <v>0.109245773</v>
      </c>
      <c r="D1499">
        <v>0.29250010999999998</v>
      </c>
      <c r="E1499">
        <v>-0.11850654200000001</v>
      </c>
      <c r="F1499">
        <v>1.0875660000000001E-3</v>
      </c>
    </row>
    <row r="1500" spans="1:6" x14ac:dyDescent="0.2">
      <c r="A1500" s="8" t="s">
        <v>2295</v>
      </c>
      <c r="B1500" t="s">
        <v>2874</v>
      </c>
      <c r="C1500">
        <v>-3.5591728000000003E-2</v>
      </c>
      <c r="D1500">
        <v>0.64090360000000002</v>
      </c>
      <c r="E1500">
        <v>0.30021310000000001</v>
      </c>
      <c r="F1500" s="1">
        <v>1.4699999999999999E-6</v>
      </c>
    </row>
    <row r="1501" spans="1:6" x14ac:dyDescent="0.2">
      <c r="A1501" s="8" t="s">
        <v>2738</v>
      </c>
      <c r="B1501" t="s">
        <v>2874</v>
      </c>
      <c r="C1501">
        <v>1.0231552E-2</v>
      </c>
      <c r="D1501">
        <v>0.92100106100000001</v>
      </c>
      <c r="E1501">
        <v>-0.17828294</v>
      </c>
      <c r="F1501">
        <v>2.1924689999999998E-3</v>
      </c>
    </row>
    <row r="1502" spans="1:6" x14ac:dyDescent="0.2">
      <c r="A1502" s="8" t="s">
        <v>1730</v>
      </c>
      <c r="B1502" t="s">
        <v>2874</v>
      </c>
      <c r="C1502">
        <v>0.14038666999999999</v>
      </c>
      <c r="D1502">
        <v>0.34711661300000002</v>
      </c>
      <c r="E1502">
        <v>-0.27109698900000001</v>
      </c>
      <c r="F1502" s="1">
        <v>8.6399999999999997E-4</v>
      </c>
    </row>
    <row r="1503" spans="1:6" x14ac:dyDescent="0.2">
      <c r="A1503" s="8" t="s">
        <v>2517</v>
      </c>
      <c r="B1503" t="s">
        <v>2874</v>
      </c>
      <c r="C1503">
        <v>-8.4470897000000003E-2</v>
      </c>
      <c r="D1503">
        <v>0.78601076599999997</v>
      </c>
      <c r="E1503">
        <v>0.13793762400000001</v>
      </c>
      <c r="F1503">
        <v>2.485798E-3</v>
      </c>
    </row>
    <row r="1504" spans="1:6" x14ac:dyDescent="0.2">
      <c r="A1504" s="8" t="s">
        <v>1787</v>
      </c>
      <c r="B1504" t="s">
        <v>2874</v>
      </c>
      <c r="C1504">
        <v>4.8185941000000003E-2</v>
      </c>
      <c r="D1504">
        <v>0.375833103</v>
      </c>
      <c r="E1504">
        <v>-0.74046536100000004</v>
      </c>
      <c r="F1504" s="1">
        <v>2.9300000000000002E-10</v>
      </c>
    </row>
    <row r="1505" spans="1:6" x14ac:dyDescent="0.2">
      <c r="A1505" s="8" t="s">
        <v>1023</v>
      </c>
      <c r="B1505" t="s">
        <v>2874</v>
      </c>
      <c r="C1505">
        <v>-0.16224933</v>
      </c>
      <c r="D1505">
        <v>0.104505713</v>
      </c>
      <c r="E1505">
        <v>0.31168690500000001</v>
      </c>
      <c r="F1505" s="1">
        <v>1.4499999999999999E-7</v>
      </c>
    </row>
    <row r="1506" spans="1:6" x14ac:dyDescent="0.2">
      <c r="A1506" s="8" t="s">
        <v>1238</v>
      </c>
      <c r="B1506" t="s">
        <v>2874</v>
      </c>
      <c r="C1506">
        <v>-0.17449319299999999</v>
      </c>
      <c r="D1506">
        <v>0.16292590900000001</v>
      </c>
      <c r="E1506">
        <v>0.15149678999999999</v>
      </c>
      <c r="F1506" s="1">
        <v>7.5300000000000001E-5</v>
      </c>
    </row>
    <row r="1507" spans="1:6" x14ac:dyDescent="0.2">
      <c r="A1507" s="8" t="s">
        <v>2031</v>
      </c>
      <c r="B1507" t="s">
        <v>2874</v>
      </c>
      <c r="C1507">
        <v>-6.3456096000000003E-2</v>
      </c>
      <c r="D1507">
        <v>0.49119209899999999</v>
      </c>
      <c r="E1507">
        <v>0.13161814299999999</v>
      </c>
      <c r="F1507">
        <v>4.0713709999999998E-3</v>
      </c>
    </row>
    <row r="1508" spans="1:6" x14ac:dyDescent="0.2">
      <c r="A1508" s="8" t="s">
        <v>1626</v>
      </c>
      <c r="B1508" t="s">
        <v>2874</v>
      </c>
      <c r="C1508">
        <v>0.129120929</v>
      </c>
      <c r="D1508">
        <v>0.296653687</v>
      </c>
      <c r="E1508">
        <v>-0.23322846</v>
      </c>
      <c r="F1508" s="1">
        <v>1.6200000000000001E-4</v>
      </c>
    </row>
    <row r="1509" spans="1:6" x14ac:dyDescent="0.2">
      <c r="A1509" s="8" t="s">
        <v>2074</v>
      </c>
      <c r="B1509" t="s">
        <v>2874</v>
      </c>
      <c r="C1509">
        <v>2.9288722E-2</v>
      </c>
      <c r="D1509">
        <v>0.51085356199999998</v>
      </c>
      <c r="E1509">
        <v>-0.262831484</v>
      </c>
      <c r="F1509" s="1">
        <v>1.7600000000000001E-6</v>
      </c>
    </row>
    <row r="1510" spans="1:6" x14ac:dyDescent="0.2">
      <c r="A1510" s="8" t="s">
        <v>2419</v>
      </c>
      <c r="B1510" t="s">
        <v>2874</v>
      </c>
      <c r="C1510">
        <v>3.6809218999999997E-2</v>
      </c>
      <c r="D1510">
        <v>0.722245213</v>
      </c>
      <c r="E1510">
        <v>-0.178094267</v>
      </c>
      <c r="F1510">
        <v>4.2242679999999998E-3</v>
      </c>
    </row>
    <row r="1511" spans="1:6" x14ac:dyDescent="0.2">
      <c r="A1511" s="8" t="s">
        <v>2220</v>
      </c>
      <c r="B1511" t="s">
        <v>2874</v>
      </c>
      <c r="C1511">
        <v>5.8092500999999998E-2</v>
      </c>
      <c r="D1511">
        <v>0.59899291899999996</v>
      </c>
      <c r="E1511">
        <v>-0.17068570299999999</v>
      </c>
      <c r="F1511">
        <v>1.2481440000000001E-3</v>
      </c>
    </row>
    <row r="1512" spans="1:6" x14ac:dyDescent="0.2">
      <c r="A1512" s="8" t="s">
        <v>563</v>
      </c>
      <c r="B1512" t="s">
        <v>2874</v>
      </c>
      <c r="C1512">
        <v>3.3782284000000003E-2</v>
      </c>
      <c r="D1512">
        <v>2.6755653000000001E-2</v>
      </c>
      <c r="E1512">
        <v>-0.34112635400000002</v>
      </c>
      <c r="F1512" s="1">
        <v>3.2199999999999997E-5</v>
      </c>
    </row>
    <row r="1513" spans="1:6" x14ac:dyDescent="0.2">
      <c r="A1513" s="8" t="s">
        <v>1002</v>
      </c>
      <c r="B1513" t="s">
        <v>2874</v>
      </c>
      <c r="C1513">
        <v>-8.9898675999999997E-2</v>
      </c>
      <c r="D1513">
        <v>0.100392811</v>
      </c>
      <c r="E1513">
        <v>0.179418457</v>
      </c>
      <c r="F1513" s="1">
        <v>1.7600000000000001E-5</v>
      </c>
    </row>
    <row r="1514" spans="1:6" x14ac:dyDescent="0.2">
      <c r="A1514" s="8" t="s">
        <v>593</v>
      </c>
      <c r="B1514" t="s">
        <v>2874</v>
      </c>
      <c r="C1514">
        <v>-0.344060855</v>
      </c>
      <c r="D1514">
        <v>3.0675612000000001E-2</v>
      </c>
      <c r="E1514">
        <v>0.20714175000000001</v>
      </c>
      <c r="F1514" s="1">
        <v>1.1800000000000001E-5</v>
      </c>
    </row>
    <row r="1515" spans="1:6" x14ac:dyDescent="0.2">
      <c r="A1515" s="8" t="s">
        <v>1270</v>
      </c>
      <c r="B1515" t="s">
        <v>2874</v>
      </c>
      <c r="C1515">
        <v>0.116025928</v>
      </c>
      <c r="D1515">
        <v>0.16894054</v>
      </c>
      <c r="E1515">
        <v>-0.43891095000000002</v>
      </c>
      <c r="F1515" s="1">
        <v>5.4799999999999997E-10</v>
      </c>
    </row>
    <row r="1516" spans="1:6" x14ac:dyDescent="0.2">
      <c r="A1516" s="8" t="s">
        <v>2114</v>
      </c>
      <c r="B1516" t="s">
        <v>2874</v>
      </c>
      <c r="C1516">
        <v>-0.140266905</v>
      </c>
      <c r="D1516">
        <v>0.53357074199999999</v>
      </c>
      <c r="E1516">
        <v>0.44667368099999999</v>
      </c>
      <c r="F1516" s="1">
        <v>4.5600000000000003E-4</v>
      </c>
    </row>
    <row r="1517" spans="1:6" x14ac:dyDescent="0.2">
      <c r="A1517" s="8" t="s">
        <v>1780</v>
      </c>
      <c r="B1517" t="s">
        <v>2874</v>
      </c>
      <c r="C1517">
        <v>-0.26300456799999999</v>
      </c>
      <c r="D1517">
        <v>0.371464289</v>
      </c>
      <c r="E1517">
        <v>0.39463115300000001</v>
      </c>
      <c r="F1517">
        <v>6.0291520000000003E-3</v>
      </c>
    </row>
    <row r="1518" spans="1:6" x14ac:dyDescent="0.2">
      <c r="A1518" s="8" t="s">
        <v>984</v>
      </c>
      <c r="B1518" t="s">
        <v>2874</v>
      </c>
      <c r="C1518">
        <v>0.145498299</v>
      </c>
      <c r="D1518">
        <v>9.6986966999999993E-2</v>
      </c>
      <c r="E1518">
        <v>-0.27622934599999999</v>
      </c>
      <c r="F1518">
        <v>6.24991E-3</v>
      </c>
    </row>
    <row r="1519" spans="1:6" x14ac:dyDescent="0.2">
      <c r="A1519" s="8" t="s">
        <v>1503</v>
      </c>
      <c r="B1519" t="s">
        <v>2874</v>
      </c>
      <c r="C1519">
        <v>0.10987350799999999</v>
      </c>
      <c r="D1519">
        <v>0.247336152</v>
      </c>
      <c r="E1519">
        <v>-0.25905695099999998</v>
      </c>
      <c r="F1519" s="1">
        <v>2.12E-5</v>
      </c>
    </row>
    <row r="1520" spans="1:6" x14ac:dyDescent="0.2">
      <c r="A1520" s="8" t="s">
        <v>1064</v>
      </c>
      <c r="B1520" t="s">
        <v>2874</v>
      </c>
      <c r="C1520">
        <v>-0.19817901299999999</v>
      </c>
      <c r="D1520">
        <v>0.113228681</v>
      </c>
      <c r="E1520">
        <v>0.31584377499999999</v>
      </c>
      <c r="F1520">
        <v>7.1910389999999998E-3</v>
      </c>
    </row>
    <row r="1521" spans="1:6" x14ac:dyDescent="0.2">
      <c r="A1521" s="8" t="s">
        <v>1854</v>
      </c>
      <c r="B1521" t="s">
        <v>2874</v>
      </c>
      <c r="C1521">
        <v>0.154123601</v>
      </c>
      <c r="D1521">
        <v>0.40556516300000001</v>
      </c>
      <c r="E1521">
        <v>-0.583425203</v>
      </c>
      <c r="F1521" s="1">
        <v>2.2900000000000001E-6</v>
      </c>
    </row>
    <row r="1522" spans="1:6" x14ac:dyDescent="0.2">
      <c r="A1522" s="8" t="s">
        <v>1911</v>
      </c>
      <c r="B1522" t="s">
        <v>2874</v>
      </c>
      <c r="C1522">
        <v>0.384051747</v>
      </c>
      <c r="D1522">
        <v>0.43178965899999999</v>
      </c>
      <c r="E1522">
        <v>-0.205855384</v>
      </c>
      <c r="F1522" s="1">
        <v>6.1600000000000001E-4</v>
      </c>
    </row>
    <row r="1523" spans="1:6" x14ac:dyDescent="0.2">
      <c r="A1523" s="8" t="s">
        <v>491</v>
      </c>
      <c r="B1523" t="s">
        <v>2874</v>
      </c>
      <c r="C1523">
        <v>0.16707443</v>
      </c>
      <c r="D1523">
        <v>1.9003000999999999E-2</v>
      </c>
      <c r="E1523">
        <v>-0.481769326</v>
      </c>
      <c r="F1523" s="1">
        <v>8.0399999999999995E-9</v>
      </c>
    </row>
    <row r="1524" spans="1:6" x14ac:dyDescent="0.2">
      <c r="A1524" s="8" t="s">
        <v>1801</v>
      </c>
      <c r="B1524" t="s">
        <v>2874</v>
      </c>
      <c r="C1524">
        <v>-7.4144049000000004E-2</v>
      </c>
      <c r="D1524">
        <v>0.38026755400000001</v>
      </c>
      <c r="E1524">
        <v>0.126132304</v>
      </c>
      <c r="F1524">
        <v>1.084399E-3</v>
      </c>
    </row>
    <row r="1525" spans="1:6" x14ac:dyDescent="0.2">
      <c r="A1525" s="8" t="s">
        <v>2825</v>
      </c>
      <c r="B1525" t="s">
        <v>2874</v>
      </c>
      <c r="C1525">
        <v>2.114753E-3</v>
      </c>
      <c r="D1525">
        <v>0.97595363899999998</v>
      </c>
      <c r="E1525">
        <v>-0.234370313</v>
      </c>
      <c r="F1525" s="1">
        <v>7.4499999999999996E-7</v>
      </c>
    </row>
    <row r="1526" spans="1:6" x14ac:dyDescent="0.2">
      <c r="A1526" s="8" t="s">
        <v>2163</v>
      </c>
      <c r="B1526" t="s">
        <v>2874</v>
      </c>
      <c r="C1526">
        <v>6.6507881000000005E-2</v>
      </c>
      <c r="D1526">
        <v>0.56322609199999996</v>
      </c>
      <c r="E1526">
        <v>-0.49461345200000001</v>
      </c>
      <c r="F1526" s="1">
        <v>4.3699999999999999E-10</v>
      </c>
    </row>
    <row r="1527" spans="1:6" x14ac:dyDescent="0.2">
      <c r="A1527" s="8" t="s">
        <v>2093</v>
      </c>
      <c r="B1527" t="s">
        <v>2874</v>
      </c>
      <c r="C1527">
        <v>5.6158652000000003E-2</v>
      </c>
      <c r="D1527">
        <v>0.522229677</v>
      </c>
      <c r="E1527">
        <v>-0.144570749</v>
      </c>
      <c r="F1527">
        <v>2.4416920000000001E-3</v>
      </c>
    </row>
    <row r="1528" spans="1:6" x14ac:dyDescent="0.2">
      <c r="A1528" s="8" t="s">
        <v>1186</v>
      </c>
      <c r="B1528" t="s">
        <v>2874</v>
      </c>
      <c r="C1528">
        <v>0.104843018</v>
      </c>
      <c r="D1528">
        <v>0.149433225</v>
      </c>
      <c r="E1528">
        <v>-0.23753306099999999</v>
      </c>
      <c r="F1528" s="1">
        <v>1.1399999999999999E-5</v>
      </c>
    </row>
    <row r="1529" spans="1:6" x14ac:dyDescent="0.2">
      <c r="A1529" s="8" t="s">
        <v>786</v>
      </c>
      <c r="B1529" t="s">
        <v>2874</v>
      </c>
      <c r="C1529">
        <v>6.5425389E-2</v>
      </c>
      <c r="D1529">
        <v>5.8611682999999998E-2</v>
      </c>
      <c r="E1529">
        <v>-0.99618210699999998</v>
      </c>
      <c r="F1529" s="1">
        <v>2.6500000000000001E-14</v>
      </c>
    </row>
    <row r="1530" spans="1:6" x14ac:dyDescent="0.2">
      <c r="A1530" s="8" t="s">
        <v>1340</v>
      </c>
      <c r="B1530" t="s">
        <v>2874</v>
      </c>
      <c r="C1530">
        <v>-6.9681795000000005E-2</v>
      </c>
      <c r="D1530">
        <v>0.18812268600000001</v>
      </c>
      <c r="E1530">
        <v>0.25858035499999998</v>
      </c>
      <c r="F1530" s="1">
        <v>3.4199999999999999E-6</v>
      </c>
    </row>
    <row r="1531" spans="1:6" x14ac:dyDescent="0.2">
      <c r="A1531" s="8" t="s">
        <v>1405</v>
      </c>
      <c r="B1531" t="s">
        <v>2874</v>
      </c>
      <c r="C1531">
        <v>-0.13577718699999999</v>
      </c>
      <c r="D1531">
        <v>0.21126038599999999</v>
      </c>
      <c r="E1531">
        <v>0.47697949000000001</v>
      </c>
      <c r="F1531" s="1">
        <v>1.03E-5</v>
      </c>
    </row>
    <row r="1532" spans="1:6" x14ac:dyDescent="0.2">
      <c r="A1532" s="8" t="s">
        <v>442</v>
      </c>
      <c r="B1532" t="s">
        <v>2874</v>
      </c>
      <c r="C1532">
        <v>-0.18392721500000001</v>
      </c>
      <c r="D1532">
        <v>1.4923529E-2</v>
      </c>
      <c r="E1532">
        <v>0.36991925199999998</v>
      </c>
      <c r="F1532" s="1">
        <v>5.7699999999999997E-9</v>
      </c>
    </row>
    <row r="1533" spans="1:6" x14ac:dyDescent="0.2">
      <c r="A1533" s="8" t="s">
        <v>1196</v>
      </c>
      <c r="B1533" t="s">
        <v>2874</v>
      </c>
      <c r="C1533">
        <v>-0.106074776</v>
      </c>
      <c r="D1533">
        <v>0.152080521</v>
      </c>
      <c r="E1533">
        <v>0.226809763</v>
      </c>
      <c r="F1533" s="1">
        <v>1.8700000000000001E-5</v>
      </c>
    </row>
    <row r="1534" spans="1:6" x14ac:dyDescent="0.2">
      <c r="A1534" s="8" t="s">
        <v>1145</v>
      </c>
      <c r="B1534" t="s">
        <v>2874</v>
      </c>
      <c r="C1534">
        <v>0.16168003</v>
      </c>
      <c r="D1534">
        <v>0.1363548</v>
      </c>
      <c r="E1534">
        <v>-0.18108506699999999</v>
      </c>
      <c r="F1534" s="1">
        <v>3.7800000000000003E-4</v>
      </c>
    </row>
    <row r="1535" spans="1:6" x14ac:dyDescent="0.2">
      <c r="A1535" s="8" t="s">
        <v>2325</v>
      </c>
      <c r="B1535" t="s">
        <v>2874</v>
      </c>
      <c r="C1535">
        <v>8.0654645999999997E-2</v>
      </c>
      <c r="D1535">
        <v>0.65728227699999997</v>
      </c>
      <c r="E1535">
        <v>-2.0723120599999998</v>
      </c>
      <c r="F1535" s="1">
        <v>1.0700000000000001E-12</v>
      </c>
    </row>
    <row r="1536" spans="1:6" x14ac:dyDescent="0.2">
      <c r="A1536" s="8" t="s">
        <v>745</v>
      </c>
      <c r="B1536" t="s">
        <v>2874</v>
      </c>
      <c r="C1536">
        <v>-0.24244011800000001</v>
      </c>
      <c r="D1536">
        <v>4.9996709E-2</v>
      </c>
      <c r="E1536">
        <v>0.15004689800000001</v>
      </c>
      <c r="F1536">
        <v>9.1973070000000001E-3</v>
      </c>
    </row>
    <row r="1537" spans="1:6" x14ac:dyDescent="0.2">
      <c r="A1537" s="8" t="s">
        <v>2206</v>
      </c>
      <c r="B1537" t="s">
        <v>2874</v>
      </c>
      <c r="C1537">
        <v>-5.7556116999999997E-2</v>
      </c>
      <c r="D1537">
        <v>0.58824032800000003</v>
      </c>
      <c r="E1537">
        <v>0.24314408600000001</v>
      </c>
      <c r="F1537" s="1">
        <v>9.2699999999999998E-4</v>
      </c>
    </row>
    <row r="1538" spans="1:6" x14ac:dyDescent="0.2">
      <c r="A1538" s="8" t="s">
        <v>2219</v>
      </c>
      <c r="B1538" t="s">
        <v>2874</v>
      </c>
      <c r="C1538">
        <v>-4.9849971999999999E-2</v>
      </c>
      <c r="D1538">
        <v>0.59853183899999995</v>
      </c>
      <c r="E1538">
        <v>0.20726868200000001</v>
      </c>
      <c r="F1538" s="1">
        <v>3.1399999999999998E-5</v>
      </c>
    </row>
    <row r="1539" spans="1:6" x14ac:dyDescent="0.2">
      <c r="A1539" s="8" t="s">
        <v>2453</v>
      </c>
      <c r="B1539" t="s">
        <v>2874</v>
      </c>
      <c r="C1539">
        <v>5.0421314000000002E-2</v>
      </c>
      <c r="D1539">
        <v>0.74709342099999998</v>
      </c>
      <c r="E1539">
        <v>-0.46207957</v>
      </c>
      <c r="F1539" s="1">
        <v>2.5600000000000001E-6</v>
      </c>
    </row>
    <row r="1540" spans="1:6" x14ac:dyDescent="0.2">
      <c r="A1540" s="8" t="s">
        <v>2429</v>
      </c>
      <c r="B1540" t="s">
        <v>2874</v>
      </c>
      <c r="C1540">
        <v>-1.3930229000000001E-2</v>
      </c>
      <c r="D1540">
        <v>0.72473611100000002</v>
      </c>
      <c r="E1540">
        <v>0.31090527600000001</v>
      </c>
      <c r="F1540" s="1">
        <v>6.2300000000000001E-7</v>
      </c>
    </row>
    <row r="1541" spans="1:6" x14ac:dyDescent="0.2">
      <c r="A1541" s="8" t="s">
        <v>1753</v>
      </c>
      <c r="B1541" t="s">
        <v>2874</v>
      </c>
      <c r="C1541">
        <v>-9.0502813000000001E-2</v>
      </c>
      <c r="D1541">
        <v>0.35725010400000001</v>
      </c>
      <c r="E1541">
        <v>0.28614862699999999</v>
      </c>
      <c r="F1541" s="1">
        <v>2.7300000000000002E-7</v>
      </c>
    </row>
    <row r="1542" spans="1:6" x14ac:dyDescent="0.2">
      <c r="A1542" s="8" t="s">
        <v>1212</v>
      </c>
      <c r="B1542" t="s">
        <v>2874</v>
      </c>
      <c r="C1542">
        <v>-9.2983681999999998E-2</v>
      </c>
      <c r="D1542">
        <v>0.15632695699999999</v>
      </c>
      <c r="E1542">
        <v>0.24141943499999999</v>
      </c>
      <c r="F1542" s="1">
        <v>3.5499999999999999E-7</v>
      </c>
    </row>
    <row r="1543" spans="1:6" x14ac:dyDescent="0.2">
      <c r="A1543" s="8" t="s">
        <v>1695</v>
      </c>
      <c r="B1543" t="s">
        <v>2874</v>
      </c>
      <c r="C1543">
        <v>-5.4374512E-2</v>
      </c>
      <c r="D1543">
        <v>0.33220620499999998</v>
      </c>
      <c r="E1543">
        <v>0.269808347</v>
      </c>
      <c r="F1543" s="1">
        <v>5.63E-5</v>
      </c>
    </row>
    <row r="1544" spans="1:6" x14ac:dyDescent="0.2">
      <c r="A1544" s="8" t="s">
        <v>2271</v>
      </c>
      <c r="B1544" t="s">
        <v>2874</v>
      </c>
      <c r="C1544">
        <v>0.11631269299999999</v>
      </c>
      <c r="D1544">
        <v>0.63002977500000001</v>
      </c>
      <c r="E1544">
        <v>-0.184902283</v>
      </c>
      <c r="F1544" s="1">
        <v>5.6899999999999995E-4</v>
      </c>
    </row>
    <row r="1545" spans="1:6" x14ac:dyDescent="0.2">
      <c r="A1545" s="8" t="s">
        <v>1863</v>
      </c>
      <c r="B1545" t="s">
        <v>2874</v>
      </c>
      <c r="C1545">
        <v>4.6239368000000003E-2</v>
      </c>
      <c r="D1545">
        <v>0.408246779</v>
      </c>
      <c r="E1545">
        <v>-0.18486148799999999</v>
      </c>
      <c r="F1545" s="1">
        <v>4.6100000000000002E-5</v>
      </c>
    </row>
    <row r="1546" spans="1:6" x14ac:dyDescent="0.2">
      <c r="A1546" s="8" t="s">
        <v>1660</v>
      </c>
      <c r="B1546" t="s">
        <v>2874</v>
      </c>
      <c r="C1546">
        <v>-0.189493672</v>
      </c>
      <c r="D1546">
        <v>0.31493937500000002</v>
      </c>
      <c r="E1546">
        <v>0.21176898699999999</v>
      </c>
      <c r="F1546">
        <v>5.3654840000000002E-3</v>
      </c>
    </row>
    <row r="1547" spans="1:6" x14ac:dyDescent="0.2">
      <c r="A1547" s="8" t="s">
        <v>2098</v>
      </c>
      <c r="B1547" t="s">
        <v>2874</v>
      </c>
      <c r="C1547">
        <v>-0.111549247</v>
      </c>
      <c r="D1547">
        <v>0.52455016700000001</v>
      </c>
      <c r="E1547">
        <v>0.20245184099999999</v>
      </c>
      <c r="F1547" s="1">
        <v>7.0699999999999997E-5</v>
      </c>
    </row>
    <row r="1548" spans="1:6" x14ac:dyDescent="0.2">
      <c r="A1548" s="8" t="s">
        <v>1862</v>
      </c>
      <c r="B1548" t="s">
        <v>2874</v>
      </c>
      <c r="C1548">
        <v>4.1792347000000001E-2</v>
      </c>
      <c r="D1548">
        <v>0.408215157</v>
      </c>
      <c r="E1548">
        <v>-0.28831716000000002</v>
      </c>
      <c r="F1548" s="1">
        <v>3.0599999999999999E-6</v>
      </c>
    </row>
    <row r="1549" spans="1:6" x14ac:dyDescent="0.2">
      <c r="A1549" s="8" t="s">
        <v>1773</v>
      </c>
      <c r="B1549" t="s">
        <v>2874</v>
      </c>
      <c r="C1549">
        <v>-3.6050506000000003E-2</v>
      </c>
      <c r="D1549">
        <v>0.36744995400000002</v>
      </c>
      <c r="E1549">
        <v>0.294565827</v>
      </c>
      <c r="F1549" s="1">
        <v>1.5200000000000001E-4</v>
      </c>
    </row>
    <row r="1550" spans="1:6" x14ac:dyDescent="0.2">
      <c r="A1550" s="8" t="s">
        <v>1275</v>
      </c>
      <c r="B1550" t="s">
        <v>2874</v>
      </c>
      <c r="C1550">
        <v>-5.6928183E-2</v>
      </c>
      <c r="D1550">
        <v>0.17016232100000001</v>
      </c>
      <c r="E1550">
        <v>0.25731785000000001</v>
      </c>
      <c r="F1550" s="1">
        <v>7.7000000000000001E-8</v>
      </c>
    </row>
    <row r="1551" spans="1:6" x14ac:dyDescent="0.2">
      <c r="A1551" s="8" t="s">
        <v>1245</v>
      </c>
      <c r="B1551" t="s">
        <v>2874</v>
      </c>
      <c r="C1551">
        <v>7.5395802999999997E-2</v>
      </c>
      <c r="D1551">
        <v>0.16379074699999999</v>
      </c>
      <c r="E1551">
        <v>-0.46728224899999998</v>
      </c>
      <c r="F1551" s="1">
        <v>3.2199999999999997E-5</v>
      </c>
    </row>
    <row r="1552" spans="1:6" x14ac:dyDescent="0.2">
      <c r="A1552" s="8" t="s">
        <v>2401</v>
      </c>
      <c r="B1552" t="s">
        <v>2874</v>
      </c>
      <c r="C1552">
        <v>-8.7797650000000001E-3</v>
      </c>
      <c r="D1552">
        <v>0.70793333400000003</v>
      </c>
      <c r="E1552">
        <v>0.16051906399999999</v>
      </c>
      <c r="F1552">
        <v>6.6641030000000002E-3</v>
      </c>
    </row>
    <row r="1553" spans="1:6" x14ac:dyDescent="0.2">
      <c r="A1553" s="8" t="s">
        <v>2731</v>
      </c>
      <c r="B1553" t="s">
        <v>2874</v>
      </c>
      <c r="C1553">
        <v>-8.0094710000000006E-3</v>
      </c>
      <c r="D1553">
        <v>0.91515529900000003</v>
      </c>
      <c r="E1553">
        <v>0.41201729799999998</v>
      </c>
      <c r="F1553" s="1">
        <v>6.2500000000000001E-4</v>
      </c>
    </row>
    <row r="1554" spans="1:6" x14ac:dyDescent="0.2">
      <c r="A1554" s="8" t="s">
        <v>1351</v>
      </c>
      <c r="B1554" t="s">
        <v>2874</v>
      </c>
      <c r="C1554">
        <v>-6.3358014000000004E-2</v>
      </c>
      <c r="D1554">
        <v>0.19141733499999999</v>
      </c>
      <c r="E1554">
        <v>0.18099298599999999</v>
      </c>
      <c r="F1554" s="1">
        <v>8.2799999999999993E-5</v>
      </c>
    </row>
    <row r="1555" spans="1:6" x14ac:dyDescent="0.2">
      <c r="A1555" s="8" t="s">
        <v>1339</v>
      </c>
      <c r="B1555" t="s">
        <v>2874</v>
      </c>
      <c r="C1555">
        <v>6.6252554000000005E-2</v>
      </c>
      <c r="D1555">
        <v>0.187786444</v>
      </c>
      <c r="E1555">
        <v>-0.38407506000000002</v>
      </c>
      <c r="F1555" s="1">
        <v>2.88E-9</v>
      </c>
    </row>
    <row r="1556" spans="1:6" x14ac:dyDescent="0.2">
      <c r="A1556" s="8" t="s">
        <v>2096</v>
      </c>
      <c r="B1556" t="s">
        <v>2874</v>
      </c>
      <c r="C1556">
        <v>3.7978550999999999E-2</v>
      </c>
      <c r="D1556">
        <v>0.52296301599999995</v>
      </c>
      <c r="E1556">
        <v>-0.18932406299999999</v>
      </c>
      <c r="F1556" s="1">
        <v>6.6600000000000003E-4</v>
      </c>
    </row>
    <row r="1557" spans="1:6" x14ac:dyDescent="0.2">
      <c r="A1557" s="8" t="s">
        <v>668</v>
      </c>
      <c r="B1557" t="s">
        <v>2874</v>
      </c>
      <c r="C1557">
        <v>0.100506268</v>
      </c>
      <c r="D1557">
        <v>4.0234106999999998E-2</v>
      </c>
      <c r="E1557">
        <v>-9.6416056999999999E-2</v>
      </c>
      <c r="F1557">
        <v>6.0871500000000004E-3</v>
      </c>
    </row>
    <row r="1558" spans="1:6" x14ac:dyDescent="0.2">
      <c r="A1558" s="8" t="s">
        <v>1278</v>
      </c>
      <c r="B1558" t="s">
        <v>2874</v>
      </c>
      <c r="C1558">
        <v>-0.12796956200000001</v>
      </c>
      <c r="D1558">
        <v>0.170822589</v>
      </c>
      <c r="E1558">
        <v>0.41686526099999999</v>
      </c>
      <c r="F1558" s="1">
        <v>2.5600000000000001E-8</v>
      </c>
    </row>
    <row r="1559" spans="1:6" x14ac:dyDescent="0.2">
      <c r="A1559" s="8" t="s">
        <v>716</v>
      </c>
      <c r="B1559" t="s">
        <v>2874</v>
      </c>
      <c r="C1559">
        <v>-0.23674231900000001</v>
      </c>
      <c r="D1559">
        <v>4.5400546E-2</v>
      </c>
      <c r="E1559">
        <v>0.27426684600000001</v>
      </c>
      <c r="F1559" s="1">
        <v>6.5300000000000004E-4</v>
      </c>
    </row>
    <row r="1560" spans="1:6" x14ac:dyDescent="0.2">
      <c r="A1560" s="8" t="s">
        <v>1738</v>
      </c>
      <c r="B1560" t="s">
        <v>2874</v>
      </c>
      <c r="C1560">
        <v>8.4904259999999995E-2</v>
      </c>
      <c r="D1560">
        <v>0.35060134199999998</v>
      </c>
      <c r="E1560">
        <v>-0.25010266399999997</v>
      </c>
      <c r="F1560" s="1">
        <v>7.8700000000000002E-5</v>
      </c>
    </row>
    <row r="1561" spans="1:6" x14ac:dyDescent="0.2">
      <c r="A1561" s="8" t="s">
        <v>2551</v>
      </c>
      <c r="B1561" t="s">
        <v>2874</v>
      </c>
      <c r="C1561">
        <v>-2.4771306999999999E-2</v>
      </c>
      <c r="D1561">
        <v>0.80451114700000004</v>
      </c>
      <c r="E1561">
        <v>0.123102182</v>
      </c>
      <c r="F1561" s="1">
        <v>6.8199999999999999E-4</v>
      </c>
    </row>
    <row r="1562" spans="1:6" x14ac:dyDescent="0.2">
      <c r="A1562" s="8" t="s">
        <v>1948</v>
      </c>
      <c r="B1562" t="s">
        <v>2874</v>
      </c>
      <c r="C1562">
        <v>0.106116487</v>
      </c>
      <c r="D1562">
        <v>0.45278607300000001</v>
      </c>
      <c r="E1562">
        <v>-0.211846381</v>
      </c>
      <c r="F1562" s="1">
        <v>6.2799999999999995E-5</v>
      </c>
    </row>
    <row r="1563" spans="1:6" x14ac:dyDescent="0.2">
      <c r="A1563" s="8" t="s">
        <v>2759</v>
      </c>
      <c r="B1563" t="s">
        <v>2874</v>
      </c>
      <c r="C1563">
        <v>7.9166610000000002E-3</v>
      </c>
      <c r="D1563">
        <v>0.937142794</v>
      </c>
      <c r="E1563">
        <v>-0.40708459800000002</v>
      </c>
      <c r="F1563" s="1">
        <v>7.6399999999999997E-6</v>
      </c>
    </row>
    <row r="1564" spans="1:6" x14ac:dyDescent="0.2">
      <c r="A1564" s="8" t="s">
        <v>2487</v>
      </c>
      <c r="B1564" t="s">
        <v>2874</v>
      </c>
      <c r="C1564">
        <v>-3.9188398999999999E-2</v>
      </c>
      <c r="D1564">
        <v>0.77022684100000005</v>
      </c>
      <c r="E1564">
        <v>0.40339861399999999</v>
      </c>
      <c r="F1564" s="1">
        <v>2.7300000000000002E-4</v>
      </c>
    </row>
    <row r="1565" spans="1:6" x14ac:dyDescent="0.2">
      <c r="A1565" s="8" t="s">
        <v>2326</v>
      </c>
      <c r="B1565" t="s">
        <v>2874</v>
      </c>
      <c r="C1565">
        <v>3.9561647999999998E-2</v>
      </c>
      <c r="D1565">
        <v>0.65728493799999999</v>
      </c>
      <c r="E1565">
        <v>-0.175667515</v>
      </c>
      <c r="F1565" s="1">
        <v>4.1100000000000002E-4</v>
      </c>
    </row>
    <row r="1566" spans="1:6" x14ac:dyDescent="0.2">
      <c r="A1566" s="8" t="s">
        <v>1812</v>
      </c>
      <c r="B1566" t="s">
        <v>2874</v>
      </c>
      <c r="C1566">
        <v>0.115200945</v>
      </c>
      <c r="D1566">
        <v>0.38820844799999998</v>
      </c>
      <c r="E1566">
        <v>-0.66043573099999997</v>
      </c>
      <c r="F1566" s="1">
        <v>8.6100000000000005E-11</v>
      </c>
    </row>
    <row r="1567" spans="1:6" x14ac:dyDescent="0.2">
      <c r="A1567" s="8" t="s">
        <v>1175</v>
      </c>
      <c r="B1567" t="s">
        <v>2874</v>
      </c>
      <c r="C1567">
        <v>0.177072216</v>
      </c>
      <c r="D1567">
        <v>0.14567350000000001</v>
      </c>
      <c r="E1567">
        <v>-0.70765760200000005</v>
      </c>
      <c r="F1567" s="1">
        <v>7.0099999999999996E-11</v>
      </c>
    </row>
    <row r="1568" spans="1:6" x14ac:dyDescent="0.2">
      <c r="A1568" s="8" t="s">
        <v>439</v>
      </c>
      <c r="B1568" t="s">
        <v>2874</v>
      </c>
      <c r="C1568">
        <v>0.191815178</v>
      </c>
      <c r="D1568">
        <v>1.4664233E-2</v>
      </c>
      <c r="E1568">
        <v>-0.13508316400000001</v>
      </c>
      <c r="F1568">
        <v>9.2215839999999997E-3</v>
      </c>
    </row>
    <row r="1569" spans="1:6" x14ac:dyDescent="0.2">
      <c r="A1569" s="8" t="s">
        <v>2634</v>
      </c>
      <c r="B1569" t="s">
        <v>2874</v>
      </c>
      <c r="C1569">
        <v>1.6582326000000001E-2</v>
      </c>
      <c r="D1569">
        <v>0.86314001500000004</v>
      </c>
      <c r="E1569">
        <v>-0.16421976699999999</v>
      </c>
      <c r="F1569">
        <v>1.206693E-3</v>
      </c>
    </row>
    <row r="1570" spans="1:6" x14ac:dyDescent="0.2">
      <c r="A1570" s="8" t="s">
        <v>1230</v>
      </c>
      <c r="B1570" t="s">
        <v>2874</v>
      </c>
      <c r="C1570">
        <v>0.12309336799999999</v>
      </c>
      <c r="D1570">
        <v>0.16124353299999999</v>
      </c>
      <c r="E1570">
        <v>-0.13721256900000001</v>
      </c>
      <c r="F1570" s="1">
        <v>1.45E-4</v>
      </c>
    </row>
    <row r="1571" spans="1:6" x14ac:dyDescent="0.2">
      <c r="A1571" s="8" t="s">
        <v>1198</v>
      </c>
      <c r="B1571" t="s">
        <v>2874</v>
      </c>
      <c r="C1571">
        <v>-0.14468014100000001</v>
      </c>
      <c r="D1571">
        <v>0.15301806000000001</v>
      </c>
      <c r="E1571">
        <v>0.62233375099999999</v>
      </c>
      <c r="F1571" s="1">
        <v>1.8300000000000001E-9</v>
      </c>
    </row>
    <row r="1572" spans="1:6" x14ac:dyDescent="0.2">
      <c r="A1572" s="8" t="s">
        <v>1334</v>
      </c>
      <c r="B1572" t="s">
        <v>2874</v>
      </c>
      <c r="C1572">
        <v>-0.12518655000000001</v>
      </c>
      <c r="D1572">
        <v>0.186731587</v>
      </c>
      <c r="E1572">
        <v>0.29133651500000002</v>
      </c>
      <c r="F1572" s="1">
        <v>1.2899999999999999E-6</v>
      </c>
    </row>
    <row r="1573" spans="1:6" x14ac:dyDescent="0.2">
      <c r="A1573" s="8" t="s">
        <v>1044</v>
      </c>
      <c r="B1573" t="s">
        <v>2874</v>
      </c>
      <c r="C1573">
        <v>-7.2705783999999996E-2</v>
      </c>
      <c r="D1573">
        <v>0.10881115600000001</v>
      </c>
      <c r="E1573">
        <v>0.168135958</v>
      </c>
      <c r="F1573" s="1">
        <v>9.59E-4</v>
      </c>
    </row>
    <row r="1574" spans="1:6" x14ac:dyDescent="0.2">
      <c r="A1574" s="8" t="s">
        <v>2334</v>
      </c>
      <c r="B1574" t="s">
        <v>2874</v>
      </c>
      <c r="C1574">
        <v>4.0702843000000002E-2</v>
      </c>
      <c r="D1574">
        <v>0.66201678399999997</v>
      </c>
      <c r="E1574">
        <v>-0.62804670900000004</v>
      </c>
      <c r="F1574" s="1">
        <v>3.7E-9</v>
      </c>
    </row>
    <row r="1575" spans="1:6" x14ac:dyDescent="0.2">
      <c r="A1575" s="8" t="s">
        <v>853</v>
      </c>
      <c r="B1575" t="s">
        <v>2874</v>
      </c>
      <c r="C1575">
        <v>0.138113077</v>
      </c>
      <c r="D1575">
        <v>7.0808777000000003E-2</v>
      </c>
      <c r="E1575">
        <v>-0.57584705199999997</v>
      </c>
      <c r="F1575" s="1">
        <v>1.0999999999999999E-8</v>
      </c>
    </row>
    <row r="1576" spans="1:6" x14ac:dyDescent="0.2">
      <c r="A1576" s="8" t="s">
        <v>2768</v>
      </c>
      <c r="B1576" t="s">
        <v>2874</v>
      </c>
      <c r="C1576">
        <v>-5.340671E-3</v>
      </c>
      <c r="D1576">
        <v>0.94087035600000002</v>
      </c>
      <c r="E1576">
        <v>0.15213659500000001</v>
      </c>
      <c r="F1576" s="1">
        <v>6.4599999999999998E-4</v>
      </c>
    </row>
    <row r="1577" spans="1:6" x14ac:dyDescent="0.2">
      <c r="A1577" s="8" t="s">
        <v>1688</v>
      </c>
      <c r="B1577" t="s">
        <v>2874</v>
      </c>
      <c r="C1577">
        <v>0.17026556900000001</v>
      </c>
      <c r="D1577">
        <v>0.328648457</v>
      </c>
      <c r="E1577">
        <v>-0.67311196500000003</v>
      </c>
      <c r="F1577" s="1">
        <v>7.9699999999999999E-6</v>
      </c>
    </row>
    <row r="1578" spans="1:6" x14ac:dyDescent="0.2">
      <c r="A1578" s="8" t="s">
        <v>1410</v>
      </c>
      <c r="B1578" t="s">
        <v>2874</v>
      </c>
      <c r="C1578">
        <v>-7.3014503999999994E-2</v>
      </c>
      <c r="D1578">
        <v>0.212876868</v>
      </c>
      <c r="E1578">
        <v>0.229383057</v>
      </c>
      <c r="F1578" s="1">
        <v>4.0099999999999997E-6</v>
      </c>
    </row>
    <row r="1579" spans="1:6" x14ac:dyDescent="0.2">
      <c r="A1579" s="8" t="s">
        <v>1263</v>
      </c>
      <c r="B1579" t="s">
        <v>2874</v>
      </c>
      <c r="C1579">
        <v>-0.35857758099999998</v>
      </c>
      <c r="D1579">
        <v>0.16698326399999999</v>
      </c>
      <c r="E1579">
        <v>0.52376987799999997</v>
      </c>
      <c r="F1579" s="1">
        <v>2.5800000000000002E-9</v>
      </c>
    </row>
    <row r="1580" spans="1:6" x14ac:dyDescent="0.2">
      <c r="A1580" s="8" t="s">
        <v>1799</v>
      </c>
      <c r="B1580" t="s">
        <v>2874</v>
      </c>
      <c r="C1580">
        <v>-9.2776227000000003E-2</v>
      </c>
      <c r="D1580">
        <v>0.37999375699999999</v>
      </c>
      <c r="E1580">
        <v>0.205647987</v>
      </c>
      <c r="F1580">
        <v>2.3274239999999998E-3</v>
      </c>
    </row>
    <row r="1581" spans="1:6" x14ac:dyDescent="0.2">
      <c r="A1581" s="8" t="s">
        <v>581</v>
      </c>
      <c r="B1581" t="s">
        <v>2874</v>
      </c>
      <c r="C1581">
        <v>-0.36052324200000002</v>
      </c>
      <c r="D1581">
        <v>2.9705988999999999E-2</v>
      </c>
      <c r="E1581">
        <v>0.84166334300000001</v>
      </c>
      <c r="F1581" s="1">
        <v>2.8800000000000001E-4</v>
      </c>
    </row>
    <row r="1582" spans="1:6" x14ac:dyDescent="0.2">
      <c r="A1582" s="8" t="s">
        <v>2315</v>
      </c>
      <c r="B1582" t="s">
        <v>2874</v>
      </c>
      <c r="C1582">
        <v>-0.112831116</v>
      </c>
      <c r="D1582">
        <v>0.65208381299999996</v>
      </c>
      <c r="E1582">
        <v>0.14531176100000001</v>
      </c>
      <c r="F1582">
        <v>6.8825290000000001E-3</v>
      </c>
    </row>
    <row r="1583" spans="1:6" x14ac:dyDescent="0.2">
      <c r="A1583" s="8" t="s">
        <v>2216</v>
      </c>
      <c r="B1583" t="s">
        <v>2874</v>
      </c>
      <c r="C1583">
        <v>0.109317946</v>
      </c>
      <c r="D1583">
        <v>0.59622884899999995</v>
      </c>
      <c r="E1583">
        <v>-0.63594020399999995</v>
      </c>
      <c r="F1583" s="1">
        <v>2.0800000000000001E-8</v>
      </c>
    </row>
    <row r="1584" spans="1:6" x14ac:dyDescent="0.2">
      <c r="A1584" s="8" t="s">
        <v>615</v>
      </c>
      <c r="B1584" t="s">
        <v>2874</v>
      </c>
      <c r="C1584">
        <v>-0.16525589500000001</v>
      </c>
      <c r="D1584">
        <v>3.2809247E-2</v>
      </c>
      <c r="E1584">
        <v>0.443973326</v>
      </c>
      <c r="F1584" s="1">
        <v>5.5299999999999995E-10</v>
      </c>
    </row>
    <row r="1585" spans="1:6" x14ac:dyDescent="0.2">
      <c r="A1585" s="8" t="s">
        <v>1711</v>
      </c>
      <c r="B1585" t="s">
        <v>2874</v>
      </c>
      <c r="C1585">
        <v>5.0316106999999999E-2</v>
      </c>
      <c r="D1585">
        <v>0.33817617700000002</v>
      </c>
      <c r="E1585">
        <v>-0.24003482400000001</v>
      </c>
      <c r="F1585" s="1">
        <v>3.4400000000000001E-6</v>
      </c>
    </row>
    <row r="1586" spans="1:6" x14ac:dyDescent="0.2">
      <c r="A1586" s="8" t="s">
        <v>556</v>
      </c>
      <c r="B1586" t="s">
        <v>2874</v>
      </c>
      <c r="C1586">
        <v>0.22557590299999999</v>
      </c>
      <c r="D1586">
        <v>2.5674552999999999E-2</v>
      </c>
      <c r="E1586">
        <v>-0.94242327599999998</v>
      </c>
      <c r="F1586" s="1">
        <v>3.3399999999999999E-13</v>
      </c>
    </row>
    <row r="1587" spans="1:6" x14ac:dyDescent="0.2">
      <c r="A1587" s="8" t="s">
        <v>847</v>
      </c>
      <c r="B1587" t="s">
        <v>2874</v>
      </c>
      <c r="C1587">
        <v>-0.208339779</v>
      </c>
      <c r="D1587">
        <v>6.9750812999999995E-2</v>
      </c>
      <c r="E1587">
        <v>0.103264834</v>
      </c>
      <c r="F1587">
        <v>3.1238049999999999E-3</v>
      </c>
    </row>
    <row r="1588" spans="1:6" x14ac:dyDescent="0.2">
      <c r="A1588" s="8" t="s">
        <v>2027</v>
      </c>
      <c r="B1588" t="s">
        <v>2874</v>
      </c>
      <c r="C1588">
        <v>-0.17138002499999999</v>
      </c>
      <c r="D1588">
        <v>0.48740008699999998</v>
      </c>
      <c r="E1588">
        <v>0.42378236899999999</v>
      </c>
      <c r="F1588" s="1">
        <v>2.5300000000000002E-4</v>
      </c>
    </row>
    <row r="1589" spans="1:6" x14ac:dyDescent="0.2">
      <c r="A1589" s="8" t="s">
        <v>1130</v>
      </c>
      <c r="B1589" t="s">
        <v>2874</v>
      </c>
      <c r="C1589">
        <v>-0.255192637</v>
      </c>
      <c r="D1589">
        <v>0.13118219</v>
      </c>
      <c r="E1589">
        <v>0.154153654</v>
      </c>
      <c r="F1589">
        <v>4.4293659999999997E-3</v>
      </c>
    </row>
    <row r="1590" spans="1:6" x14ac:dyDescent="0.2">
      <c r="A1590" s="8" t="s">
        <v>2729</v>
      </c>
      <c r="B1590" t="s">
        <v>2874</v>
      </c>
      <c r="C1590">
        <v>-5.7123060000000003E-3</v>
      </c>
      <c r="D1590">
        <v>0.913165801</v>
      </c>
      <c r="E1590">
        <v>0.102695114</v>
      </c>
      <c r="F1590">
        <v>2.0444479999999999E-3</v>
      </c>
    </row>
    <row r="1591" spans="1:6" x14ac:dyDescent="0.2">
      <c r="A1591" s="8" t="s">
        <v>829</v>
      </c>
      <c r="B1591" t="s">
        <v>2874</v>
      </c>
      <c r="C1591">
        <v>-0.24142113700000001</v>
      </c>
      <c r="D1591">
        <v>6.6428458999999995E-2</v>
      </c>
      <c r="E1591">
        <v>0.14154614099999999</v>
      </c>
      <c r="F1591">
        <v>1.8336470000000001E-3</v>
      </c>
    </row>
    <row r="1592" spans="1:6" x14ac:dyDescent="0.2">
      <c r="A1592" s="8" t="s">
        <v>2740</v>
      </c>
      <c r="B1592" t="s">
        <v>2874</v>
      </c>
      <c r="C1592">
        <v>1.4861009E-2</v>
      </c>
      <c r="D1592">
        <v>0.92253391699999998</v>
      </c>
      <c r="E1592">
        <v>-0.15188355200000001</v>
      </c>
      <c r="F1592" s="1">
        <v>2.23E-4</v>
      </c>
    </row>
    <row r="1593" spans="1:6" x14ac:dyDescent="0.2">
      <c r="A1593" s="8" t="s">
        <v>2286</v>
      </c>
      <c r="B1593" t="s">
        <v>2874</v>
      </c>
      <c r="C1593">
        <v>-2.0066724000000001E-2</v>
      </c>
      <c r="D1593">
        <v>0.63707294000000003</v>
      </c>
      <c r="E1593">
        <v>0.208905326</v>
      </c>
      <c r="F1593" s="1">
        <v>3.3399999999999999E-4</v>
      </c>
    </row>
    <row r="1594" spans="1:6" x14ac:dyDescent="0.2">
      <c r="A1594" s="8" t="s">
        <v>2071</v>
      </c>
      <c r="B1594" t="s">
        <v>2874</v>
      </c>
      <c r="C1594">
        <v>-5.7084826999999998E-2</v>
      </c>
      <c r="D1594">
        <v>0.51038003899999995</v>
      </c>
      <c r="E1594">
        <v>0.19869249999999999</v>
      </c>
      <c r="F1594">
        <v>8.2716739999999997E-3</v>
      </c>
    </row>
    <row r="1595" spans="1:6" x14ac:dyDescent="0.2">
      <c r="A1595" s="8" t="s">
        <v>500</v>
      </c>
      <c r="B1595" t="s">
        <v>2874</v>
      </c>
      <c r="C1595">
        <v>-0.27012540200000001</v>
      </c>
      <c r="D1595">
        <v>2.0016294E-2</v>
      </c>
      <c r="E1595">
        <v>0.751604308</v>
      </c>
      <c r="F1595">
        <v>2.9302550000000001E-3</v>
      </c>
    </row>
    <row r="1596" spans="1:6" x14ac:dyDescent="0.2">
      <c r="A1596" s="8" t="s">
        <v>722</v>
      </c>
      <c r="B1596" t="s">
        <v>2874</v>
      </c>
      <c r="C1596">
        <v>-0.42478680099999999</v>
      </c>
      <c r="D1596">
        <v>4.6460620000000001E-2</v>
      </c>
      <c r="E1596">
        <v>0.71711001100000005</v>
      </c>
      <c r="F1596" s="1">
        <v>2.3800000000000001E-9</v>
      </c>
    </row>
    <row r="1597" spans="1:6" x14ac:dyDescent="0.2">
      <c r="A1597" s="8" t="s">
        <v>1131</v>
      </c>
      <c r="B1597" t="s">
        <v>2874</v>
      </c>
      <c r="C1597">
        <v>0.28578153299999998</v>
      </c>
      <c r="D1597">
        <v>0.131528277</v>
      </c>
      <c r="E1597">
        <v>-0.23211042700000001</v>
      </c>
      <c r="F1597">
        <v>9.186339E-3</v>
      </c>
    </row>
    <row r="1598" spans="1:6" x14ac:dyDescent="0.2">
      <c r="A1598" s="8" t="s">
        <v>2019</v>
      </c>
      <c r="B1598" t="s">
        <v>2874</v>
      </c>
      <c r="C1598">
        <v>-4.3309686E-2</v>
      </c>
      <c r="D1598">
        <v>0.48266041300000001</v>
      </c>
      <c r="E1598">
        <v>0.20158219899999999</v>
      </c>
      <c r="F1598" s="1">
        <v>9.8700000000000004E-6</v>
      </c>
    </row>
    <row r="1599" spans="1:6" x14ac:dyDescent="0.2">
      <c r="A1599" s="8" t="s">
        <v>2246</v>
      </c>
      <c r="B1599" t="s">
        <v>2874</v>
      </c>
      <c r="C1599">
        <v>-3.6856509000000003E-2</v>
      </c>
      <c r="D1599">
        <v>0.61132366400000004</v>
      </c>
      <c r="E1599">
        <v>0.22912955300000001</v>
      </c>
      <c r="F1599" s="1">
        <v>2.84E-7</v>
      </c>
    </row>
    <row r="1600" spans="1:6" x14ac:dyDescent="0.2">
      <c r="A1600" s="8" t="s">
        <v>1615</v>
      </c>
      <c r="B1600" t="s">
        <v>2874</v>
      </c>
      <c r="C1600">
        <v>-5.3718936000000002E-2</v>
      </c>
      <c r="D1600">
        <v>0.28981016300000001</v>
      </c>
      <c r="E1600">
        <v>0.202833664</v>
      </c>
      <c r="F1600" s="1">
        <v>2.5400000000000001E-5</v>
      </c>
    </row>
    <row r="1601" spans="1:6" x14ac:dyDescent="0.2">
      <c r="A1601" s="8" t="s">
        <v>985</v>
      </c>
      <c r="B1601" t="s">
        <v>2874</v>
      </c>
      <c r="C1601">
        <v>0.226299949</v>
      </c>
      <c r="D1601">
        <v>9.7462242000000004E-2</v>
      </c>
      <c r="E1601">
        <v>-0.19762070900000001</v>
      </c>
      <c r="F1601" s="1">
        <v>6.4000000000000005E-4</v>
      </c>
    </row>
    <row r="1602" spans="1:6" x14ac:dyDescent="0.2">
      <c r="A1602" s="8" t="s">
        <v>1048</v>
      </c>
      <c r="B1602" t="s">
        <v>2874</v>
      </c>
      <c r="C1602">
        <v>-8.6137674999999997E-2</v>
      </c>
      <c r="D1602">
        <v>0.10943565299999999</v>
      </c>
      <c r="E1602">
        <v>0.11921060999999999</v>
      </c>
      <c r="F1602">
        <v>1.050191E-3</v>
      </c>
    </row>
    <row r="1603" spans="1:6" x14ac:dyDescent="0.2">
      <c r="A1603" s="8" t="s">
        <v>700</v>
      </c>
      <c r="B1603" t="s">
        <v>2874</v>
      </c>
      <c r="C1603">
        <v>-0.16758463200000001</v>
      </c>
      <c r="D1603">
        <v>4.4210407E-2</v>
      </c>
      <c r="E1603">
        <v>0.122140972</v>
      </c>
      <c r="F1603">
        <v>1.2956210000000001E-3</v>
      </c>
    </row>
    <row r="1604" spans="1:6" x14ac:dyDescent="0.2">
      <c r="A1604" s="8" t="s">
        <v>1261</v>
      </c>
      <c r="B1604" t="s">
        <v>2874</v>
      </c>
      <c r="C1604">
        <v>0.11150068</v>
      </c>
      <c r="D1604">
        <v>0.166698136</v>
      </c>
      <c r="E1604">
        <v>-0.212343848</v>
      </c>
      <c r="F1604" s="1">
        <v>2.8800000000000001E-4</v>
      </c>
    </row>
    <row r="1605" spans="1:6" x14ac:dyDescent="0.2">
      <c r="A1605" s="8" t="s">
        <v>2467</v>
      </c>
      <c r="B1605" t="s">
        <v>2874</v>
      </c>
      <c r="C1605">
        <v>2.6129423999999998E-2</v>
      </c>
      <c r="D1605">
        <v>0.75776996900000004</v>
      </c>
      <c r="E1605">
        <v>-0.441101566</v>
      </c>
      <c r="F1605" s="1">
        <v>7.8599999999999997E-10</v>
      </c>
    </row>
    <row r="1606" spans="1:6" x14ac:dyDescent="0.2">
      <c r="A1606" s="8" t="s">
        <v>1107</v>
      </c>
      <c r="B1606" t="s">
        <v>2874</v>
      </c>
      <c r="C1606">
        <v>-0.15845822800000001</v>
      </c>
      <c r="D1606">
        <v>0.12617373100000001</v>
      </c>
      <c r="E1606">
        <v>0.33524405099999999</v>
      </c>
      <c r="F1606" s="1">
        <v>2.8399999999999999E-6</v>
      </c>
    </row>
    <row r="1607" spans="1:6" x14ac:dyDescent="0.2">
      <c r="A1607" s="8" t="s">
        <v>814</v>
      </c>
      <c r="B1607" t="s">
        <v>2874</v>
      </c>
      <c r="C1607">
        <v>-0.25529740400000001</v>
      </c>
      <c r="D1607">
        <v>6.3996787999999999E-2</v>
      </c>
      <c r="E1607">
        <v>0.299755045</v>
      </c>
      <c r="F1607">
        <v>2.174699E-3</v>
      </c>
    </row>
    <row r="1608" spans="1:6" x14ac:dyDescent="0.2">
      <c r="A1608" s="8" t="s">
        <v>1926</v>
      </c>
      <c r="B1608" t="s">
        <v>2874</v>
      </c>
      <c r="C1608">
        <v>9.4743565000000002E-2</v>
      </c>
      <c r="D1608">
        <v>0.440305577</v>
      </c>
      <c r="E1608">
        <v>-0.87938405799999997</v>
      </c>
      <c r="F1608" s="1">
        <v>8.3999999999999999E-10</v>
      </c>
    </row>
    <row r="1609" spans="1:6" x14ac:dyDescent="0.2">
      <c r="A1609" s="8" t="s">
        <v>1520</v>
      </c>
      <c r="B1609" t="s">
        <v>2874</v>
      </c>
      <c r="C1609">
        <v>-8.0285771000000006E-2</v>
      </c>
      <c r="D1609">
        <v>0.252244054</v>
      </c>
      <c r="E1609">
        <v>0.21182167099999999</v>
      </c>
      <c r="F1609" s="1">
        <v>9.4799999999999995E-4</v>
      </c>
    </row>
    <row r="1610" spans="1:6" x14ac:dyDescent="0.2">
      <c r="A1610" s="8" t="s">
        <v>1769</v>
      </c>
      <c r="B1610" t="s">
        <v>2874</v>
      </c>
      <c r="C1610">
        <v>-6.8582969999999993E-2</v>
      </c>
      <c r="D1610">
        <v>0.366214396</v>
      </c>
      <c r="E1610">
        <v>0.18026700800000001</v>
      </c>
      <c r="F1610" s="1">
        <v>1.6799999999999998E-5</v>
      </c>
    </row>
    <row r="1611" spans="1:6" x14ac:dyDescent="0.2">
      <c r="A1611" s="8" t="s">
        <v>2606</v>
      </c>
      <c r="B1611" t="s">
        <v>2874</v>
      </c>
      <c r="C1611">
        <v>-3.7397759000000003E-2</v>
      </c>
      <c r="D1611">
        <v>0.84037276800000005</v>
      </c>
      <c r="E1611">
        <v>0.22152772000000001</v>
      </c>
      <c r="F1611">
        <v>2.0019970000000002E-3</v>
      </c>
    </row>
    <row r="1612" spans="1:6" x14ac:dyDescent="0.2">
      <c r="A1612" s="8" t="s">
        <v>623</v>
      </c>
      <c r="B1612" t="s">
        <v>2874</v>
      </c>
      <c r="C1612">
        <v>0.67351149700000001</v>
      </c>
      <c r="D1612">
        <v>3.4209214000000002E-2</v>
      </c>
      <c r="E1612">
        <v>-1.3672207430000001</v>
      </c>
      <c r="F1612" s="1">
        <v>3.7399999999999997E-8</v>
      </c>
    </row>
    <row r="1613" spans="1:6" x14ac:dyDescent="0.2">
      <c r="A1613" s="8" t="s">
        <v>2594</v>
      </c>
      <c r="B1613" t="s">
        <v>2874</v>
      </c>
      <c r="C1613">
        <v>1.5580956999999999E-2</v>
      </c>
      <c r="D1613">
        <v>0.82963493300000002</v>
      </c>
      <c r="E1613">
        <v>-0.41799405099999998</v>
      </c>
      <c r="F1613" s="1">
        <v>6.0099999999999997E-9</v>
      </c>
    </row>
    <row r="1614" spans="1:6" x14ac:dyDescent="0.2">
      <c r="A1614" s="8" t="s">
        <v>2314</v>
      </c>
      <c r="B1614" t="s">
        <v>2874</v>
      </c>
      <c r="C1614">
        <v>0.141234735</v>
      </c>
      <c r="D1614">
        <v>0.65177808500000001</v>
      </c>
      <c r="E1614">
        <v>-0.41063387200000001</v>
      </c>
      <c r="F1614">
        <v>4.9008560000000003E-3</v>
      </c>
    </row>
    <row r="1615" spans="1:6" x14ac:dyDescent="0.2">
      <c r="A1615" s="8" t="s">
        <v>2218</v>
      </c>
      <c r="B1615" t="s">
        <v>2874</v>
      </c>
      <c r="C1615">
        <v>7.2377561000000007E-2</v>
      </c>
      <c r="D1615">
        <v>0.59814606800000003</v>
      </c>
      <c r="E1615">
        <v>-0.35527863599999998</v>
      </c>
      <c r="F1615" s="1">
        <v>1.0399999999999999E-4</v>
      </c>
    </row>
    <row r="1616" spans="1:6" x14ac:dyDescent="0.2">
      <c r="A1616" s="8" t="s">
        <v>2047</v>
      </c>
      <c r="B1616" t="s">
        <v>2874</v>
      </c>
      <c r="C1616">
        <v>-0.11843537799999999</v>
      </c>
      <c r="D1616">
        <v>0.49945814799999999</v>
      </c>
      <c r="E1616">
        <v>0.67222362599999996</v>
      </c>
      <c r="F1616" s="1">
        <v>7.7000000000000001E-5</v>
      </c>
    </row>
    <row r="1617" spans="1:6" x14ac:dyDescent="0.2">
      <c r="A1617" s="8" t="s">
        <v>914</v>
      </c>
      <c r="B1617" t="s">
        <v>2874</v>
      </c>
      <c r="C1617">
        <v>0.74291316299999999</v>
      </c>
      <c r="D1617">
        <v>8.1751655000000006E-2</v>
      </c>
      <c r="E1617">
        <v>-0.19553748600000001</v>
      </c>
      <c r="F1617">
        <v>3.27042E-3</v>
      </c>
    </row>
    <row r="1618" spans="1:6" x14ac:dyDescent="0.2">
      <c r="A1618" s="8" t="s">
        <v>1570</v>
      </c>
      <c r="B1618" t="s">
        <v>2874</v>
      </c>
      <c r="C1618">
        <v>0.143655282</v>
      </c>
      <c r="D1618">
        <v>0.27184272300000001</v>
      </c>
      <c r="E1618">
        <v>-0.28337785399999998</v>
      </c>
      <c r="F1618" s="1">
        <v>9.3700000000000001E-6</v>
      </c>
    </row>
    <row r="1619" spans="1:6" x14ac:dyDescent="0.2">
      <c r="A1619" s="8" t="s">
        <v>2490</v>
      </c>
      <c r="B1619" t="s">
        <v>2874</v>
      </c>
      <c r="C1619">
        <v>-2.9404749000000001E-2</v>
      </c>
      <c r="D1619">
        <v>0.77180493800000005</v>
      </c>
      <c r="E1619">
        <v>0.61039725199999995</v>
      </c>
      <c r="F1619" s="1">
        <v>3.5300000000000002E-10</v>
      </c>
    </row>
    <row r="1620" spans="1:6" x14ac:dyDescent="0.2">
      <c r="A1620" s="8" t="s">
        <v>577</v>
      </c>
      <c r="B1620" t="s">
        <v>2874</v>
      </c>
      <c r="C1620">
        <v>-0.62889156999999996</v>
      </c>
      <c r="D1620">
        <v>2.8566192000000001E-2</v>
      </c>
      <c r="E1620">
        <v>0.32994865899999998</v>
      </c>
      <c r="F1620" s="1">
        <v>2.1600000000000002E-8</v>
      </c>
    </row>
    <row r="1621" spans="1:6" x14ac:dyDescent="0.2">
      <c r="A1621" s="8" t="s">
        <v>2337</v>
      </c>
      <c r="B1621" t="s">
        <v>2874</v>
      </c>
      <c r="C1621">
        <v>3.3978583E-2</v>
      </c>
      <c r="D1621">
        <v>0.66247782899999996</v>
      </c>
      <c r="E1621">
        <v>-0.17962056400000001</v>
      </c>
      <c r="F1621">
        <v>2.0996040000000001E-3</v>
      </c>
    </row>
    <row r="1622" spans="1:6" x14ac:dyDescent="0.2">
      <c r="A1622" s="8" t="s">
        <v>656</v>
      </c>
      <c r="B1622" t="s">
        <v>2874</v>
      </c>
      <c r="C1622">
        <v>-0.18800178300000001</v>
      </c>
      <c r="D1622">
        <v>3.9055430000000002E-2</v>
      </c>
      <c r="E1622">
        <v>0.44833240600000002</v>
      </c>
      <c r="F1622" s="1">
        <v>3.5199999999999999E-11</v>
      </c>
    </row>
    <row r="1623" spans="1:6" x14ac:dyDescent="0.2">
      <c r="A1623" s="8" t="s">
        <v>999</v>
      </c>
      <c r="B1623" t="s">
        <v>2874</v>
      </c>
      <c r="C1623">
        <v>0.16596952800000001</v>
      </c>
      <c r="D1623">
        <v>9.9962857000000002E-2</v>
      </c>
      <c r="E1623">
        <v>-0.24451193099999999</v>
      </c>
      <c r="F1623" s="1">
        <v>5.24E-5</v>
      </c>
    </row>
    <row r="1624" spans="1:6" x14ac:dyDescent="0.2">
      <c r="A1624" s="8" t="s">
        <v>1474</v>
      </c>
      <c r="B1624" t="s">
        <v>2874</v>
      </c>
      <c r="C1624">
        <v>0.209049761</v>
      </c>
      <c r="D1624">
        <v>0.23520815</v>
      </c>
      <c r="E1624">
        <v>-0.57416666000000005</v>
      </c>
      <c r="F1624" s="1">
        <v>5.1599999999999997E-6</v>
      </c>
    </row>
    <row r="1625" spans="1:6" x14ac:dyDescent="0.2">
      <c r="A1625" s="8" t="s">
        <v>711</v>
      </c>
      <c r="B1625" t="s">
        <v>2874</v>
      </c>
      <c r="C1625">
        <v>0.21803757700000001</v>
      </c>
      <c r="D1625">
        <v>4.4979994000000002E-2</v>
      </c>
      <c r="E1625">
        <v>-1.1611885580000001</v>
      </c>
      <c r="F1625" s="1">
        <v>3.5399999999999998E-16</v>
      </c>
    </row>
    <row r="1626" spans="1:6" x14ac:dyDescent="0.2">
      <c r="A1626" s="8" t="s">
        <v>1893</v>
      </c>
      <c r="B1626" t="s">
        <v>2874</v>
      </c>
      <c r="C1626">
        <v>0.105066804</v>
      </c>
      <c r="D1626">
        <v>0.419172775</v>
      </c>
      <c r="E1626">
        <v>-0.56489758899999998</v>
      </c>
      <c r="F1626" s="1">
        <v>1.15E-7</v>
      </c>
    </row>
    <row r="1627" spans="1:6" x14ac:dyDescent="0.2">
      <c r="A1627" s="8" t="s">
        <v>2398</v>
      </c>
      <c r="B1627" t="s">
        <v>2874</v>
      </c>
      <c r="C1627">
        <v>2.6460601E-2</v>
      </c>
      <c r="D1627">
        <v>0.70431407099999999</v>
      </c>
      <c r="E1627">
        <v>-0.66515000999999996</v>
      </c>
      <c r="F1627" s="1">
        <v>1.49E-7</v>
      </c>
    </row>
    <row r="1628" spans="1:6" x14ac:dyDescent="0.2">
      <c r="A1628" s="8" t="s">
        <v>566</v>
      </c>
      <c r="B1628" t="s">
        <v>2874</v>
      </c>
      <c r="C1628">
        <v>-0.42050667600000002</v>
      </c>
      <c r="D1628">
        <v>2.7127879000000001E-2</v>
      </c>
      <c r="E1628">
        <v>0.35371846600000001</v>
      </c>
      <c r="F1628" s="1">
        <v>3.1999999999999999E-5</v>
      </c>
    </row>
    <row r="1629" spans="1:6" x14ac:dyDescent="0.2">
      <c r="A1629" s="8" t="s">
        <v>1389</v>
      </c>
      <c r="B1629" t="s">
        <v>2874</v>
      </c>
      <c r="C1629">
        <v>-6.8197851000000004E-2</v>
      </c>
      <c r="D1629">
        <v>0.203499344</v>
      </c>
      <c r="E1629">
        <v>0.249812176</v>
      </c>
      <c r="F1629" s="1">
        <v>7.4399999999999999E-6</v>
      </c>
    </row>
    <row r="1630" spans="1:6" x14ac:dyDescent="0.2">
      <c r="A1630" s="8" t="s">
        <v>1443</v>
      </c>
      <c r="B1630" t="s">
        <v>2874</v>
      </c>
      <c r="C1630">
        <v>-0.10568467099999999</v>
      </c>
      <c r="D1630">
        <v>0.226987256</v>
      </c>
      <c r="E1630">
        <v>0.20333270000000001</v>
      </c>
      <c r="F1630" s="1">
        <v>8.3300000000000005E-5</v>
      </c>
    </row>
    <row r="1631" spans="1:6" x14ac:dyDescent="0.2">
      <c r="A1631" s="8" t="s">
        <v>2075</v>
      </c>
      <c r="B1631" t="s">
        <v>2874</v>
      </c>
      <c r="C1631">
        <v>7.1508234000000004E-2</v>
      </c>
      <c r="D1631">
        <v>0.51221651800000001</v>
      </c>
      <c r="E1631">
        <v>-0.34454337000000002</v>
      </c>
      <c r="F1631" s="1">
        <v>8.5799999999999997E-9</v>
      </c>
    </row>
    <row r="1632" spans="1:6" x14ac:dyDescent="0.2">
      <c r="A1632" s="8" t="s">
        <v>1937</v>
      </c>
      <c r="B1632" t="s">
        <v>2874</v>
      </c>
      <c r="C1632">
        <v>-6.4142298E-2</v>
      </c>
      <c r="D1632">
        <v>0.44697619999999999</v>
      </c>
      <c r="E1632">
        <v>0.24598387899999999</v>
      </c>
      <c r="F1632" s="1">
        <v>1.03E-7</v>
      </c>
    </row>
    <row r="1633" spans="1:6" x14ac:dyDescent="0.2">
      <c r="A1633" s="8" t="s">
        <v>552</v>
      </c>
      <c r="B1633" t="s">
        <v>2874</v>
      </c>
      <c r="C1633">
        <v>-0.23938741399999999</v>
      </c>
      <c r="D1633">
        <v>2.5330867999999999E-2</v>
      </c>
      <c r="E1633">
        <v>0.408830533</v>
      </c>
      <c r="F1633" s="1">
        <v>6.7899999999999998E-7</v>
      </c>
    </row>
    <row r="1634" spans="1:6" x14ac:dyDescent="0.2">
      <c r="A1634" s="8" t="s">
        <v>1159</v>
      </c>
      <c r="B1634" t="s">
        <v>2874</v>
      </c>
      <c r="C1634">
        <v>3.7065605000000001E-2</v>
      </c>
      <c r="D1634">
        <v>0.13950484899999999</v>
      </c>
      <c r="E1634">
        <v>-0.18880319600000001</v>
      </c>
      <c r="F1634">
        <v>3.9965620000000004E-3</v>
      </c>
    </row>
    <row r="1635" spans="1:6" x14ac:dyDescent="0.2">
      <c r="A1635" s="8" t="s">
        <v>1555</v>
      </c>
      <c r="B1635" t="s">
        <v>2874</v>
      </c>
      <c r="C1635">
        <v>-0.11687477</v>
      </c>
      <c r="D1635">
        <v>0.263882754</v>
      </c>
      <c r="E1635">
        <v>0.25150054100000002</v>
      </c>
      <c r="F1635" s="1">
        <v>6.2700000000000006E-5</v>
      </c>
    </row>
    <row r="1636" spans="1:6" x14ac:dyDescent="0.2">
      <c r="A1636" s="8" t="s">
        <v>983</v>
      </c>
      <c r="B1636" t="s">
        <v>2874</v>
      </c>
      <c r="C1636">
        <v>-0.106148562</v>
      </c>
      <c r="D1636">
        <v>9.6901334000000006E-2</v>
      </c>
      <c r="E1636">
        <v>0.27508158100000002</v>
      </c>
      <c r="F1636" s="1">
        <v>3.1199999999999999E-5</v>
      </c>
    </row>
    <row r="1637" spans="1:6" x14ac:dyDescent="0.2">
      <c r="A1637" s="8" t="s">
        <v>565</v>
      </c>
      <c r="B1637" t="s">
        <v>2874</v>
      </c>
      <c r="C1637">
        <v>0.26707036200000001</v>
      </c>
      <c r="D1637">
        <v>2.7101589999999998E-2</v>
      </c>
      <c r="E1637">
        <v>-0.50758555100000002</v>
      </c>
      <c r="F1637" s="1">
        <v>1.3699999999999999E-5</v>
      </c>
    </row>
    <row r="1638" spans="1:6" x14ac:dyDescent="0.2">
      <c r="A1638" s="8" t="s">
        <v>1963</v>
      </c>
      <c r="B1638" t="s">
        <v>2874</v>
      </c>
      <c r="C1638">
        <v>0.16231907800000001</v>
      </c>
      <c r="D1638">
        <v>0.45866597599999998</v>
      </c>
      <c r="E1638">
        <v>-0.88381079900000004</v>
      </c>
      <c r="F1638" s="1">
        <v>8.6700000000000004E-4</v>
      </c>
    </row>
    <row r="1639" spans="1:6" x14ac:dyDescent="0.2">
      <c r="A1639" s="8" t="s">
        <v>1916</v>
      </c>
      <c r="B1639" t="s">
        <v>2874</v>
      </c>
      <c r="C1639">
        <v>-3.4516808000000003E-2</v>
      </c>
      <c r="D1639">
        <v>0.43641161899999997</v>
      </c>
      <c r="E1639">
        <v>0.17465751299999999</v>
      </c>
      <c r="F1639" s="1">
        <v>3.3300000000000002E-4</v>
      </c>
    </row>
    <row r="1640" spans="1:6" x14ac:dyDescent="0.2">
      <c r="A1640" s="8" t="s">
        <v>764</v>
      </c>
      <c r="B1640" t="s">
        <v>2874</v>
      </c>
      <c r="C1640">
        <v>-7.9752946000000005E-2</v>
      </c>
      <c r="D1640">
        <v>5.5479826000000003E-2</v>
      </c>
      <c r="E1640">
        <v>0.13223711099999999</v>
      </c>
      <c r="F1640" s="1">
        <v>2.0000000000000001E-4</v>
      </c>
    </row>
    <row r="1641" spans="1:6" x14ac:dyDescent="0.2">
      <c r="A1641" s="8" t="s">
        <v>1965</v>
      </c>
      <c r="B1641" t="s">
        <v>2874</v>
      </c>
      <c r="C1641">
        <v>6.5055430999999997E-2</v>
      </c>
      <c r="D1641">
        <v>0.459104756</v>
      </c>
      <c r="E1641">
        <v>-0.120023402</v>
      </c>
      <c r="F1641" s="1">
        <v>9.8200000000000002E-4</v>
      </c>
    </row>
    <row r="1642" spans="1:6" x14ac:dyDescent="0.2">
      <c r="A1642" s="8" t="s">
        <v>2709</v>
      </c>
      <c r="B1642" t="s">
        <v>2874</v>
      </c>
      <c r="C1642">
        <v>3.0107931000000001E-2</v>
      </c>
      <c r="D1642">
        <v>0.90095487500000004</v>
      </c>
      <c r="E1642">
        <v>-0.29039189999999998</v>
      </c>
      <c r="F1642">
        <v>1.2616560000000001E-3</v>
      </c>
    </row>
    <row r="1643" spans="1:6" x14ac:dyDescent="0.2">
      <c r="A1643" s="8" t="s">
        <v>1352</v>
      </c>
      <c r="B1643" t="s">
        <v>2874</v>
      </c>
      <c r="C1643">
        <v>9.1641528E-2</v>
      </c>
      <c r="D1643">
        <v>0.19142898</v>
      </c>
      <c r="E1643">
        <v>-0.383425866</v>
      </c>
      <c r="F1643" s="1">
        <v>8.6999999999999997E-6</v>
      </c>
    </row>
    <row r="1644" spans="1:6" x14ac:dyDescent="0.2">
      <c r="A1644" s="8" t="s">
        <v>2159</v>
      </c>
      <c r="B1644" t="s">
        <v>2874</v>
      </c>
      <c r="C1644">
        <v>-0.10262455299999999</v>
      </c>
      <c r="D1644">
        <v>0.56267237599999997</v>
      </c>
      <c r="E1644">
        <v>0.21586033499999999</v>
      </c>
      <c r="F1644">
        <v>1.023157E-3</v>
      </c>
    </row>
    <row r="1645" spans="1:6" x14ac:dyDescent="0.2">
      <c r="A1645" s="8" t="s">
        <v>902</v>
      </c>
      <c r="B1645" t="s">
        <v>2874</v>
      </c>
      <c r="C1645">
        <v>0.117576949</v>
      </c>
      <c r="D1645">
        <v>7.9280144999999996E-2</v>
      </c>
      <c r="E1645">
        <v>-0.36774578899999999</v>
      </c>
      <c r="F1645" s="1">
        <v>5.1600000000000001E-7</v>
      </c>
    </row>
    <row r="1646" spans="1:6" x14ac:dyDescent="0.2">
      <c r="A1646" s="8" t="s">
        <v>1725</v>
      </c>
      <c r="B1646" t="s">
        <v>2874</v>
      </c>
      <c r="C1646">
        <v>0.109521382</v>
      </c>
      <c r="D1646">
        <v>0.34540347900000001</v>
      </c>
      <c r="E1646">
        <v>-0.390898521</v>
      </c>
      <c r="F1646" s="1">
        <v>8.1599999999999998E-6</v>
      </c>
    </row>
    <row r="1647" spans="1:6" x14ac:dyDescent="0.2">
      <c r="A1647" s="8" t="s">
        <v>1623</v>
      </c>
      <c r="B1647" t="s">
        <v>2874</v>
      </c>
      <c r="C1647">
        <v>7.9325839999999995E-2</v>
      </c>
      <c r="D1647">
        <v>0.29508323800000003</v>
      </c>
      <c r="E1647">
        <v>-0.18564544099999999</v>
      </c>
      <c r="F1647" s="1">
        <v>1.6699999999999999E-4</v>
      </c>
    </row>
    <row r="1648" spans="1:6" x14ac:dyDescent="0.2">
      <c r="A1648" s="8" t="s">
        <v>2172</v>
      </c>
      <c r="B1648" t="s">
        <v>2874</v>
      </c>
      <c r="C1648">
        <v>-0.13386505800000001</v>
      </c>
      <c r="D1648">
        <v>0.568331743</v>
      </c>
      <c r="E1648">
        <v>0.46749098300000003</v>
      </c>
      <c r="F1648" s="1">
        <v>1.3100000000000001E-4</v>
      </c>
    </row>
    <row r="1649" spans="1:6" x14ac:dyDescent="0.2">
      <c r="A1649" s="8" t="s">
        <v>591</v>
      </c>
      <c r="B1649" t="s">
        <v>2874</v>
      </c>
      <c r="C1649">
        <v>-0.19008137899999999</v>
      </c>
      <c r="D1649">
        <v>3.0425147E-2</v>
      </c>
      <c r="E1649">
        <v>0.15463845400000001</v>
      </c>
      <c r="F1649" s="1">
        <v>3.4900000000000003E-4</v>
      </c>
    </row>
    <row r="1650" spans="1:6" x14ac:dyDescent="0.2">
      <c r="A1650" s="8" t="s">
        <v>971</v>
      </c>
      <c r="B1650" t="s">
        <v>2874</v>
      </c>
      <c r="C1650">
        <v>8.4521002999999997E-2</v>
      </c>
      <c r="D1650">
        <v>9.5250003999999999E-2</v>
      </c>
      <c r="E1650">
        <v>-0.163786336</v>
      </c>
      <c r="F1650">
        <v>2.8861759999999998E-3</v>
      </c>
    </row>
    <row r="1651" spans="1:6" x14ac:dyDescent="0.2">
      <c r="A1651" s="8" t="s">
        <v>1989</v>
      </c>
      <c r="B1651" t="s">
        <v>2874</v>
      </c>
      <c r="C1651">
        <v>0.108240407</v>
      </c>
      <c r="D1651">
        <v>0.468601728</v>
      </c>
      <c r="E1651">
        <v>-0.25247975099999997</v>
      </c>
      <c r="F1651" s="1">
        <v>3.8200000000000002E-4</v>
      </c>
    </row>
    <row r="1652" spans="1:6" x14ac:dyDescent="0.2">
      <c r="A1652" s="8" t="s">
        <v>1491</v>
      </c>
      <c r="B1652" t="s">
        <v>2874</v>
      </c>
      <c r="C1652">
        <v>-0.14144121700000001</v>
      </c>
      <c r="D1652">
        <v>0.242172586</v>
      </c>
      <c r="E1652">
        <v>0.144462692</v>
      </c>
      <c r="F1652">
        <v>6.0429439999999997E-3</v>
      </c>
    </row>
    <row r="1653" spans="1:6" x14ac:dyDescent="0.2">
      <c r="A1653" s="8" t="s">
        <v>2420</v>
      </c>
      <c r="B1653" t="s">
        <v>2874</v>
      </c>
      <c r="C1653">
        <v>3.0860482000000002E-2</v>
      </c>
      <c r="D1653">
        <v>0.72242880600000003</v>
      </c>
      <c r="E1653">
        <v>-0.14814095399999999</v>
      </c>
      <c r="F1653">
        <v>7.6149319999999996E-3</v>
      </c>
    </row>
    <row r="1654" spans="1:6" x14ac:dyDescent="0.2">
      <c r="A1654" s="8" t="s">
        <v>2129</v>
      </c>
      <c r="B1654" t="s">
        <v>2874</v>
      </c>
      <c r="C1654">
        <v>0.14054244499999999</v>
      </c>
      <c r="D1654">
        <v>0.54235093400000001</v>
      </c>
      <c r="E1654">
        <v>-0.81000970699999997</v>
      </c>
      <c r="F1654" s="1">
        <v>2.9100000000000003E-4</v>
      </c>
    </row>
    <row r="1655" spans="1:6" x14ac:dyDescent="0.2">
      <c r="A1655" s="8" t="s">
        <v>653</v>
      </c>
      <c r="B1655" t="s">
        <v>2874</v>
      </c>
      <c r="C1655">
        <v>-1.867231565</v>
      </c>
      <c r="D1655">
        <v>3.8797968000000002E-2</v>
      </c>
      <c r="E1655">
        <v>0.61169114999999996</v>
      </c>
      <c r="F1655">
        <v>1.6924290000000001E-3</v>
      </c>
    </row>
    <row r="1656" spans="1:6" x14ac:dyDescent="0.2">
      <c r="A1656" s="8" t="s">
        <v>1034</v>
      </c>
      <c r="B1656" t="s">
        <v>2874</v>
      </c>
      <c r="C1656">
        <v>0.36286289900000002</v>
      </c>
      <c r="D1656">
        <v>0.10702988400000001</v>
      </c>
      <c r="E1656">
        <v>-0.35310657299999998</v>
      </c>
      <c r="F1656" s="1">
        <v>7.0399999999999995E-8</v>
      </c>
    </row>
    <row r="1657" spans="1:6" x14ac:dyDescent="0.2">
      <c r="A1657" s="8" t="s">
        <v>2630</v>
      </c>
      <c r="B1657" t="s">
        <v>2874</v>
      </c>
      <c r="C1657">
        <v>-2.0434036999999999E-2</v>
      </c>
      <c r="D1657">
        <v>0.85762808199999996</v>
      </c>
      <c r="E1657">
        <v>0.44537854399999999</v>
      </c>
      <c r="F1657" s="1">
        <v>2.9400000000000001E-7</v>
      </c>
    </row>
    <row r="1658" spans="1:6" x14ac:dyDescent="0.2">
      <c r="A1658" s="8" t="s">
        <v>646</v>
      </c>
      <c r="B1658" t="s">
        <v>2874</v>
      </c>
      <c r="C1658">
        <v>0.16265507500000001</v>
      </c>
      <c r="D1658">
        <v>3.6971925000000003E-2</v>
      </c>
      <c r="E1658">
        <v>-0.120986688</v>
      </c>
      <c r="F1658">
        <v>5.6486949999999996E-3</v>
      </c>
    </row>
    <row r="1659" spans="1:6" x14ac:dyDescent="0.2">
      <c r="A1659" s="8" t="s">
        <v>2426</v>
      </c>
      <c r="B1659" t="s">
        <v>2874</v>
      </c>
      <c r="C1659">
        <v>-1.9651116E-2</v>
      </c>
      <c r="D1659">
        <v>0.72356369499999995</v>
      </c>
      <c r="E1659">
        <v>0.20392051</v>
      </c>
      <c r="F1659" s="1">
        <v>2.6800000000000001E-5</v>
      </c>
    </row>
    <row r="1660" spans="1:6" x14ac:dyDescent="0.2">
      <c r="A1660" s="8" t="s">
        <v>2543</v>
      </c>
      <c r="B1660" t="s">
        <v>2874</v>
      </c>
      <c r="C1660">
        <v>-3.0194084999999999E-2</v>
      </c>
      <c r="D1660">
        <v>0.80199015600000001</v>
      </c>
      <c r="E1660">
        <v>0.15918553099999999</v>
      </c>
      <c r="F1660" s="1">
        <v>1.55E-4</v>
      </c>
    </row>
    <row r="1661" spans="1:6" x14ac:dyDescent="0.2">
      <c r="A1661" s="8" t="s">
        <v>2678</v>
      </c>
      <c r="B1661" t="s">
        <v>2874</v>
      </c>
      <c r="C1661">
        <v>1.0438597000000001E-2</v>
      </c>
      <c r="D1661">
        <v>0.88349600900000003</v>
      </c>
      <c r="E1661">
        <v>-0.11633197000000001</v>
      </c>
      <c r="F1661">
        <v>6.7238630000000001E-3</v>
      </c>
    </row>
    <row r="1662" spans="1:6" x14ac:dyDescent="0.2">
      <c r="A1662" s="8" t="s">
        <v>1091</v>
      </c>
      <c r="B1662" t="s">
        <v>2874</v>
      </c>
      <c r="C1662">
        <v>0.44225784800000001</v>
      </c>
      <c r="D1662">
        <v>0.119696962</v>
      </c>
      <c r="E1662">
        <v>-0.85697361999999999</v>
      </c>
      <c r="F1662" s="1">
        <v>1.17E-4</v>
      </c>
    </row>
    <row r="1663" spans="1:6" x14ac:dyDescent="0.2">
      <c r="A1663" s="8" t="s">
        <v>2571</v>
      </c>
      <c r="B1663" t="s">
        <v>2874</v>
      </c>
      <c r="C1663">
        <v>-2.8249231999999999E-2</v>
      </c>
      <c r="D1663">
        <v>0.81666669999999997</v>
      </c>
      <c r="E1663">
        <v>0.24511566100000001</v>
      </c>
      <c r="F1663" s="1">
        <v>2.1299999999999999E-7</v>
      </c>
    </row>
    <row r="1664" spans="1:6" x14ac:dyDescent="0.2">
      <c r="A1664" s="8" t="s">
        <v>1499</v>
      </c>
      <c r="B1664" t="s">
        <v>2874</v>
      </c>
      <c r="C1664">
        <v>-2.7939399E-2</v>
      </c>
      <c r="D1664">
        <v>0.24568747599999999</v>
      </c>
      <c r="E1664">
        <v>0.234825228</v>
      </c>
      <c r="F1664" s="1">
        <v>2.05E-5</v>
      </c>
    </row>
    <row r="1665" spans="1:6" x14ac:dyDescent="0.2">
      <c r="A1665" s="8" t="s">
        <v>1385</v>
      </c>
      <c r="B1665" t="s">
        <v>2874</v>
      </c>
      <c r="C1665">
        <v>6.2020537000000001E-2</v>
      </c>
      <c r="D1665">
        <v>0.20205231300000001</v>
      </c>
      <c r="E1665">
        <v>-0.46408032999999999</v>
      </c>
      <c r="F1665" s="1">
        <v>1.8900000000000001E-7</v>
      </c>
    </row>
    <row r="1666" spans="1:6" x14ac:dyDescent="0.2">
      <c r="A1666" s="8" t="s">
        <v>1224</v>
      </c>
      <c r="B1666" t="s">
        <v>2874</v>
      </c>
      <c r="C1666">
        <v>-0.16054937899999999</v>
      </c>
      <c r="D1666">
        <v>0.15992061599999999</v>
      </c>
      <c r="E1666">
        <v>0.20450390399999999</v>
      </c>
      <c r="F1666">
        <v>3.4452350000000001E-3</v>
      </c>
    </row>
    <row r="1667" spans="1:6" x14ac:dyDescent="0.2">
      <c r="A1667" s="8" t="s">
        <v>1720</v>
      </c>
      <c r="B1667" t="s">
        <v>2874</v>
      </c>
      <c r="C1667">
        <v>-5.2237602000000001E-2</v>
      </c>
      <c r="D1667">
        <v>0.34179072700000002</v>
      </c>
      <c r="E1667">
        <v>0.143154486</v>
      </c>
      <c r="F1667">
        <v>8.5306470000000006E-3</v>
      </c>
    </row>
    <row r="1668" spans="1:6" x14ac:dyDescent="0.2">
      <c r="A1668" s="8" t="s">
        <v>422</v>
      </c>
      <c r="B1668" t="s">
        <v>2874</v>
      </c>
      <c r="C1668">
        <v>0.14734229500000001</v>
      </c>
      <c r="D1668">
        <v>1.3681754000000001E-2</v>
      </c>
      <c r="E1668">
        <v>-0.57860902999999997</v>
      </c>
      <c r="F1668" s="1">
        <v>6.8299999999999998E-9</v>
      </c>
    </row>
    <row r="1669" spans="1:6" x14ac:dyDescent="0.2">
      <c r="A1669" s="8" t="s">
        <v>1471</v>
      </c>
      <c r="B1669" t="s">
        <v>2874</v>
      </c>
      <c r="C1669">
        <v>-6.1618880000000001E-2</v>
      </c>
      <c r="D1669">
        <v>0.23316030500000001</v>
      </c>
      <c r="E1669">
        <v>0.19772469100000001</v>
      </c>
      <c r="F1669">
        <v>2.9848790000000002E-3</v>
      </c>
    </row>
    <row r="1670" spans="1:6" x14ac:dyDescent="0.2">
      <c r="A1670" s="8" t="s">
        <v>477</v>
      </c>
      <c r="B1670" t="s">
        <v>2874</v>
      </c>
      <c r="C1670">
        <v>-0.14700596499999999</v>
      </c>
      <c r="D1670">
        <v>1.7947839E-2</v>
      </c>
      <c r="E1670">
        <v>0.25640827199999999</v>
      </c>
      <c r="F1670" s="1">
        <v>4.1100000000000003E-5</v>
      </c>
    </row>
    <row r="1671" spans="1:6" x14ac:dyDescent="0.2">
      <c r="A1671" s="8" t="s">
        <v>1475</v>
      </c>
      <c r="B1671" t="s">
        <v>2874</v>
      </c>
      <c r="C1671">
        <v>-0.128948018</v>
      </c>
      <c r="D1671">
        <v>0.23547912600000001</v>
      </c>
      <c r="E1671">
        <v>0.19528271699999999</v>
      </c>
      <c r="F1671" s="1">
        <v>8.7000000000000001E-5</v>
      </c>
    </row>
    <row r="1672" spans="1:6" x14ac:dyDescent="0.2">
      <c r="A1672" s="8" t="s">
        <v>1081</v>
      </c>
      <c r="B1672" t="s">
        <v>2874</v>
      </c>
      <c r="C1672">
        <v>0.22232560800000001</v>
      </c>
      <c r="D1672">
        <v>0.11682225</v>
      </c>
      <c r="E1672">
        <v>-0.19189985300000001</v>
      </c>
      <c r="F1672">
        <v>1.042372E-3</v>
      </c>
    </row>
    <row r="1673" spans="1:6" x14ac:dyDescent="0.2">
      <c r="A1673" s="8" t="s">
        <v>2481</v>
      </c>
      <c r="B1673" t="s">
        <v>2874</v>
      </c>
      <c r="C1673">
        <v>-1.8492630999999999E-2</v>
      </c>
      <c r="D1673">
        <v>0.76636871600000001</v>
      </c>
      <c r="E1673">
        <v>0.14611859199999999</v>
      </c>
      <c r="F1673">
        <v>6.5353529999999998E-3</v>
      </c>
    </row>
    <row r="1674" spans="1:6" x14ac:dyDescent="0.2">
      <c r="A1674" s="8" t="s">
        <v>670</v>
      </c>
      <c r="B1674" t="s">
        <v>2874</v>
      </c>
      <c r="C1674">
        <v>-0.229343665</v>
      </c>
      <c r="D1674">
        <v>4.0720258000000002E-2</v>
      </c>
      <c r="E1674">
        <v>0.35424278799999998</v>
      </c>
      <c r="F1674" s="1">
        <v>5.0000000000000001E-4</v>
      </c>
    </row>
    <row r="1675" spans="1:6" x14ac:dyDescent="0.2">
      <c r="A1675" s="8" t="s">
        <v>1689</v>
      </c>
      <c r="B1675" t="s">
        <v>2874</v>
      </c>
      <c r="C1675">
        <v>0.14513430699999999</v>
      </c>
      <c r="D1675">
        <v>0.32918086000000002</v>
      </c>
      <c r="E1675">
        <v>-0.55891941199999995</v>
      </c>
      <c r="F1675" s="1">
        <v>3.5800000000000002E-11</v>
      </c>
    </row>
    <row r="1676" spans="1:6" x14ac:dyDescent="0.2">
      <c r="A1676" s="8" t="s">
        <v>1308</v>
      </c>
      <c r="B1676" t="s">
        <v>2874</v>
      </c>
      <c r="C1676">
        <v>0.24556386599999999</v>
      </c>
      <c r="D1676">
        <v>0.17862474</v>
      </c>
      <c r="E1676">
        <v>-0.47499298699999998</v>
      </c>
      <c r="F1676" s="1">
        <v>1.48E-6</v>
      </c>
    </row>
    <row r="1677" spans="1:6" x14ac:dyDescent="0.2">
      <c r="A1677" s="8" t="s">
        <v>2363</v>
      </c>
      <c r="B1677" t="s">
        <v>2874</v>
      </c>
      <c r="C1677">
        <v>-2.0164668E-2</v>
      </c>
      <c r="D1677">
        <v>0.67977112799999995</v>
      </c>
      <c r="E1677">
        <v>0.35030718799999999</v>
      </c>
      <c r="F1677" s="1">
        <v>1.27E-9</v>
      </c>
    </row>
    <row r="1678" spans="1:6" x14ac:dyDescent="0.2">
      <c r="A1678" s="8" t="s">
        <v>2394</v>
      </c>
      <c r="B1678" t="s">
        <v>2874</v>
      </c>
      <c r="C1678">
        <v>-1.3579567000000001E-2</v>
      </c>
      <c r="D1678">
        <v>0.70009146799999999</v>
      </c>
      <c r="E1678">
        <v>0.21277481000000001</v>
      </c>
      <c r="F1678" s="1">
        <v>6.9599999999999999E-7</v>
      </c>
    </row>
    <row r="1679" spans="1:6" x14ac:dyDescent="0.2">
      <c r="A1679" s="8" t="s">
        <v>1191</v>
      </c>
      <c r="B1679" t="s">
        <v>2874</v>
      </c>
      <c r="C1679">
        <v>0.47801880099999999</v>
      </c>
      <c r="D1679">
        <v>0.15098989500000001</v>
      </c>
      <c r="E1679">
        <v>-0.400179752</v>
      </c>
      <c r="F1679" s="1">
        <v>9.4300000000000004E-8</v>
      </c>
    </row>
    <row r="1680" spans="1:6" x14ac:dyDescent="0.2">
      <c r="A1680" s="8" t="s">
        <v>2298</v>
      </c>
      <c r="B1680" t="s">
        <v>2874</v>
      </c>
      <c r="C1680">
        <v>6.3218961000000004E-2</v>
      </c>
      <c r="D1680">
        <v>0.64231442500000002</v>
      </c>
      <c r="E1680">
        <v>-0.12146332899999999</v>
      </c>
      <c r="F1680">
        <v>3.8979409999999998E-3</v>
      </c>
    </row>
    <row r="1681" spans="1:6" x14ac:dyDescent="0.2">
      <c r="A1681" s="8" t="s">
        <v>2855</v>
      </c>
      <c r="B1681" t="s">
        <v>2874</v>
      </c>
      <c r="C1681" s="1">
        <v>-2.2499999999999999E-4</v>
      </c>
      <c r="D1681">
        <v>0.99795843399999995</v>
      </c>
      <c r="E1681">
        <v>0.26230632700000001</v>
      </c>
      <c r="F1681" s="1">
        <v>1.52E-5</v>
      </c>
    </row>
    <row r="1682" spans="1:6" x14ac:dyDescent="0.2">
      <c r="A1682" s="8" t="s">
        <v>1505</v>
      </c>
      <c r="B1682" t="s">
        <v>2874</v>
      </c>
      <c r="C1682">
        <v>0.15371399699999999</v>
      </c>
      <c r="D1682">
        <v>0.247692523</v>
      </c>
      <c r="E1682">
        <v>-0.32616509399999999</v>
      </c>
      <c r="F1682" s="1">
        <v>2.0499999999999999E-6</v>
      </c>
    </row>
    <row r="1683" spans="1:6" x14ac:dyDescent="0.2">
      <c r="A1683" s="8" t="s">
        <v>714</v>
      </c>
      <c r="B1683" t="s">
        <v>2874</v>
      </c>
      <c r="C1683">
        <v>-3.8298547000000002E-2</v>
      </c>
      <c r="D1683">
        <v>4.5228678000000001E-2</v>
      </c>
      <c r="E1683">
        <v>0.24658623900000001</v>
      </c>
      <c r="F1683" s="1">
        <v>3.9200000000000002E-7</v>
      </c>
    </row>
    <row r="1684" spans="1:6" x14ac:dyDescent="0.2">
      <c r="A1684" s="8" t="s">
        <v>1225</v>
      </c>
      <c r="B1684" t="s">
        <v>2874</v>
      </c>
      <c r="C1684">
        <v>0.255475436</v>
      </c>
      <c r="D1684">
        <v>0.16001631899999999</v>
      </c>
      <c r="E1684">
        <v>-0.58757496300000001</v>
      </c>
      <c r="F1684">
        <v>1.9926560000000002E-3</v>
      </c>
    </row>
    <row r="1685" spans="1:6" x14ac:dyDescent="0.2">
      <c r="A1685" s="8" t="s">
        <v>2262</v>
      </c>
      <c r="B1685" t="s">
        <v>2874</v>
      </c>
      <c r="C1685">
        <v>5.3523831000000001E-2</v>
      </c>
      <c r="D1685">
        <v>0.62603191199999997</v>
      </c>
      <c r="E1685">
        <v>-1.208822512</v>
      </c>
      <c r="F1685" s="1">
        <v>1.9699999999999999E-12</v>
      </c>
    </row>
    <row r="1686" spans="1:6" x14ac:dyDescent="0.2">
      <c r="A1686" s="8" t="s">
        <v>950</v>
      </c>
      <c r="B1686" t="s">
        <v>2874</v>
      </c>
      <c r="C1686">
        <v>-0.45862288499999998</v>
      </c>
      <c r="D1686">
        <v>8.9534086999999998E-2</v>
      </c>
      <c r="E1686">
        <v>0.58671759999999995</v>
      </c>
      <c r="F1686" s="1">
        <v>1.73E-7</v>
      </c>
    </row>
    <row r="1687" spans="1:6" x14ac:dyDescent="0.2">
      <c r="A1687" s="8" t="s">
        <v>2038</v>
      </c>
      <c r="B1687" t="s">
        <v>2874</v>
      </c>
      <c r="C1687">
        <v>-5.0699653999999997E-2</v>
      </c>
      <c r="D1687">
        <v>0.49578796200000003</v>
      </c>
      <c r="E1687">
        <v>0.13224367300000001</v>
      </c>
      <c r="F1687">
        <v>7.0485499999999998E-3</v>
      </c>
    </row>
    <row r="1688" spans="1:6" x14ac:dyDescent="0.2">
      <c r="A1688" s="8" t="s">
        <v>2200</v>
      </c>
      <c r="B1688" t="s">
        <v>2874</v>
      </c>
      <c r="C1688">
        <v>5.7836868999999999E-2</v>
      </c>
      <c r="D1688">
        <v>0.58502001199999998</v>
      </c>
      <c r="E1688">
        <v>-0.153626871</v>
      </c>
      <c r="F1688" s="1">
        <v>9.01E-4</v>
      </c>
    </row>
    <row r="1689" spans="1:6" x14ac:dyDescent="0.2">
      <c r="A1689" s="8" t="s">
        <v>687</v>
      </c>
      <c r="B1689" t="s">
        <v>2874</v>
      </c>
      <c r="C1689">
        <v>-0.22038690399999999</v>
      </c>
      <c r="D1689">
        <v>4.3120877000000002E-2</v>
      </c>
      <c r="E1689">
        <v>0.125659879</v>
      </c>
      <c r="F1689">
        <v>3.0033199999999999E-3</v>
      </c>
    </row>
    <row r="1690" spans="1:6" x14ac:dyDescent="0.2">
      <c r="A1690" s="8" t="s">
        <v>1898</v>
      </c>
      <c r="B1690" t="s">
        <v>2874</v>
      </c>
      <c r="C1690">
        <v>-0.12977208800000001</v>
      </c>
      <c r="D1690">
        <v>0.422552449</v>
      </c>
      <c r="E1690">
        <v>0.214497464</v>
      </c>
      <c r="F1690" s="1">
        <v>6.1600000000000003E-6</v>
      </c>
    </row>
    <row r="1691" spans="1:6" x14ac:dyDescent="0.2">
      <c r="A1691" s="8" t="s">
        <v>1636</v>
      </c>
      <c r="B1691" t="s">
        <v>2874</v>
      </c>
      <c r="C1691">
        <v>0.282397012</v>
      </c>
      <c r="D1691">
        <v>0.30442459799999999</v>
      </c>
      <c r="E1691">
        <v>-0.55480497500000003</v>
      </c>
      <c r="F1691" s="1">
        <v>6.2399999999999999E-4</v>
      </c>
    </row>
    <row r="1692" spans="1:6" x14ac:dyDescent="0.2">
      <c r="A1692" s="8" t="s">
        <v>2835</v>
      </c>
      <c r="B1692" t="s">
        <v>2874</v>
      </c>
      <c r="C1692">
        <v>1.738837E-3</v>
      </c>
      <c r="D1692">
        <v>0.986514954</v>
      </c>
      <c r="E1692">
        <v>-0.49601791299999998</v>
      </c>
      <c r="F1692" s="1">
        <v>4.2299999999999998E-4</v>
      </c>
    </row>
    <row r="1693" spans="1:6" x14ac:dyDescent="0.2">
      <c r="A1693" s="8" t="s">
        <v>2557</v>
      </c>
      <c r="B1693" t="s">
        <v>2874</v>
      </c>
      <c r="C1693">
        <v>1.548307E-2</v>
      </c>
      <c r="D1693">
        <v>0.80795724800000002</v>
      </c>
      <c r="E1693">
        <v>-0.56216240500000003</v>
      </c>
      <c r="F1693" s="1">
        <v>1.66E-11</v>
      </c>
    </row>
    <row r="1694" spans="1:6" x14ac:dyDescent="0.2">
      <c r="A1694" s="8" t="s">
        <v>2089</v>
      </c>
      <c r="B1694" t="s">
        <v>2874</v>
      </c>
      <c r="C1694">
        <v>-4.8319662999999999E-2</v>
      </c>
      <c r="D1694">
        <v>0.520258098</v>
      </c>
      <c r="E1694">
        <v>0.124034457</v>
      </c>
      <c r="F1694">
        <v>3.822701E-3</v>
      </c>
    </row>
    <row r="1695" spans="1:6" x14ac:dyDescent="0.2">
      <c r="A1695" s="8" t="s">
        <v>2565</v>
      </c>
      <c r="B1695" t="s">
        <v>2874</v>
      </c>
      <c r="C1695">
        <v>-3.3178734000000001E-2</v>
      </c>
      <c r="D1695">
        <v>0.81238849300000004</v>
      </c>
      <c r="E1695">
        <v>0.29513557699999998</v>
      </c>
      <c r="F1695" s="1">
        <v>1.3400000000000001E-6</v>
      </c>
    </row>
    <row r="1696" spans="1:6" x14ac:dyDescent="0.2">
      <c r="A1696" s="8" t="s">
        <v>2115</v>
      </c>
      <c r="B1696" t="s">
        <v>2874</v>
      </c>
      <c r="C1696">
        <v>5.2668672999999999E-2</v>
      </c>
      <c r="D1696">
        <v>0.53379875700000001</v>
      </c>
      <c r="E1696">
        <v>-0.25579647300000002</v>
      </c>
      <c r="F1696" s="1">
        <v>8.0399999999999993E-6</v>
      </c>
    </row>
    <row r="1697" spans="1:6" x14ac:dyDescent="0.2">
      <c r="A1697" s="8" t="s">
        <v>725</v>
      </c>
      <c r="B1697" t="s">
        <v>2874</v>
      </c>
      <c r="C1697">
        <v>7.8179383000000005E-2</v>
      </c>
      <c r="D1697">
        <v>4.7048764E-2</v>
      </c>
      <c r="E1697">
        <v>-0.14195449800000001</v>
      </c>
      <c r="F1697">
        <v>1.886373E-3</v>
      </c>
    </row>
    <row r="1698" spans="1:6" x14ac:dyDescent="0.2">
      <c r="A1698" s="8" t="s">
        <v>1293</v>
      </c>
      <c r="B1698" t="s">
        <v>2874</v>
      </c>
      <c r="C1698">
        <v>-9.8671047999999997E-2</v>
      </c>
      <c r="D1698">
        <v>0.17566318</v>
      </c>
      <c r="E1698">
        <v>0.13953840000000001</v>
      </c>
      <c r="F1698" s="1">
        <v>4.0099999999999999E-4</v>
      </c>
    </row>
    <row r="1699" spans="1:6" x14ac:dyDescent="0.2">
      <c r="A1699" s="8" t="s">
        <v>2484</v>
      </c>
      <c r="B1699" t="s">
        <v>2874</v>
      </c>
      <c r="C1699">
        <v>-2.2306210999999999E-2</v>
      </c>
      <c r="D1699">
        <v>0.76758046700000004</v>
      </c>
      <c r="E1699">
        <v>0.18512177799999999</v>
      </c>
      <c r="F1699" s="1">
        <v>3.39E-4</v>
      </c>
    </row>
    <row r="1700" spans="1:6" x14ac:dyDescent="0.2">
      <c r="A1700" s="8" t="s">
        <v>425</v>
      </c>
      <c r="B1700" t="s">
        <v>2874</v>
      </c>
      <c r="C1700">
        <v>-0.29119405999999998</v>
      </c>
      <c r="D1700">
        <v>1.3843594000000001E-2</v>
      </c>
      <c r="E1700">
        <v>0.103007238</v>
      </c>
      <c r="F1700">
        <v>1.3348570000000001E-3</v>
      </c>
    </row>
    <row r="1701" spans="1:6" x14ac:dyDescent="0.2">
      <c r="A1701" s="8" t="s">
        <v>2348</v>
      </c>
      <c r="B1701" t="s">
        <v>2874</v>
      </c>
      <c r="C1701">
        <v>7.4470361999999998E-2</v>
      </c>
      <c r="D1701">
        <v>0.66936612100000004</v>
      </c>
      <c r="E1701">
        <v>-0.596123187</v>
      </c>
      <c r="F1701" s="1">
        <v>4.06E-4</v>
      </c>
    </row>
    <row r="1702" spans="1:6" x14ac:dyDescent="0.2">
      <c r="A1702" s="8" t="s">
        <v>1122</v>
      </c>
      <c r="B1702" t="s">
        <v>2874</v>
      </c>
      <c r="C1702">
        <v>0.15526114499999999</v>
      </c>
      <c r="D1702">
        <v>0.12885627699999999</v>
      </c>
      <c r="E1702">
        <v>-0.51674314399999999</v>
      </c>
      <c r="F1702" s="1">
        <v>3.4400000000000001E-7</v>
      </c>
    </row>
    <row r="1703" spans="1:6" x14ac:dyDescent="0.2">
      <c r="A1703" s="8" t="s">
        <v>774</v>
      </c>
      <c r="B1703" t="s">
        <v>2874</v>
      </c>
      <c r="C1703">
        <v>0.16902799299999999</v>
      </c>
      <c r="D1703">
        <v>5.6432903999999999E-2</v>
      </c>
      <c r="E1703">
        <v>-0.235844685</v>
      </c>
      <c r="F1703" s="1">
        <v>1.2300000000000001E-4</v>
      </c>
    </row>
    <row r="1704" spans="1:6" x14ac:dyDescent="0.2">
      <c r="A1704" s="8" t="s">
        <v>2341</v>
      </c>
      <c r="B1704" t="s">
        <v>2874</v>
      </c>
      <c r="C1704">
        <v>2.9381331E-2</v>
      </c>
      <c r="D1704">
        <v>0.66534218499999997</v>
      </c>
      <c r="E1704">
        <v>-0.216380032</v>
      </c>
      <c r="F1704">
        <v>1.379424E-3</v>
      </c>
    </row>
    <row r="1705" spans="1:6" x14ac:dyDescent="0.2">
      <c r="A1705" s="8" t="s">
        <v>1204</v>
      </c>
      <c r="B1705" t="s">
        <v>2874</v>
      </c>
      <c r="C1705">
        <v>0.16110923799999999</v>
      </c>
      <c r="D1705">
        <v>0.15417792599999999</v>
      </c>
      <c r="E1705">
        <v>-0.31418718000000001</v>
      </c>
      <c r="F1705" s="1">
        <v>4.7699999999999999E-4</v>
      </c>
    </row>
    <row r="1706" spans="1:6" x14ac:dyDescent="0.2">
      <c r="A1706" s="8" t="s">
        <v>1754</v>
      </c>
      <c r="B1706" t="s">
        <v>2874</v>
      </c>
      <c r="C1706">
        <v>-4.4219808999999999E-2</v>
      </c>
      <c r="D1706">
        <v>0.35758247700000001</v>
      </c>
      <c r="E1706">
        <v>0.21607083799999999</v>
      </c>
      <c r="F1706" s="1">
        <v>1.1599999999999999E-6</v>
      </c>
    </row>
    <row r="1707" spans="1:6" x14ac:dyDescent="0.2">
      <c r="A1707" s="8" t="s">
        <v>1361</v>
      </c>
      <c r="B1707" t="s">
        <v>2874</v>
      </c>
      <c r="C1707">
        <v>0.14713785099999999</v>
      </c>
      <c r="D1707">
        <v>0.19422763200000001</v>
      </c>
      <c r="E1707">
        <v>-0.29232418399999999</v>
      </c>
      <c r="F1707" s="1">
        <v>5.2000000000000002E-6</v>
      </c>
    </row>
    <row r="1708" spans="1:6" x14ac:dyDescent="0.2">
      <c r="A1708" s="8" t="s">
        <v>1005</v>
      </c>
      <c r="B1708" t="s">
        <v>2874</v>
      </c>
      <c r="C1708">
        <v>-0.12007472299999999</v>
      </c>
      <c r="D1708">
        <v>0.10086563699999999</v>
      </c>
      <c r="E1708">
        <v>0.27807595499999999</v>
      </c>
      <c r="F1708" s="1">
        <v>2.88E-6</v>
      </c>
    </row>
    <row r="1709" spans="1:6" x14ac:dyDescent="0.2">
      <c r="A1709" s="8" t="s">
        <v>1986</v>
      </c>
      <c r="B1709" t="s">
        <v>2874</v>
      </c>
      <c r="C1709">
        <v>-4.3478168999999997E-2</v>
      </c>
      <c r="D1709">
        <v>0.46832046900000002</v>
      </c>
      <c r="E1709">
        <v>0.143694024</v>
      </c>
      <c r="F1709">
        <v>2.5148620000000001E-3</v>
      </c>
    </row>
    <row r="1710" spans="1:6" x14ac:dyDescent="0.2">
      <c r="A1710" s="8" t="s">
        <v>488</v>
      </c>
      <c r="B1710" t="s">
        <v>2874</v>
      </c>
      <c r="C1710">
        <v>0.29332450700000001</v>
      </c>
      <c r="D1710">
        <v>1.8894939999999999E-2</v>
      </c>
      <c r="E1710">
        <v>-0.16425841099999999</v>
      </c>
      <c r="F1710" s="1">
        <v>5.6400000000000005E-4</v>
      </c>
    </row>
    <row r="1711" spans="1:6" x14ac:dyDescent="0.2">
      <c r="A1711" s="8" t="s">
        <v>1610</v>
      </c>
      <c r="B1711" t="s">
        <v>2874</v>
      </c>
      <c r="C1711">
        <v>4.8926622000000003E-2</v>
      </c>
      <c r="D1711">
        <v>0.28878695100000001</v>
      </c>
      <c r="E1711">
        <v>-0.39447326999999999</v>
      </c>
      <c r="F1711" s="1">
        <v>3.3999999999999999E-11</v>
      </c>
    </row>
    <row r="1712" spans="1:6" x14ac:dyDescent="0.2">
      <c r="A1712" s="8" t="s">
        <v>2792</v>
      </c>
      <c r="B1712" t="s">
        <v>2874</v>
      </c>
      <c r="C1712">
        <v>-3.274908E-3</v>
      </c>
      <c r="D1712">
        <v>0.95698519900000001</v>
      </c>
      <c r="E1712">
        <v>0.19827424799999999</v>
      </c>
      <c r="F1712" s="1">
        <v>4.3900000000000003E-5</v>
      </c>
    </row>
    <row r="1713" spans="1:6" x14ac:dyDescent="0.2">
      <c r="A1713" s="8" t="s">
        <v>2444</v>
      </c>
      <c r="B1713" t="s">
        <v>2874</v>
      </c>
      <c r="C1713">
        <v>-1.7195464000000001E-2</v>
      </c>
      <c r="D1713">
        <v>0.74319584400000005</v>
      </c>
      <c r="E1713">
        <v>0.134351789</v>
      </c>
      <c r="F1713" s="1">
        <v>3.6000000000000002E-4</v>
      </c>
    </row>
    <row r="1714" spans="1:6" x14ac:dyDescent="0.2">
      <c r="A1714" s="8" t="s">
        <v>1282</v>
      </c>
      <c r="B1714" t="s">
        <v>2874</v>
      </c>
      <c r="C1714">
        <v>9.6498194999999995E-2</v>
      </c>
      <c r="D1714">
        <v>0.171921662</v>
      </c>
      <c r="E1714">
        <v>-0.14720149299999999</v>
      </c>
      <c r="F1714">
        <v>6.0164219999999996E-3</v>
      </c>
    </row>
    <row r="1715" spans="1:6" x14ac:dyDescent="0.2">
      <c r="A1715" s="8" t="s">
        <v>2187</v>
      </c>
      <c r="B1715" t="s">
        <v>2874</v>
      </c>
      <c r="C1715">
        <v>-2.490067E-2</v>
      </c>
      <c r="D1715">
        <v>0.57627690099999995</v>
      </c>
      <c r="E1715">
        <v>0.13371213200000001</v>
      </c>
      <c r="F1715" s="1">
        <v>6.8000000000000005E-4</v>
      </c>
    </row>
    <row r="1716" spans="1:6" x14ac:dyDescent="0.2">
      <c r="A1716" s="8" t="s">
        <v>441</v>
      </c>
      <c r="B1716" t="s">
        <v>2874</v>
      </c>
      <c r="C1716">
        <v>0.117966585</v>
      </c>
      <c r="D1716">
        <v>1.4915640000000001E-2</v>
      </c>
      <c r="E1716">
        <v>-0.20586580400000001</v>
      </c>
      <c r="F1716" s="1">
        <v>1.26E-4</v>
      </c>
    </row>
    <row r="1717" spans="1:6" x14ac:dyDescent="0.2">
      <c r="A1717" s="8" t="s">
        <v>2629</v>
      </c>
      <c r="B1717" t="s">
        <v>2874</v>
      </c>
      <c r="C1717">
        <v>1.6114446000000001E-2</v>
      </c>
      <c r="D1717">
        <v>0.857534091</v>
      </c>
      <c r="E1717">
        <v>-0.16031484800000001</v>
      </c>
      <c r="F1717">
        <v>1.633551E-3</v>
      </c>
    </row>
    <row r="1718" spans="1:6" x14ac:dyDescent="0.2">
      <c r="A1718" s="8" t="s">
        <v>680</v>
      </c>
      <c r="B1718" t="s">
        <v>2874</v>
      </c>
      <c r="C1718">
        <v>-0.11927560299999999</v>
      </c>
      <c r="D1718">
        <v>4.1782541999999999E-2</v>
      </c>
      <c r="E1718">
        <v>0.120383041</v>
      </c>
      <c r="F1718">
        <v>6.4985700000000004E-3</v>
      </c>
    </row>
    <row r="1719" spans="1:6" x14ac:dyDescent="0.2">
      <c r="A1719" s="8" t="s">
        <v>647</v>
      </c>
      <c r="B1719" t="s">
        <v>2874</v>
      </c>
      <c r="C1719">
        <v>0.30409289099999998</v>
      </c>
      <c r="D1719">
        <v>3.7177752000000001E-2</v>
      </c>
      <c r="E1719">
        <v>-0.187049356</v>
      </c>
      <c r="F1719" s="1">
        <v>8.8900000000000003E-4</v>
      </c>
    </row>
    <row r="1720" spans="1:6" x14ac:dyDescent="0.2">
      <c r="A1720" s="8" t="s">
        <v>2723</v>
      </c>
      <c r="B1720" t="s">
        <v>2874</v>
      </c>
      <c r="C1720">
        <v>-1.3853404999999999E-2</v>
      </c>
      <c r="D1720">
        <v>0.91059552899999996</v>
      </c>
      <c r="E1720">
        <v>0.14897754299999999</v>
      </c>
      <c r="F1720" s="1">
        <v>1.3799999999999999E-4</v>
      </c>
    </row>
    <row r="1721" spans="1:6" x14ac:dyDescent="0.2">
      <c r="A1721" s="8" t="s">
        <v>2340</v>
      </c>
      <c r="B1721" t="s">
        <v>2874</v>
      </c>
      <c r="C1721">
        <v>9.4860898999999999E-2</v>
      </c>
      <c r="D1721">
        <v>0.66530673600000001</v>
      </c>
      <c r="E1721">
        <v>-0.91489465599999997</v>
      </c>
      <c r="F1721" s="1">
        <v>4.6600000000000003E-13</v>
      </c>
    </row>
    <row r="1722" spans="1:6" x14ac:dyDescent="0.2">
      <c r="A1722" s="8" t="s">
        <v>2819</v>
      </c>
      <c r="B1722" t="s">
        <v>2874</v>
      </c>
      <c r="C1722">
        <v>-3.7235390000000001E-3</v>
      </c>
      <c r="D1722">
        <v>0.97331625300000002</v>
      </c>
      <c r="E1722">
        <v>0.13042835699999999</v>
      </c>
      <c r="F1722">
        <v>5.4784689999999997E-3</v>
      </c>
    </row>
    <row r="1723" spans="1:6" x14ac:dyDescent="0.2">
      <c r="A1723" s="8" t="s">
        <v>743</v>
      </c>
      <c r="B1723" t="s">
        <v>2874</v>
      </c>
      <c r="C1723">
        <v>-0.12045312699999999</v>
      </c>
      <c r="D1723">
        <v>4.9720443000000003E-2</v>
      </c>
      <c r="E1723">
        <v>0.45311353199999999</v>
      </c>
      <c r="F1723" s="1">
        <v>8.0099999999999996E-8</v>
      </c>
    </row>
    <row r="1724" spans="1:6" x14ac:dyDescent="0.2">
      <c r="A1724" s="8" t="s">
        <v>2323</v>
      </c>
      <c r="B1724" t="s">
        <v>2874</v>
      </c>
      <c r="C1724">
        <v>3.4955788000000002E-2</v>
      </c>
      <c r="D1724">
        <v>0.65559883299999999</v>
      </c>
      <c r="E1724">
        <v>-0.31295841699999999</v>
      </c>
      <c r="F1724" s="1">
        <v>2.6000000000000001E-6</v>
      </c>
    </row>
    <row r="1725" spans="1:6" x14ac:dyDescent="0.2">
      <c r="A1725" s="8" t="s">
        <v>895</v>
      </c>
      <c r="B1725" t="s">
        <v>2874</v>
      </c>
      <c r="C1725">
        <v>-0.17828987499999999</v>
      </c>
      <c r="D1725">
        <v>7.7863918000000004E-2</v>
      </c>
      <c r="E1725">
        <v>0.37254144099999997</v>
      </c>
      <c r="F1725" s="1">
        <v>3.5399999999999999E-4</v>
      </c>
    </row>
    <row r="1726" spans="1:6" x14ac:dyDescent="0.2">
      <c r="A1726" s="8" t="s">
        <v>640</v>
      </c>
      <c r="B1726" t="s">
        <v>2874</v>
      </c>
      <c r="C1726">
        <v>-0.140603377</v>
      </c>
      <c r="D1726">
        <v>3.6363184E-2</v>
      </c>
      <c r="E1726">
        <v>0.19189624899999999</v>
      </c>
      <c r="F1726" s="1">
        <v>4.3999999999999999E-5</v>
      </c>
    </row>
    <row r="1727" spans="1:6" x14ac:dyDescent="0.2">
      <c r="A1727" s="8" t="s">
        <v>1061</v>
      </c>
      <c r="B1727" t="s">
        <v>2874</v>
      </c>
      <c r="C1727">
        <v>7.6773067E-2</v>
      </c>
      <c r="D1727">
        <v>0.11300856300000001</v>
      </c>
      <c r="E1727">
        <v>-0.142572277</v>
      </c>
      <c r="F1727" s="1">
        <v>7.3499999999999998E-4</v>
      </c>
    </row>
    <row r="1728" spans="1:6" x14ac:dyDescent="0.2">
      <c r="A1728" s="8" t="s">
        <v>2397</v>
      </c>
      <c r="B1728" t="s">
        <v>2874</v>
      </c>
      <c r="C1728">
        <v>4.6316947999999997E-2</v>
      </c>
      <c r="D1728">
        <v>0.70206298199999995</v>
      </c>
      <c r="E1728">
        <v>-0.614596959</v>
      </c>
      <c r="F1728">
        <v>1.783452E-3</v>
      </c>
    </row>
    <row r="1729" spans="1:6" x14ac:dyDescent="0.2">
      <c r="A1729" s="8" t="s">
        <v>1795</v>
      </c>
      <c r="B1729" t="s">
        <v>2874</v>
      </c>
      <c r="C1729">
        <v>-0.110493434</v>
      </c>
      <c r="D1729">
        <v>0.37747748800000003</v>
      </c>
      <c r="E1729">
        <v>0.23303288</v>
      </c>
      <c r="F1729" s="1">
        <v>1.64E-6</v>
      </c>
    </row>
    <row r="1730" spans="1:6" x14ac:dyDescent="0.2">
      <c r="A1730" s="8" t="s">
        <v>2086</v>
      </c>
      <c r="B1730" t="s">
        <v>2874</v>
      </c>
      <c r="C1730">
        <v>-9.6564184999999997E-2</v>
      </c>
      <c r="D1730">
        <v>0.51877430800000002</v>
      </c>
      <c r="E1730">
        <v>0.430282781</v>
      </c>
      <c r="F1730" s="1">
        <v>1.51E-9</v>
      </c>
    </row>
    <row r="1731" spans="1:6" x14ac:dyDescent="0.2">
      <c r="A1731" s="8" t="s">
        <v>1903</v>
      </c>
      <c r="B1731" t="s">
        <v>2874</v>
      </c>
      <c r="C1731">
        <v>-5.694954E-2</v>
      </c>
      <c r="D1731">
        <v>0.425793119</v>
      </c>
      <c r="E1731">
        <v>0.14734598600000001</v>
      </c>
      <c r="F1731">
        <v>1.2821E-3</v>
      </c>
    </row>
    <row r="1732" spans="1:6" x14ac:dyDescent="0.2">
      <c r="A1732" s="8" t="s">
        <v>1925</v>
      </c>
      <c r="B1732" t="s">
        <v>2874</v>
      </c>
      <c r="C1732">
        <v>8.5510663000000001E-2</v>
      </c>
      <c r="D1732">
        <v>0.43941686000000002</v>
      </c>
      <c r="E1732">
        <v>-0.27878102199999999</v>
      </c>
      <c r="F1732" s="1">
        <v>1.4E-5</v>
      </c>
    </row>
    <row r="1733" spans="1:6" x14ac:dyDescent="0.2">
      <c r="A1733" s="8" t="s">
        <v>2175</v>
      </c>
      <c r="B1733" t="s">
        <v>2874</v>
      </c>
      <c r="C1733">
        <v>3.3878894999999999E-2</v>
      </c>
      <c r="D1733">
        <v>0.56980878099999999</v>
      </c>
      <c r="E1733">
        <v>-0.22266360900000001</v>
      </c>
      <c r="F1733" s="1">
        <v>3.4599999999999999E-6</v>
      </c>
    </row>
    <row r="1734" spans="1:6" x14ac:dyDescent="0.2">
      <c r="A1734" s="8" t="s">
        <v>988</v>
      </c>
      <c r="B1734" t="s">
        <v>2874</v>
      </c>
      <c r="C1734">
        <v>-3.4492131000000002E-2</v>
      </c>
      <c r="D1734">
        <v>9.7745539000000006E-2</v>
      </c>
      <c r="E1734">
        <v>0.27382409499999999</v>
      </c>
      <c r="F1734" s="1">
        <v>3.7499999999999997E-5</v>
      </c>
    </row>
    <row r="1735" spans="1:6" x14ac:dyDescent="0.2">
      <c r="A1735" s="8" t="s">
        <v>831</v>
      </c>
      <c r="B1735" t="s">
        <v>2874</v>
      </c>
      <c r="C1735">
        <v>-0.16047566599999999</v>
      </c>
      <c r="D1735">
        <v>6.6603246000000005E-2</v>
      </c>
      <c r="E1735">
        <v>0.42662496799999999</v>
      </c>
      <c r="F1735" s="1">
        <v>5.0800000000000005E-7</v>
      </c>
    </row>
    <row r="1736" spans="1:6" x14ac:dyDescent="0.2">
      <c r="A1736" s="8" t="s">
        <v>1445</v>
      </c>
      <c r="B1736" t="s">
        <v>2874</v>
      </c>
      <c r="C1736">
        <v>0.15580282300000001</v>
      </c>
      <c r="D1736">
        <v>0.22769724799999999</v>
      </c>
      <c r="E1736">
        <v>-0.40474137799999998</v>
      </c>
      <c r="F1736" s="1">
        <v>7.1999999999999996E-8</v>
      </c>
    </row>
    <row r="1737" spans="1:6" x14ac:dyDescent="0.2">
      <c r="A1737" s="8" t="s">
        <v>1670</v>
      </c>
      <c r="B1737" t="s">
        <v>2874</v>
      </c>
      <c r="C1737">
        <v>0.14163668600000001</v>
      </c>
      <c r="D1737">
        <v>0.31983977499999999</v>
      </c>
      <c r="E1737">
        <v>-0.50172721899999995</v>
      </c>
      <c r="F1737" s="1">
        <v>3.6099999999999999E-8</v>
      </c>
    </row>
    <row r="1738" spans="1:6" x14ac:dyDescent="0.2">
      <c r="A1738" s="8" t="s">
        <v>1715</v>
      </c>
      <c r="B1738" t="s">
        <v>2874</v>
      </c>
      <c r="C1738">
        <v>-6.0574224000000003E-2</v>
      </c>
      <c r="D1738">
        <v>0.34041284300000002</v>
      </c>
      <c r="E1738">
        <v>0.30331061999999998</v>
      </c>
      <c r="F1738" s="1">
        <v>2.0499999999999999E-6</v>
      </c>
    </row>
    <row r="1739" spans="1:6" x14ac:dyDescent="0.2">
      <c r="A1739" s="8" t="s">
        <v>740</v>
      </c>
      <c r="B1739" t="s">
        <v>2874</v>
      </c>
      <c r="C1739">
        <v>-0.41117901800000001</v>
      </c>
      <c r="D1739">
        <v>4.9636838000000003E-2</v>
      </c>
      <c r="E1739">
        <v>0.15199315999999999</v>
      </c>
      <c r="F1739" s="1">
        <v>2.7300000000000002E-4</v>
      </c>
    </row>
    <row r="1740" spans="1:6" x14ac:dyDescent="0.2">
      <c r="A1740" s="8" t="s">
        <v>2354</v>
      </c>
      <c r="B1740" t="s">
        <v>2874</v>
      </c>
      <c r="C1740">
        <v>-2.1426924E-2</v>
      </c>
      <c r="D1740">
        <v>0.67375192299999997</v>
      </c>
      <c r="E1740">
        <v>0.230394559</v>
      </c>
      <c r="F1740" s="1">
        <v>1.2999999999999999E-4</v>
      </c>
    </row>
    <row r="1741" spans="1:6" x14ac:dyDescent="0.2">
      <c r="A1741" s="8" t="s">
        <v>511</v>
      </c>
      <c r="B1741" t="s">
        <v>2874</v>
      </c>
      <c r="C1741">
        <v>-0.18892940799999999</v>
      </c>
      <c r="D1741">
        <v>2.1383408999999999E-2</v>
      </c>
      <c r="E1741">
        <v>0.14491162699999999</v>
      </c>
      <c r="F1741">
        <v>3.5502620000000002E-3</v>
      </c>
    </row>
    <row r="1742" spans="1:6" x14ac:dyDescent="0.2">
      <c r="A1742" s="8" t="s">
        <v>2765</v>
      </c>
      <c r="B1742" t="s">
        <v>2874</v>
      </c>
      <c r="C1742">
        <v>8.3336810000000008E-3</v>
      </c>
      <c r="D1742">
        <v>0.93946693400000003</v>
      </c>
      <c r="E1742">
        <v>-0.95358789300000002</v>
      </c>
      <c r="F1742" s="1">
        <v>1.8099999999999998E-15</v>
      </c>
    </row>
    <row r="1743" spans="1:6" x14ac:dyDescent="0.2">
      <c r="A1743" s="8" t="s">
        <v>1917</v>
      </c>
      <c r="B1743" t="s">
        <v>2874</v>
      </c>
      <c r="C1743">
        <v>-8.8312584E-2</v>
      </c>
      <c r="D1743">
        <v>0.43661085399999999</v>
      </c>
      <c r="E1743">
        <v>0.15898638400000001</v>
      </c>
      <c r="F1743" s="1">
        <v>2.34E-4</v>
      </c>
    </row>
    <row r="1744" spans="1:6" x14ac:dyDescent="0.2">
      <c r="A1744" s="8" t="s">
        <v>2733</v>
      </c>
      <c r="B1744" t="s">
        <v>2874</v>
      </c>
      <c r="C1744">
        <v>1.4001850999999999E-2</v>
      </c>
      <c r="D1744">
        <v>0.91779762300000001</v>
      </c>
      <c r="E1744">
        <v>-0.34260739000000001</v>
      </c>
      <c r="F1744" s="1">
        <v>5.4599999999999999E-5</v>
      </c>
    </row>
    <row r="1745" spans="1:6" x14ac:dyDescent="0.2">
      <c r="A1745" s="8" t="s">
        <v>2772</v>
      </c>
      <c r="B1745" t="s">
        <v>2874</v>
      </c>
      <c r="C1745">
        <v>1.5295718E-2</v>
      </c>
      <c r="D1745">
        <v>0.94199230599999995</v>
      </c>
      <c r="E1745">
        <v>-0.63034701400000004</v>
      </c>
      <c r="F1745">
        <v>4.565408E-3</v>
      </c>
    </row>
    <row r="1746" spans="1:6" x14ac:dyDescent="0.2">
      <c r="A1746" s="8" t="s">
        <v>2810</v>
      </c>
      <c r="B1746" t="s">
        <v>2874</v>
      </c>
      <c r="C1746">
        <v>-1.147176E-3</v>
      </c>
      <c r="D1746">
        <v>0.96490550399999997</v>
      </c>
      <c r="E1746">
        <v>0.10609136199999999</v>
      </c>
      <c r="F1746">
        <v>5.1104490000000004E-3</v>
      </c>
    </row>
    <row r="1747" spans="1:6" x14ac:dyDescent="0.2">
      <c r="A1747" s="8" t="s">
        <v>2841</v>
      </c>
      <c r="B1747" t="s">
        <v>2874</v>
      </c>
      <c r="C1747">
        <v>1.708022E-3</v>
      </c>
      <c r="D1747">
        <v>0.98787246699999998</v>
      </c>
      <c r="E1747">
        <v>-0.18772734099999999</v>
      </c>
      <c r="F1747" s="1">
        <v>4.2200000000000001E-4</v>
      </c>
    </row>
    <row r="1748" spans="1:6" x14ac:dyDescent="0.2">
      <c r="A1748" s="8" t="s">
        <v>1143</v>
      </c>
      <c r="B1748" t="s">
        <v>2874</v>
      </c>
      <c r="C1748">
        <v>0.117270187</v>
      </c>
      <c r="D1748">
        <v>0.135946437</v>
      </c>
      <c r="E1748">
        <v>-0.50082688200000003</v>
      </c>
      <c r="F1748" s="1">
        <v>1.55E-8</v>
      </c>
    </row>
    <row r="1749" spans="1:6" x14ac:dyDescent="0.2">
      <c r="A1749" s="8" t="s">
        <v>1166</v>
      </c>
      <c r="B1749" t="s">
        <v>2874</v>
      </c>
      <c r="C1749">
        <v>0.34661546599999998</v>
      </c>
      <c r="D1749">
        <v>0.14073385999999999</v>
      </c>
      <c r="E1749">
        <v>-0.364035622</v>
      </c>
      <c r="F1749">
        <v>5.1269289999999997E-3</v>
      </c>
    </row>
    <row r="1750" spans="1:6" x14ac:dyDescent="0.2">
      <c r="A1750" s="8" t="s">
        <v>1137</v>
      </c>
      <c r="B1750" t="s">
        <v>2874</v>
      </c>
      <c r="C1750">
        <v>0.126388424</v>
      </c>
      <c r="D1750">
        <v>0.13412083399999999</v>
      </c>
      <c r="E1750">
        <v>-0.61719761200000001</v>
      </c>
      <c r="F1750" s="1">
        <v>8.2700000000000004E-5</v>
      </c>
    </row>
    <row r="1751" spans="1:6" x14ac:dyDescent="0.2">
      <c r="A1751" s="8" t="s">
        <v>2578</v>
      </c>
      <c r="B1751" t="s">
        <v>2874</v>
      </c>
      <c r="C1751">
        <v>7.0444065E-2</v>
      </c>
      <c r="D1751">
        <v>0.82131208099999997</v>
      </c>
      <c r="E1751">
        <v>-0.118701401</v>
      </c>
      <c r="F1751">
        <v>1.9587720000000001E-3</v>
      </c>
    </row>
    <row r="1752" spans="1:6" x14ac:dyDescent="0.2">
      <c r="A1752" s="8" t="s">
        <v>1170</v>
      </c>
      <c r="B1752" t="s">
        <v>2874</v>
      </c>
      <c r="C1752">
        <v>0.19277012800000001</v>
      </c>
      <c r="D1752">
        <v>0.14268128299999999</v>
      </c>
      <c r="E1752">
        <v>-0.201876207</v>
      </c>
      <c r="F1752">
        <v>4.467263E-3</v>
      </c>
    </row>
    <row r="1753" spans="1:6" x14ac:dyDescent="0.2">
      <c r="A1753" s="8" t="s">
        <v>1083</v>
      </c>
      <c r="B1753" t="s">
        <v>2874</v>
      </c>
      <c r="C1753">
        <v>5.6971526000000001E-2</v>
      </c>
      <c r="D1753">
        <v>0.11708357</v>
      </c>
      <c r="E1753">
        <v>-0.115542254</v>
      </c>
      <c r="F1753">
        <v>1.0302180000000001E-3</v>
      </c>
    </row>
    <row r="1754" spans="1:6" x14ac:dyDescent="0.2">
      <c r="A1754" s="8" t="s">
        <v>1912</v>
      </c>
      <c r="B1754" t="s">
        <v>2874</v>
      </c>
      <c r="C1754">
        <v>-7.1815660000000003E-2</v>
      </c>
      <c r="D1754">
        <v>0.43194700800000002</v>
      </c>
      <c r="E1754">
        <v>0.14725402800000001</v>
      </c>
      <c r="F1754" s="1">
        <v>3.8299999999999999E-4</v>
      </c>
    </row>
    <row r="1755" spans="1:6" x14ac:dyDescent="0.2">
      <c r="A1755" s="8" t="s">
        <v>674</v>
      </c>
      <c r="B1755" t="s">
        <v>2874</v>
      </c>
      <c r="C1755">
        <v>-0.12755064499999999</v>
      </c>
      <c r="D1755">
        <v>4.1093154999999999E-2</v>
      </c>
      <c r="E1755">
        <v>0.98431789700000005</v>
      </c>
      <c r="F1755" s="1">
        <v>3.34E-7</v>
      </c>
    </row>
    <row r="1756" spans="1:6" x14ac:dyDescent="0.2">
      <c r="A1756" s="8" t="s">
        <v>2181</v>
      </c>
      <c r="B1756" t="s">
        <v>2874</v>
      </c>
      <c r="C1756">
        <v>-6.3125063999999995E-2</v>
      </c>
      <c r="D1756">
        <v>0.57333588700000004</v>
      </c>
      <c r="E1756">
        <v>0.32540748000000003</v>
      </c>
      <c r="F1756" s="1">
        <v>1.5200000000000001E-6</v>
      </c>
    </row>
    <row r="1757" spans="1:6" x14ac:dyDescent="0.2">
      <c r="A1757" s="8" t="s">
        <v>1535</v>
      </c>
      <c r="B1757" t="s">
        <v>2874</v>
      </c>
      <c r="C1757">
        <v>-0.297329438</v>
      </c>
      <c r="D1757">
        <v>0.25779545500000001</v>
      </c>
      <c r="E1757">
        <v>0.24532104499999999</v>
      </c>
      <c r="F1757" s="1">
        <v>3.5799999999999997E-4</v>
      </c>
    </row>
    <row r="1758" spans="1:6" x14ac:dyDescent="0.2">
      <c r="A1758" s="8" t="s">
        <v>2451</v>
      </c>
      <c r="B1758" t="s">
        <v>2874</v>
      </c>
      <c r="C1758">
        <v>2.0997539999999999E-2</v>
      </c>
      <c r="D1758">
        <v>0.74635690799999999</v>
      </c>
      <c r="E1758">
        <v>-0.213855606</v>
      </c>
      <c r="F1758">
        <v>9.502501E-3</v>
      </c>
    </row>
    <row r="1759" spans="1:6" x14ac:dyDescent="0.2">
      <c r="A1759" s="8" t="s">
        <v>957</v>
      </c>
      <c r="B1759" t="s">
        <v>2874</v>
      </c>
      <c r="C1759">
        <v>0.22279663699999999</v>
      </c>
      <c r="D1759">
        <v>9.1264488000000005E-2</v>
      </c>
      <c r="E1759">
        <v>-0.17808943599999999</v>
      </c>
      <c r="F1759" s="1">
        <v>5.9799999999999997E-5</v>
      </c>
    </row>
    <row r="1760" spans="1:6" x14ac:dyDescent="0.2">
      <c r="A1760" s="8" t="s">
        <v>721</v>
      </c>
      <c r="B1760" t="s">
        <v>2874</v>
      </c>
      <c r="C1760">
        <v>-0.30661683099999998</v>
      </c>
      <c r="D1760">
        <v>4.5893760999999998E-2</v>
      </c>
      <c r="E1760">
        <v>0.145417873</v>
      </c>
      <c r="F1760">
        <v>2.9325190000000002E-3</v>
      </c>
    </row>
    <row r="1761" spans="1:6" x14ac:dyDescent="0.2">
      <c r="A1761" s="8" t="s">
        <v>1173</v>
      </c>
      <c r="B1761" t="s">
        <v>2874</v>
      </c>
      <c r="C1761">
        <v>-0.36105590399999998</v>
      </c>
      <c r="D1761">
        <v>0.14530406000000001</v>
      </c>
      <c r="E1761">
        <v>0.21773343000000001</v>
      </c>
      <c r="F1761" s="1">
        <v>5.8699999999999996E-4</v>
      </c>
    </row>
    <row r="1762" spans="1:6" x14ac:dyDescent="0.2">
      <c r="A1762" s="8" t="s">
        <v>1508</v>
      </c>
      <c r="B1762" t="s">
        <v>2874</v>
      </c>
      <c r="C1762">
        <v>-7.2125285999999997E-2</v>
      </c>
      <c r="D1762">
        <v>0.24810960100000001</v>
      </c>
      <c r="E1762">
        <v>0.22356680800000001</v>
      </c>
      <c r="F1762" s="1">
        <v>5.6599999999999996E-7</v>
      </c>
    </row>
    <row r="1763" spans="1:6" x14ac:dyDescent="0.2">
      <c r="A1763" s="8" t="s">
        <v>2572</v>
      </c>
      <c r="B1763" t="s">
        <v>2874</v>
      </c>
      <c r="C1763">
        <v>-2.1402522E-2</v>
      </c>
      <c r="D1763">
        <v>0.81726978299999997</v>
      </c>
      <c r="E1763">
        <v>0.81455232300000002</v>
      </c>
      <c r="F1763" s="1">
        <v>3.6199999999999999E-12</v>
      </c>
    </row>
    <row r="1764" spans="1:6" x14ac:dyDescent="0.2">
      <c r="A1764" s="8" t="s">
        <v>1880</v>
      </c>
      <c r="B1764" t="s">
        <v>2874</v>
      </c>
      <c r="C1764">
        <v>4.1509417999999999E-2</v>
      </c>
      <c r="D1764">
        <v>0.41460334900000001</v>
      </c>
      <c r="E1764">
        <v>-0.28158549900000002</v>
      </c>
      <c r="F1764" s="1">
        <v>4.1900000000000002E-5</v>
      </c>
    </row>
    <row r="1765" spans="1:6" x14ac:dyDescent="0.2">
      <c r="A1765" s="8" t="s">
        <v>1560</v>
      </c>
      <c r="B1765" t="s">
        <v>2874</v>
      </c>
      <c r="C1765">
        <v>-0.15336763</v>
      </c>
      <c r="D1765">
        <v>0.26542066399999997</v>
      </c>
      <c r="E1765">
        <v>0.14345952200000001</v>
      </c>
      <c r="F1765" s="1">
        <v>7.47E-5</v>
      </c>
    </row>
    <row r="1766" spans="1:6" x14ac:dyDescent="0.2">
      <c r="A1766" s="8" t="s">
        <v>1291</v>
      </c>
      <c r="B1766" t="s">
        <v>2874</v>
      </c>
      <c r="C1766">
        <v>9.2068848999999994E-2</v>
      </c>
      <c r="D1766">
        <v>0.17470961300000001</v>
      </c>
      <c r="E1766">
        <v>-0.242698952</v>
      </c>
      <c r="F1766" s="1">
        <v>2.0200000000000001E-6</v>
      </c>
    </row>
    <row r="1767" spans="1:6" x14ac:dyDescent="0.2">
      <c r="A1767" s="8" t="s">
        <v>1909</v>
      </c>
      <c r="B1767" t="s">
        <v>2874</v>
      </c>
      <c r="C1767">
        <v>0.11443062900000001</v>
      </c>
      <c r="D1767">
        <v>0.43029799299999999</v>
      </c>
      <c r="E1767">
        <v>-0.46930812199999999</v>
      </c>
      <c r="F1767" s="1">
        <v>2.34E-4</v>
      </c>
    </row>
    <row r="1768" spans="1:6" x14ac:dyDescent="0.2">
      <c r="A1768" s="8" t="s">
        <v>2364</v>
      </c>
      <c r="B1768" t="s">
        <v>2874</v>
      </c>
      <c r="C1768">
        <v>1.9082010999999999E-2</v>
      </c>
      <c r="D1768">
        <v>0.68032106599999997</v>
      </c>
      <c r="E1768">
        <v>-0.22832638599999999</v>
      </c>
      <c r="F1768" s="1">
        <v>8.3399999999999998E-7</v>
      </c>
    </row>
    <row r="1769" spans="1:6" x14ac:dyDescent="0.2">
      <c r="A1769" s="8" t="s">
        <v>2270</v>
      </c>
      <c r="B1769" t="s">
        <v>2874</v>
      </c>
      <c r="C1769">
        <v>-7.5884514E-2</v>
      </c>
      <c r="D1769">
        <v>0.62970328099999995</v>
      </c>
      <c r="E1769">
        <v>0.21138705299999999</v>
      </c>
      <c r="F1769">
        <v>3.4864850000000001E-3</v>
      </c>
    </row>
    <row r="1770" spans="1:6" x14ac:dyDescent="0.2">
      <c r="A1770" s="8" t="s">
        <v>1783</v>
      </c>
      <c r="B1770" t="s">
        <v>2874</v>
      </c>
      <c r="C1770">
        <v>6.4027464000000006E-2</v>
      </c>
      <c r="D1770">
        <v>0.37396952999999999</v>
      </c>
      <c r="E1770">
        <v>-0.150615371</v>
      </c>
      <c r="F1770">
        <v>1.111281E-3</v>
      </c>
    </row>
    <row r="1771" spans="1:6" x14ac:dyDescent="0.2">
      <c r="A1771" s="8" t="s">
        <v>2435</v>
      </c>
      <c r="B1771" t="s">
        <v>2874</v>
      </c>
      <c r="C1771">
        <v>-3.2159950999999999E-2</v>
      </c>
      <c r="D1771">
        <v>0.73091634599999999</v>
      </c>
      <c r="E1771">
        <v>0.73551730999999998</v>
      </c>
      <c r="F1771" s="1">
        <v>4.66E-8</v>
      </c>
    </row>
    <row r="1772" spans="1:6" x14ac:dyDescent="0.2">
      <c r="A1772" s="8" t="s">
        <v>2088</v>
      </c>
      <c r="B1772" t="s">
        <v>2874</v>
      </c>
      <c r="C1772">
        <v>-2.5378576E-2</v>
      </c>
      <c r="D1772">
        <v>0.519786635</v>
      </c>
      <c r="E1772">
        <v>0.16428363600000001</v>
      </c>
      <c r="F1772" s="1">
        <v>3.1199999999999999E-4</v>
      </c>
    </row>
    <row r="1773" spans="1:6" x14ac:dyDescent="0.2">
      <c r="A1773" s="8" t="s">
        <v>1599</v>
      </c>
      <c r="B1773" t="s">
        <v>2874</v>
      </c>
      <c r="C1773">
        <v>0.30847917800000002</v>
      </c>
      <c r="D1773">
        <v>0.28376234900000002</v>
      </c>
      <c r="E1773">
        <v>-0.47276050200000003</v>
      </c>
      <c r="F1773">
        <v>3.3369810000000001E-3</v>
      </c>
    </row>
    <row r="1774" spans="1:6" x14ac:dyDescent="0.2">
      <c r="A1774" s="8" t="s">
        <v>1156</v>
      </c>
      <c r="B1774" t="s">
        <v>2874</v>
      </c>
      <c r="C1774">
        <v>0.177752936</v>
      </c>
      <c r="D1774">
        <v>0.13858061199999999</v>
      </c>
      <c r="E1774">
        <v>-0.52208017900000003</v>
      </c>
      <c r="F1774" s="1">
        <v>4.0300000000000004E-9</v>
      </c>
    </row>
    <row r="1775" spans="1:6" x14ac:dyDescent="0.2">
      <c r="A1775" s="8" t="s">
        <v>2404</v>
      </c>
      <c r="B1775" t="s">
        <v>2874</v>
      </c>
      <c r="C1775">
        <v>1.9276561000000001E-2</v>
      </c>
      <c r="D1775">
        <v>0.70950813300000004</v>
      </c>
      <c r="E1775">
        <v>-0.45675117100000001</v>
      </c>
      <c r="F1775" s="1">
        <v>1.0500000000000001E-9</v>
      </c>
    </row>
    <row r="1776" spans="1:6" x14ac:dyDescent="0.2">
      <c r="A1776" s="8" t="s">
        <v>408</v>
      </c>
      <c r="B1776" t="s">
        <v>2874</v>
      </c>
      <c r="C1776">
        <v>0.35853411800000001</v>
      </c>
      <c r="D1776">
        <v>1.2424332E-2</v>
      </c>
      <c r="E1776">
        <v>-0.36748661399999999</v>
      </c>
      <c r="F1776" s="1">
        <v>1.5600000000000001E-8</v>
      </c>
    </row>
    <row r="1777" spans="1:6" x14ac:dyDescent="0.2">
      <c r="A1777" s="8" t="s">
        <v>2600</v>
      </c>
      <c r="B1777" t="s">
        <v>2874</v>
      </c>
      <c r="C1777">
        <v>-3.6834279999999997E-2</v>
      </c>
      <c r="D1777">
        <v>0.83490866200000002</v>
      </c>
      <c r="E1777">
        <v>0.17506940300000001</v>
      </c>
      <c r="F1777" s="1">
        <v>9.59E-5</v>
      </c>
    </row>
    <row r="1778" spans="1:6" x14ac:dyDescent="0.2">
      <c r="A1778" s="8" t="s">
        <v>1813</v>
      </c>
      <c r="B1778" t="s">
        <v>2874</v>
      </c>
      <c r="C1778">
        <v>-5.9687410000000003E-2</v>
      </c>
      <c r="D1778">
        <v>0.38891468400000001</v>
      </c>
      <c r="E1778">
        <v>0.192060483</v>
      </c>
      <c r="F1778" s="1">
        <v>3.9500000000000003E-6</v>
      </c>
    </row>
    <row r="1779" spans="1:6" x14ac:dyDescent="0.2">
      <c r="A1779" s="8" t="s">
        <v>1828</v>
      </c>
      <c r="B1779" t="s">
        <v>2874</v>
      </c>
      <c r="C1779">
        <v>6.0063698999999998E-2</v>
      </c>
      <c r="D1779">
        <v>0.39387192799999998</v>
      </c>
      <c r="E1779">
        <v>-0.34969737000000001</v>
      </c>
      <c r="F1779" s="1">
        <v>7.8199999999999999E-7</v>
      </c>
    </row>
    <row r="1780" spans="1:6" x14ac:dyDescent="0.2">
      <c r="A1780" s="8" t="s">
        <v>862</v>
      </c>
      <c r="B1780" t="s">
        <v>2874</v>
      </c>
      <c r="C1780">
        <v>-9.4534000000000007E-2</v>
      </c>
      <c r="D1780">
        <v>7.1912947000000005E-2</v>
      </c>
      <c r="E1780">
        <v>0.14947054700000001</v>
      </c>
      <c r="F1780">
        <v>1.3084769999999999E-3</v>
      </c>
    </row>
    <row r="1781" spans="1:6" x14ac:dyDescent="0.2">
      <c r="A1781" s="8" t="s">
        <v>1174</v>
      </c>
      <c r="B1781" t="s">
        <v>2874</v>
      </c>
      <c r="C1781">
        <v>-7.8674118000000001E-2</v>
      </c>
      <c r="D1781">
        <v>0.145551505</v>
      </c>
      <c r="E1781">
        <v>0.27698703099999999</v>
      </c>
      <c r="F1781" s="1">
        <v>3.05E-6</v>
      </c>
    </row>
    <row r="1782" spans="1:6" x14ac:dyDescent="0.2">
      <c r="A1782" s="8" t="s">
        <v>1236</v>
      </c>
      <c r="B1782" t="s">
        <v>2874</v>
      </c>
      <c r="C1782">
        <v>-0.218837057</v>
      </c>
      <c r="D1782">
        <v>0.16233821700000001</v>
      </c>
      <c r="E1782">
        <v>8.8998972999999995E-2</v>
      </c>
      <c r="F1782">
        <v>8.0840089999999996E-3</v>
      </c>
    </row>
    <row r="1783" spans="1:6" x14ac:dyDescent="0.2">
      <c r="A1783" s="8" t="s">
        <v>427</v>
      </c>
      <c r="B1783" t="s">
        <v>2874</v>
      </c>
      <c r="C1783">
        <v>0.36370976599999999</v>
      </c>
      <c r="D1783">
        <v>1.4022567E-2</v>
      </c>
      <c r="E1783">
        <v>-0.26766227100000001</v>
      </c>
      <c r="F1783" s="1">
        <v>3.7299999999999999E-5</v>
      </c>
    </row>
    <row r="1784" spans="1:6" x14ac:dyDescent="0.2">
      <c r="A1784" s="8" t="s">
        <v>1306</v>
      </c>
      <c r="B1784" t="s">
        <v>2874</v>
      </c>
      <c r="C1784">
        <v>0.23980458099999999</v>
      </c>
      <c r="D1784">
        <v>0.17813559100000001</v>
      </c>
      <c r="E1784">
        <v>-0.72767266399999997</v>
      </c>
      <c r="F1784" s="1">
        <v>3.1E-9</v>
      </c>
    </row>
    <row r="1785" spans="1:6" x14ac:dyDescent="0.2">
      <c r="A1785" s="8" t="s">
        <v>1321</v>
      </c>
      <c r="B1785" t="s">
        <v>2874</v>
      </c>
      <c r="C1785">
        <v>0.12034834799999999</v>
      </c>
      <c r="D1785">
        <v>0.182894529</v>
      </c>
      <c r="E1785">
        <v>-0.52822988400000004</v>
      </c>
      <c r="F1785" s="1">
        <v>7.9500000000000001E-9</v>
      </c>
    </row>
    <row r="1786" spans="1:6" x14ac:dyDescent="0.2">
      <c r="A1786" s="8" t="s">
        <v>1532</v>
      </c>
      <c r="B1786" t="s">
        <v>2874</v>
      </c>
      <c r="C1786">
        <v>5.9399388999999997E-2</v>
      </c>
      <c r="D1786">
        <v>0.25732655599999998</v>
      </c>
      <c r="E1786">
        <v>-0.92274303400000002</v>
      </c>
      <c r="F1786" s="1">
        <v>1.6E-13</v>
      </c>
    </row>
    <row r="1787" spans="1:6" x14ac:dyDescent="0.2">
      <c r="A1787" s="8" t="s">
        <v>1366</v>
      </c>
      <c r="B1787" t="s">
        <v>2874</v>
      </c>
      <c r="C1787">
        <v>-0.40011362299999997</v>
      </c>
      <c r="D1787">
        <v>0.19527697099999999</v>
      </c>
      <c r="E1787">
        <v>0.33203740500000001</v>
      </c>
      <c r="F1787">
        <v>1.071329E-3</v>
      </c>
    </row>
    <row r="1788" spans="1:6" x14ac:dyDescent="0.2">
      <c r="A1788" s="8" t="s">
        <v>1343</v>
      </c>
      <c r="B1788" t="s">
        <v>2874</v>
      </c>
      <c r="C1788">
        <v>4.6079130000000003E-2</v>
      </c>
      <c r="D1788">
        <v>0.188943944</v>
      </c>
      <c r="E1788">
        <v>-0.17675623100000001</v>
      </c>
      <c r="F1788" s="1">
        <v>1.76E-4</v>
      </c>
    </row>
    <row r="1789" spans="1:6" x14ac:dyDescent="0.2">
      <c r="A1789" s="8" t="s">
        <v>2737</v>
      </c>
      <c r="B1789" t="s">
        <v>2874</v>
      </c>
      <c r="C1789">
        <v>-3.0998799E-2</v>
      </c>
      <c r="D1789">
        <v>0.92083640099999997</v>
      </c>
      <c r="E1789">
        <v>0.22360419200000001</v>
      </c>
      <c r="F1789" s="1">
        <v>4.73E-4</v>
      </c>
    </row>
    <row r="1790" spans="1:6" x14ac:dyDescent="0.2">
      <c r="A1790" s="8" t="s">
        <v>1285</v>
      </c>
      <c r="B1790" t="s">
        <v>2874</v>
      </c>
      <c r="C1790">
        <v>0.19602989200000001</v>
      </c>
      <c r="D1790">
        <v>0.17290366400000001</v>
      </c>
      <c r="E1790">
        <v>-0.64701926200000004</v>
      </c>
      <c r="F1790" s="1">
        <v>7.4600000000000003E-4</v>
      </c>
    </row>
    <row r="1791" spans="1:6" x14ac:dyDescent="0.2">
      <c r="A1791" s="8" t="s">
        <v>2476</v>
      </c>
      <c r="B1791" t="s">
        <v>2874</v>
      </c>
      <c r="C1791">
        <v>-1.9775705000000001E-2</v>
      </c>
      <c r="D1791">
        <v>0.762493808</v>
      </c>
      <c r="E1791">
        <v>0.17898651099999999</v>
      </c>
      <c r="F1791" s="1">
        <v>3.1300000000000002E-5</v>
      </c>
    </row>
    <row r="1792" spans="1:6" x14ac:dyDescent="0.2">
      <c r="A1792" s="8" t="s">
        <v>2697</v>
      </c>
      <c r="B1792" t="s">
        <v>2874</v>
      </c>
      <c r="C1792">
        <v>9.272186E-3</v>
      </c>
      <c r="D1792">
        <v>0.89314200799999999</v>
      </c>
      <c r="E1792">
        <v>-0.28008212700000001</v>
      </c>
      <c r="F1792" s="1">
        <v>1.0399999999999999E-4</v>
      </c>
    </row>
    <row r="1793" spans="1:6" x14ac:dyDescent="0.2">
      <c r="A1793" s="8" t="s">
        <v>1765</v>
      </c>
      <c r="B1793" t="s">
        <v>2874</v>
      </c>
      <c r="C1793">
        <v>6.4389678000000006E-2</v>
      </c>
      <c r="D1793">
        <v>0.36337442399999997</v>
      </c>
      <c r="E1793">
        <v>-0.203412387</v>
      </c>
      <c r="F1793" s="1">
        <v>5.8500000000000002E-4</v>
      </c>
    </row>
    <row r="1794" spans="1:6" x14ac:dyDescent="0.2">
      <c r="A1794" s="8" t="s">
        <v>1830</v>
      </c>
      <c r="B1794" t="s">
        <v>2874</v>
      </c>
      <c r="C1794">
        <v>-0.23955690800000001</v>
      </c>
      <c r="D1794">
        <v>0.394064103</v>
      </c>
      <c r="E1794">
        <v>0.30716702699999998</v>
      </c>
      <c r="F1794" s="1">
        <v>1.4200000000000001E-4</v>
      </c>
    </row>
    <row r="1795" spans="1:6" x14ac:dyDescent="0.2">
      <c r="A1795" s="8" t="s">
        <v>1952</v>
      </c>
      <c r="B1795" t="s">
        <v>2874</v>
      </c>
      <c r="C1795">
        <v>-0.12668331899999999</v>
      </c>
      <c r="D1795">
        <v>0.45394773399999999</v>
      </c>
      <c r="E1795">
        <v>0.153567706</v>
      </c>
      <c r="F1795">
        <v>6.3476019999999999E-3</v>
      </c>
    </row>
    <row r="1796" spans="1:6" x14ac:dyDescent="0.2">
      <c r="A1796" s="8" t="s">
        <v>598</v>
      </c>
      <c r="B1796" t="s">
        <v>2874</v>
      </c>
      <c r="C1796">
        <v>-0.75273982399999995</v>
      </c>
      <c r="D1796">
        <v>3.1043963000000001E-2</v>
      </c>
      <c r="E1796">
        <v>0.13928336199999999</v>
      </c>
      <c r="F1796">
        <v>1.113974E-3</v>
      </c>
    </row>
    <row r="1797" spans="1:6" x14ac:dyDescent="0.2">
      <c r="A1797" s="8" t="s">
        <v>1891</v>
      </c>
      <c r="B1797" t="s">
        <v>2874</v>
      </c>
      <c r="C1797">
        <v>9.5410916999999998E-2</v>
      </c>
      <c r="D1797">
        <v>0.41879106199999999</v>
      </c>
      <c r="E1797">
        <v>-0.30761063700000002</v>
      </c>
      <c r="F1797" s="1">
        <v>5.1799999999999995E-7</v>
      </c>
    </row>
    <row r="1798" spans="1:6" x14ac:dyDescent="0.2">
      <c r="A1798" s="8" t="s">
        <v>2164</v>
      </c>
      <c r="B1798" t="s">
        <v>2874</v>
      </c>
      <c r="C1798">
        <v>-6.2663261999999997E-2</v>
      </c>
      <c r="D1798">
        <v>0.56328598500000004</v>
      </c>
      <c r="E1798">
        <v>0.26618683199999998</v>
      </c>
      <c r="F1798">
        <v>2.0536119999999998E-3</v>
      </c>
    </row>
    <row r="1799" spans="1:6" x14ac:dyDescent="0.2">
      <c r="A1799" s="8" t="s">
        <v>2023</v>
      </c>
      <c r="B1799" t="s">
        <v>2874</v>
      </c>
      <c r="C1799">
        <v>4.5837714000000002E-2</v>
      </c>
      <c r="D1799">
        <v>0.48478248499999999</v>
      </c>
      <c r="E1799">
        <v>-0.113631896</v>
      </c>
      <c r="F1799">
        <v>5.9508290000000004E-3</v>
      </c>
    </row>
    <row r="1800" spans="1:6" x14ac:dyDescent="0.2">
      <c r="A1800" s="8" t="s">
        <v>1089</v>
      </c>
      <c r="B1800" t="s">
        <v>2874</v>
      </c>
      <c r="C1800">
        <v>0.168819568</v>
      </c>
      <c r="D1800">
        <v>0.119397321</v>
      </c>
      <c r="E1800">
        <v>-0.19993787399999999</v>
      </c>
      <c r="F1800" s="1">
        <v>2.22E-4</v>
      </c>
    </row>
    <row r="1801" spans="1:6" x14ac:dyDescent="0.2">
      <c r="A1801" s="8" t="s">
        <v>583</v>
      </c>
      <c r="B1801" t="s">
        <v>2874</v>
      </c>
      <c r="C1801">
        <v>-0.12515415599999999</v>
      </c>
      <c r="D1801">
        <v>2.9765320000000001E-2</v>
      </c>
      <c r="E1801">
        <v>0.39213271500000002</v>
      </c>
      <c r="F1801">
        <v>2.5604899999999999E-3</v>
      </c>
    </row>
    <row r="1802" spans="1:6" x14ac:dyDescent="0.2">
      <c r="A1802" s="8" t="s">
        <v>1426</v>
      </c>
      <c r="B1802" t="s">
        <v>2874</v>
      </c>
      <c r="C1802">
        <v>-8.0946804999999997E-2</v>
      </c>
      <c r="D1802">
        <v>0.220422535</v>
      </c>
      <c r="E1802">
        <v>0.13134162199999999</v>
      </c>
      <c r="F1802" s="1">
        <v>9.0700000000000004E-4</v>
      </c>
    </row>
    <row r="1803" spans="1:6" x14ac:dyDescent="0.2">
      <c r="A1803" s="8" t="s">
        <v>1744</v>
      </c>
      <c r="B1803" t="s">
        <v>2874</v>
      </c>
      <c r="C1803">
        <v>9.2194190999999995E-2</v>
      </c>
      <c r="D1803">
        <v>0.35348349000000001</v>
      </c>
      <c r="E1803">
        <v>-0.20430358300000001</v>
      </c>
      <c r="F1803" s="1">
        <v>4.15E-4</v>
      </c>
    </row>
    <row r="1804" spans="1:6" x14ac:dyDescent="0.2">
      <c r="A1804" s="8" t="s">
        <v>913</v>
      </c>
      <c r="B1804" t="s">
        <v>2874</v>
      </c>
      <c r="C1804">
        <v>9.3280584999999999E-2</v>
      </c>
      <c r="D1804">
        <v>8.1244276000000004E-2</v>
      </c>
      <c r="E1804">
        <v>-0.15442547100000001</v>
      </c>
      <c r="F1804" s="1">
        <v>1.22E-4</v>
      </c>
    </row>
    <row r="1805" spans="1:6" x14ac:dyDescent="0.2">
      <c r="A1805" s="8" t="s">
        <v>1401</v>
      </c>
      <c r="B1805" t="s">
        <v>2874</v>
      </c>
      <c r="C1805">
        <v>7.6320416000000002E-2</v>
      </c>
      <c r="D1805">
        <v>0.20776048599999999</v>
      </c>
      <c r="E1805">
        <v>-0.42918898500000002</v>
      </c>
      <c r="F1805" s="1">
        <v>2.1200000000000001E-8</v>
      </c>
    </row>
    <row r="1806" spans="1:6" x14ac:dyDescent="0.2">
      <c r="A1806" s="8" t="s">
        <v>2266</v>
      </c>
      <c r="B1806" t="s">
        <v>2874</v>
      </c>
      <c r="C1806">
        <v>-9.5372868999999999E-2</v>
      </c>
      <c r="D1806">
        <v>0.62758765500000002</v>
      </c>
      <c r="E1806">
        <v>0.53190833000000004</v>
      </c>
      <c r="F1806" s="1">
        <v>2.6699999999999998E-4</v>
      </c>
    </row>
    <row r="1807" spans="1:6" x14ac:dyDescent="0.2">
      <c r="A1807" s="8" t="s">
        <v>1866</v>
      </c>
      <c r="B1807" t="s">
        <v>2874</v>
      </c>
      <c r="C1807">
        <v>-7.0140559000000005E-2</v>
      </c>
      <c r="D1807">
        <v>0.41043253000000002</v>
      </c>
      <c r="E1807">
        <v>0.252507129</v>
      </c>
      <c r="F1807" s="1">
        <v>2.8600000000000001E-5</v>
      </c>
    </row>
    <row r="1808" spans="1:6" x14ac:dyDescent="0.2">
      <c r="A1808" s="8" t="s">
        <v>2796</v>
      </c>
      <c r="B1808" t="s">
        <v>2874</v>
      </c>
      <c r="C1808">
        <v>4.8417089999999996E-3</v>
      </c>
      <c r="D1808">
        <v>0.95920211899999996</v>
      </c>
      <c r="E1808">
        <v>-0.47170755199999997</v>
      </c>
      <c r="F1808" s="1">
        <v>7.1300000000000002E-10</v>
      </c>
    </row>
    <row r="1809" spans="1:6" x14ac:dyDescent="0.2">
      <c r="A1809" s="8" t="s">
        <v>2839</v>
      </c>
      <c r="B1809" t="s">
        <v>2874</v>
      </c>
      <c r="C1809" s="1">
        <v>7.3700000000000002E-4</v>
      </c>
      <c r="D1809">
        <v>0.98743482199999999</v>
      </c>
      <c r="E1809">
        <v>-0.15056602299999999</v>
      </c>
      <c r="F1809">
        <v>1.4701670000000001E-3</v>
      </c>
    </row>
    <row r="1810" spans="1:6" x14ac:dyDescent="0.2">
      <c r="A1810" s="8" t="s">
        <v>1004</v>
      </c>
      <c r="B1810" t="s">
        <v>2874</v>
      </c>
      <c r="C1810">
        <v>0.122918572</v>
      </c>
      <c r="D1810">
        <v>0.100687283</v>
      </c>
      <c r="E1810">
        <v>-0.34427875899999999</v>
      </c>
      <c r="F1810" s="1">
        <v>5.1700000000000001E-9</v>
      </c>
    </row>
    <row r="1811" spans="1:6" x14ac:dyDescent="0.2">
      <c r="A1811" s="8" t="s">
        <v>1047</v>
      </c>
      <c r="B1811" t="s">
        <v>2874</v>
      </c>
      <c r="C1811">
        <v>0.14476388500000001</v>
      </c>
      <c r="D1811">
        <v>0.109381852</v>
      </c>
      <c r="E1811">
        <v>-0.20793523699999999</v>
      </c>
      <c r="F1811">
        <v>3.1350459999999998E-3</v>
      </c>
    </row>
    <row r="1812" spans="1:6" x14ac:dyDescent="0.2">
      <c r="A1812" s="8" t="s">
        <v>1076</v>
      </c>
      <c r="B1812" t="s">
        <v>2874</v>
      </c>
      <c r="C1812">
        <v>-7.8636749000000006E-2</v>
      </c>
      <c r="D1812">
        <v>0.115860279</v>
      </c>
      <c r="E1812">
        <v>0.29899335199999999</v>
      </c>
      <c r="F1812" s="1">
        <v>7.9799999999999993E-9</v>
      </c>
    </row>
    <row r="1813" spans="1:6" x14ac:dyDescent="0.2">
      <c r="A1813" s="8" t="s">
        <v>1512</v>
      </c>
      <c r="B1813" t="s">
        <v>2874</v>
      </c>
      <c r="C1813">
        <v>-6.6714124E-2</v>
      </c>
      <c r="D1813">
        <v>0.24935257599999999</v>
      </c>
      <c r="E1813">
        <v>0.17345127799999999</v>
      </c>
      <c r="F1813" s="1">
        <v>5.1999999999999995E-4</v>
      </c>
    </row>
    <row r="1814" spans="1:6" x14ac:dyDescent="0.2">
      <c r="A1814" s="8" t="s">
        <v>750</v>
      </c>
      <c r="B1814" t="s">
        <v>2874</v>
      </c>
      <c r="C1814">
        <v>0.41033238399999999</v>
      </c>
      <c r="D1814">
        <v>5.2045177999999997E-2</v>
      </c>
      <c r="E1814">
        <v>-1.2124097170000001</v>
      </c>
      <c r="F1814" s="1">
        <v>2.8099999999999999E-5</v>
      </c>
    </row>
    <row r="1815" spans="1:6" x14ac:dyDescent="0.2">
      <c r="A1815" s="8" t="s">
        <v>594</v>
      </c>
      <c r="B1815" t="s">
        <v>2874</v>
      </c>
      <c r="C1815">
        <v>0.11589517100000001</v>
      </c>
      <c r="D1815">
        <v>3.0738123999999999E-2</v>
      </c>
      <c r="E1815">
        <v>-0.24695229899999999</v>
      </c>
      <c r="F1815" s="1">
        <v>2.9499999999999999E-5</v>
      </c>
    </row>
    <row r="1816" spans="1:6" x14ac:dyDescent="0.2">
      <c r="A1816" s="8" t="s">
        <v>1573</v>
      </c>
      <c r="B1816" t="s">
        <v>2874</v>
      </c>
      <c r="C1816">
        <v>-0.33442503699999998</v>
      </c>
      <c r="D1816">
        <v>0.27246580500000001</v>
      </c>
      <c r="E1816">
        <v>0.48343399100000001</v>
      </c>
      <c r="F1816" s="1">
        <v>1.08E-7</v>
      </c>
    </row>
    <row r="1817" spans="1:6" x14ac:dyDescent="0.2">
      <c r="A1817" s="8" t="s">
        <v>2010</v>
      </c>
      <c r="B1817" t="s">
        <v>2874</v>
      </c>
      <c r="C1817">
        <v>-0.18189323099999999</v>
      </c>
      <c r="D1817">
        <v>0.478115876</v>
      </c>
      <c r="E1817">
        <v>0.43227021399999999</v>
      </c>
      <c r="F1817" s="1">
        <v>4.1199999999999998E-7</v>
      </c>
    </row>
    <row r="1818" spans="1:6" x14ac:dyDescent="0.2">
      <c r="A1818" s="8" t="s">
        <v>744</v>
      </c>
      <c r="B1818" t="s">
        <v>2874</v>
      </c>
      <c r="C1818">
        <v>0.21700213700000001</v>
      </c>
      <c r="D1818">
        <v>4.9765984999999999E-2</v>
      </c>
      <c r="E1818">
        <v>-0.18054578900000001</v>
      </c>
      <c r="F1818">
        <v>2.8527579999999999E-3</v>
      </c>
    </row>
    <row r="1819" spans="1:6" x14ac:dyDescent="0.2">
      <c r="A1819" s="8" t="s">
        <v>654</v>
      </c>
      <c r="B1819" t="s">
        <v>2874</v>
      </c>
      <c r="C1819">
        <v>-0.18627524600000001</v>
      </c>
      <c r="D1819">
        <v>3.8855230999999997E-2</v>
      </c>
      <c r="E1819">
        <v>0.227036713</v>
      </c>
      <c r="F1819" s="1">
        <v>9.3499999999999996E-5</v>
      </c>
    </row>
    <row r="1820" spans="1:6" x14ac:dyDescent="0.2">
      <c r="A1820" s="8" t="s">
        <v>502</v>
      </c>
      <c r="B1820" t="s">
        <v>2874</v>
      </c>
      <c r="C1820">
        <v>-0.139789791</v>
      </c>
      <c r="D1820">
        <v>2.0354042999999999E-2</v>
      </c>
      <c r="E1820">
        <v>0.140149828</v>
      </c>
      <c r="F1820" s="1">
        <v>3.6100000000000003E-5</v>
      </c>
    </row>
    <row r="1821" spans="1:6" x14ac:dyDescent="0.2">
      <c r="A1821" s="8" t="s">
        <v>1468</v>
      </c>
      <c r="B1821" t="s">
        <v>2874</v>
      </c>
      <c r="C1821">
        <v>-9.8555542999999995E-2</v>
      </c>
      <c r="D1821">
        <v>0.2329155</v>
      </c>
      <c r="E1821">
        <v>0.178622226</v>
      </c>
      <c r="F1821">
        <v>1.756804E-3</v>
      </c>
    </row>
    <row r="1822" spans="1:6" x14ac:dyDescent="0.2">
      <c r="A1822" s="8" t="s">
        <v>2795</v>
      </c>
      <c r="B1822" t="s">
        <v>2874</v>
      </c>
      <c r="C1822">
        <v>3.6651880000000002E-3</v>
      </c>
      <c r="D1822">
        <v>0.95763029200000005</v>
      </c>
      <c r="E1822">
        <v>-0.33498303299999999</v>
      </c>
      <c r="F1822" s="1">
        <v>1.7700000000000001E-9</v>
      </c>
    </row>
    <row r="1823" spans="1:6" x14ac:dyDescent="0.2">
      <c r="A1823" s="8" t="s">
        <v>1886</v>
      </c>
      <c r="B1823" t="s">
        <v>2874</v>
      </c>
      <c r="C1823">
        <v>0.10890685899999999</v>
      </c>
      <c r="D1823">
        <v>0.41659356800000003</v>
      </c>
      <c r="E1823">
        <v>-0.57520676699999995</v>
      </c>
      <c r="F1823">
        <v>1.257446E-3</v>
      </c>
    </row>
    <row r="1824" spans="1:6" x14ac:dyDescent="0.2">
      <c r="A1824" s="8" t="s">
        <v>518</v>
      </c>
      <c r="B1824" t="s">
        <v>2874</v>
      </c>
      <c r="C1824">
        <v>-0.32784938600000002</v>
      </c>
      <c r="D1824">
        <v>2.1883908000000001E-2</v>
      </c>
      <c r="E1824">
        <v>0.24835870700000001</v>
      </c>
      <c r="F1824" s="1">
        <v>9.4799999999999995E-4</v>
      </c>
    </row>
    <row r="1825" spans="1:6" x14ac:dyDescent="0.2">
      <c r="A1825" s="8" t="s">
        <v>2587</v>
      </c>
      <c r="B1825" t="s">
        <v>2874</v>
      </c>
      <c r="C1825">
        <v>2.7187080999999998E-2</v>
      </c>
      <c r="D1825">
        <v>0.82661818499999995</v>
      </c>
      <c r="E1825">
        <v>-0.56886561700000005</v>
      </c>
      <c r="F1825" s="1">
        <v>3.65E-7</v>
      </c>
    </row>
    <row r="1826" spans="1:6" x14ac:dyDescent="0.2">
      <c r="A1826" s="8" t="s">
        <v>1487</v>
      </c>
      <c r="B1826" t="s">
        <v>2874</v>
      </c>
      <c r="C1826">
        <v>7.8838001000000005E-2</v>
      </c>
      <c r="D1826">
        <v>0.24079193199999999</v>
      </c>
      <c r="E1826">
        <v>-0.16505631100000001</v>
      </c>
      <c r="F1826">
        <v>1.3943689999999999E-3</v>
      </c>
    </row>
    <row r="1827" spans="1:6" x14ac:dyDescent="0.2">
      <c r="A1827" s="8" t="s">
        <v>2632</v>
      </c>
      <c r="B1827" t="s">
        <v>2874</v>
      </c>
      <c r="C1827">
        <v>4.1500807000000001E-2</v>
      </c>
      <c r="D1827">
        <v>0.86121016800000005</v>
      </c>
      <c r="E1827">
        <v>-0.87482252000000005</v>
      </c>
      <c r="F1827" s="1">
        <v>5.7299999999999997E-5</v>
      </c>
    </row>
    <row r="1828" spans="1:6" x14ac:dyDescent="0.2">
      <c r="A1828" s="8" t="s">
        <v>2367</v>
      </c>
      <c r="B1828" t="s">
        <v>2874</v>
      </c>
      <c r="C1828">
        <v>5.5865035E-2</v>
      </c>
      <c r="D1828">
        <v>0.68458565000000005</v>
      </c>
      <c r="E1828">
        <v>-1.1440270450000001</v>
      </c>
      <c r="F1828" s="1">
        <v>3.0699999999999997E-8</v>
      </c>
    </row>
    <row r="1829" spans="1:6" x14ac:dyDescent="0.2">
      <c r="A1829" s="8" t="s">
        <v>2026</v>
      </c>
      <c r="B1829" t="s">
        <v>2874</v>
      </c>
      <c r="C1829">
        <v>5.7500610000000001E-2</v>
      </c>
      <c r="D1829">
        <v>0.48633830300000003</v>
      </c>
      <c r="E1829">
        <v>-0.15578415300000001</v>
      </c>
      <c r="F1829">
        <v>2.9867000000000001E-3</v>
      </c>
    </row>
    <row r="1830" spans="1:6" x14ac:dyDescent="0.2">
      <c r="A1830" s="8" t="s">
        <v>1117</v>
      </c>
      <c r="B1830" t="s">
        <v>2874</v>
      </c>
      <c r="C1830">
        <v>-8.8960110999999994E-2</v>
      </c>
      <c r="D1830">
        <v>0.12820957099999999</v>
      </c>
      <c r="E1830">
        <v>0.13380626000000001</v>
      </c>
      <c r="F1830">
        <v>1.042227E-3</v>
      </c>
    </row>
    <row r="1831" spans="1:6" x14ac:dyDescent="0.2">
      <c r="A1831" s="8" t="s">
        <v>386</v>
      </c>
      <c r="B1831" t="s">
        <v>2874</v>
      </c>
      <c r="C1831">
        <v>0.15830713900000001</v>
      </c>
      <c r="D1831">
        <v>1.0914027999999999E-2</v>
      </c>
      <c r="E1831">
        <v>-1.018421214</v>
      </c>
      <c r="F1831" s="1">
        <v>2.9500000000000002E-12</v>
      </c>
    </row>
    <row r="1832" spans="1:6" x14ac:dyDescent="0.2">
      <c r="A1832" s="8" t="s">
        <v>1547</v>
      </c>
      <c r="B1832" t="s">
        <v>2874</v>
      </c>
      <c r="C1832">
        <v>-0.134767735</v>
      </c>
      <c r="D1832">
        <v>0.26043085199999999</v>
      </c>
      <c r="E1832">
        <v>0.26334786900000001</v>
      </c>
      <c r="F1832" s="1">
        <v>3.9400000000000002E-5</v>
      </c>
    </row>
    <row r="1833" spans="1:6" x14ac:dyDescent="0.2">
      <c r="A1833" s="8" t="s">
        <v>697</v>
      </c>
      <c r="B1833" t="s">
        <v>2874</v>
      </c>
      <c r="C1833">
        <v>-0.17716227500000001</v>
      </c>
      <c r="D1833">
        <v>4.4083273999999999E-2</v>
      </c>
      <c r="E1833">
        <v>0.38707507099999999</v>
      </c>
      <c r="F1833" s="1">
        <v>2.3800000000000001E-9</v>
      </c>
    </row>
    <row r="1834" spans="1:6" x14ac:dyDescent="0.2">
      <c r="A1834" s="8" t="s">
        <v>706</v>
      </c>
      <c r="B1834" t="s">
        <v>2874</v>
      </c>
      <c r="C1834">
        <v>0.130542885</v>
      </c>
      <c r="D1834">
        <v>4.4768245999999998E-2</v>
      </c>
      <c r="E1834">
        <v>-0.18560590399999999</v>
      </c>
      <c r="F1834">
        <v>1.661133E-3</v>
      </c>
    </row>
    <row r="1835" spans="1:6" x14ac:dyDescent="0.2">
      <c r="A1835" s="8" t="s">
        <v>1252</v>
      </c>
      <c r="B1835" t="s">
        <v>2874</v>
      </c>
      <c r="C1835">
        <v>0.10486284799999999</v>
      </c>
      <c r="D1835">
        <v>0.16487334200000001</v>
      </c>
      <c r="E1835">
        <v>-0.222697218</v>
      </c>
      <c r="F1835" s="1">
        <v>3.4999999999999997E-5</v>
      </c>
    </row>
    <row r="1836" spans="1:6" x14ac:dyDescent="0.2">
      <c r="A1836" s="8" t="s">
        <v>2306</v>
      </c>
      <c r="B1836" t="s">
        <v>2874</v>
      </c>
      <c r="C1836">
        <v>7.7761924999999996E-2</v>
      </c>
      <c r="D1836">
        <v>0.64595730100000004</v>
      </c>
      <c r="E1836">
        <v>-0.800780151</v>
      </c>
      <c r="F1836" s="1">
        <v>6.1099999999999996E-12</v>
      </c>
    </row>
    <row r="1837" spans="1:6" x14ac:dyDescent="0.2">
      <c r="A1837" s="8" t="s">
        <v>2479</v>
      </c>
      <c r="B1837" t="s">
        <v>2874</v>
      </c>
      <c r="C1837">
        <v>3.7128119000000001E-2</v>
      </c>
      <c r="D1837">
        <v>0.76451740800000001</v>
      </c>
      <c r="E1837">
        <v>-0.19385654599999999</v>
      </c>
      <c r="F1837" s="1">
        <v>3.0700000000000001E-5</v>
      </c>
    </row>
    <row r="1838" spans="1:6" x14ac:dyDescent="0.2">
      <c r="A1838" s="8" t="s">
        <v>2579</v>
      </c>
      <c r="B1838" t="s">
        <v>2874</v>
      </c>
      <c r="C1838">
        <v>1.4599087E-2</v>
      </c>
      <c r="D1838">
        <v>0.82141609599999998</v>
      </c>
      <c r="E1838">
        <v>-0.121667994</v>
      </c>
      <c r="F1838" s="1">
        <v>3.57E-4</v>
      </c>
    </row>
    <row r="1839" spans="1:6" x14ac:dyDescent="0.2">
      <c r="A1839" s="8" t="s">
        <v>1370</v>
      </c>
      <c r="B1839" t="s">
        <v>2874</v>
      </c>
      <c r="C1839">
        <v>-0.16331759300000001</v>
      </c>
      <c r="D1839">
        <v>0.19627761599999999</v>
      </c>
      <c r="E1839">
        <v>0.22841138799999999</v>
      </c>
      <c r="F1839" s="1">
        <v>1.4300000000000001E-4</v>
      </c>
    </row>
    <row r="1840" spans="1:6" x14ac:dyDescent="0.2">
      <c r="A1840" s="8" t="s">
        <v>512</v>
      </c>
      <c r="B1840" t="s">
        <v>2874</v>
      </c>
      <c r="C1840">
        <v>-0.28192132199999997</v>
      </c>
      <c r="D1840">
        <v>2.1447903000000001E-2</v>
      </c>
      <c r="E1840">
        <v>0.17435838200000001</v>
      </c>
      <c r="F1840" s="1">
        <v>2.5599999999999999E-4</v>
      </c>
    </row>
    <row r="1841" spans="1:6" x14ac:dyDescent="0.2">
      <c r="A1841" s="8" t="s">
        <v>2798</v>
      </c>
      <c r="B1841" t="s">
        <v>2874</v>
      </c>
      <c r="C1841">
        <v>-4.1407689999999999E-3</v>
      </c>
      <c r="D1841">
        <v>0.96031486600000004</v>
      </c>
      <c r="E1841">
        <v>0.108258862</v>
      </c>
      <c r="F1841">
        <v>1.397361E-3</v>
      </c>
    </row>
    <row r="1842" spans="1:6" x14ac:dyDescent="0.2">
      <c r="A1842" s="8" t="s">
        <v>1540</v>
      </c>
      <c r="B1842" t="s">
        <v>2874</v>
      </c>
      <c r="C1842">
        <v>-6.2628524000000005E-2</v>
      </c>
      <c r="D1842">
        <v>0.25966871699999999</v>
      </c>
      <c r="E1842">
        <v>0.20873175999999999</v>
      </c>
      <c r="F1842" s="1">
        <v>2.9200000000000002E-5</v>
      </c>
    </row>
    <row r="1843" spans="1:6" x14ac:dyDescent="0.2">
      <c r="A1843" s="8" t="s">
        <v>720</v>
      </c>
      <c r="B1843" t="s">
        <v>2874</v>
      </c>
      <c r="C1843">
        <v>-0.15267304700000001</v>
      </c>
      <c r="D1843">
        <v>4.5884952999999999E-2</v>
      </c>
      <c r="E1843">
        <v>0.26614359500000001</v>
      </c>
      <c r="F1843" s="1">
        <v>1.8700000000000001E-6</v>
      </c>
    </row>
    <row r="1844" spans="1:6" x14ac:dyDescent="0.2">
      <c r="A1844" s="8" t="s">
        <v>592</v>
      </c>
      <c r="B1844" t="s">
        <v>2874</v>
      </c>
      <c r="C1844">
        <v>0.245379825</v>
      </c>
      <c r="D1844">
        <v>3.0553152E-2</v>
      </c>
      <c r="E1844">
        <v>-0.20312978400000001</v>
      </c>
      <c r="F1844" s="1">
        <v>1.1200000000000001E-6</v>
      </c>
    </row>
    <row r="1845" spans="1:6" x14ac:dyDescent="0.2">
      <c r="A1845" s="8" t="s">
        <v>660</v>
      </c>
      <c r="B1845" t="s">
        <v>2874</v>
      </c>
      <c r="C1845">
        <v>0.17764529000000001</v>
      </c>
      <c r="D1845">
        <v>3.9673070999999997E-2</v>
      </c>
      <c r="E1845">
        <v>-0.29728442500000002</v>
      </c>
      <c r="F1845" s="1">
        <v>7.85E-7</v>
      </c>
    </row>
    <row r="1846" spans="1:6" x14ac:dyDescent="0.2">
      <c r="A1846" s="8" t="s">
        <v>1867</v>
      </c>
      <c r="B1846" t="s">
        <v>2874</v>
      </c>
      <c r="C1846">
        <v>-3.9714829E-2</v>
      </c>
      <c r="D1846">
        <v>0.41048200699999998</v>
      </c>
      <c r="E1846">
        <v>0.15687469000000001</v>
      </c>
      <c r="F1846" s="1">
        <v>7.0400000000000004E-5</v>
      </c>
    </row>
    <row r="1847" spans="1:6" x14ac:dyDescent="0.2">
      <c r="A1847" s="8" t="s">
        <v>2545</v>
      </c>
      <c r="B1847" t="s">
        <v>2874</v>
      </c>
      <c r="C1847">
        <v>1.7994910999999999E-2</v>
      </c>
      <c r="D1847">
        <v>0.80226582899999999</v>
      </c>
      <c r="E1847">
        <v>-0.12642637100000001</v>
      </c>
      <c r="F1847">
        <v>1.726043E-3</v>
      </c>
    </row>
    <row r="1848" spans="1:6" x14ac:dyDescent="0.2">
      <c r="A1848" s="8" t="s">
        <v>1889</v>
      </c>
      <c r="B1848" t="s">
        <v>2874</v>
      </c>
      <c r="C1848">
        <v>6.7535521000000001E-2</v>
      </c>
      <c r="D1848">
        <v>0.417858695</v>
      </c>
      <c r="E1848">
        <v>-0.53527028399999999</v>
      </c>
      <c r="F1848" s="1">
        <v>8.0400000000000005E-12</v>
      </c>
    </row>
    <row r="1849" spans="1:6" x14ac:dyDescent="0.2">
      <c r="A1849" s="8" t="s">
        <v>1085</v>
      </c>
      <c r="B1849" t="s">
        <v>2874</v>
      </c>
      <c r="C1849">
        <v>9.3952598999999998E-2</v>
      </c>
      <c r="D1849">
        <v>0.11771439</v>
      </c>
      <c r="E1849">
        <v>-0.41480926699999998</v>
      </c>
      <c r="F1849" s="1">
        <v>5.0899999999999997E-5</v>
      </c>
    </row>
    <row r="1850" spans="1:6" x14ac:dyDescent="0.2">
      <c r="A1850" s="8" t="s">
        <v>1609</v>
      </c>
      <c r="B1850" t="s">
        <v>2874</v>
      </c>
      <c r="C1850">
        <v>-0.18671001100000001</v>
      </c>
      <c r="D1850">
        <v>0.28878245499999999</v>
      </c>
      <c r="E1850">
        <v>0.32728838700000001</v>
      </c>
      <c r="F1850" s="1">
        <v>4.7400000000000004E-6</v>
      </c>
    </row>
    <row r="1851" spans="1:6" x14ac:dyDescent="0.2">
      <c r="A1851" s="8" t="s">
        <v>2710</v>
      </c>
      <c r="B1851" t="s">
        <v>2874</v>
      </c>
      <c r="C1851">
        <v>-5.6985906000000003E-2</v>
      </c>
      <c r="D1851">
        <v>0.90122739900000004</v>
      </c>
      <c r="E1851">
        <v>0.81803704899999996</v>
      </c>
      <c r="F1851">
        <v>1.110598E-3</v>
      </c>
    </row>
    <row r="1852" spans="1:6" x14ac:dyDescent="0.2">
      <c r="A1852" s="8" t="s">
        <v>2645</v>
      </c>
      <c r="B1852" t="s">
        <v>2874</v>
      </c>
      <c r="C1852">
        <v>1.3788783000000001E-2</v>
      </c>
      <c r="D1852">
        <v>0.86719782999999995</v>
      </c>
      <c r="E1852">
        <v>-0.32655445599999999</v>
      </c>
      <c r="F1852" s="1">
        <v>1.5400000000000002E-5</v>
      </c>
    </row>
    <row r="1853" spans="1:6" x14ac:dyDescent="0.2">
      <c r="A1853" s="8" t="s">
        <v>1141</v>
      </c>
      <c r="B1853" t="s">
        <v>2874</v>
      </c>
      <c r="C1853">
        <v>-0.100164872</v>
      </c>
      <c r="D1853">
        <v>0.13552895600000001</v>
      </c>
      <c r="E1853">
        <v>0.237595638</v>
      </c>
      <c r="F1853" s="1">
        <v>2.4000000000000001E-5</v>
      </c>
    </row>
    <row r="1854" spans="1:6" x14ac:dyDescent="0.2">
      <c r="A1854" s="8" t="s">
        <v>1414</v>
      </c>
      <c r="B1854" t="s">
        <v>2874</v>
      </c>
      <c r="C1854">
        <v>-0.112063643</v>
      </c>
      <c r="D1854">
        <v>0.21427415599999999</v>
      </c>
      <c r="E1854">
        <v>0.33652411199999999</v>
      </c>
      <c r="F1854" s="1">
        <v>8.3100000000000001E-5</v>
      </c>
    </row>
    <row r="1855" spans="1:6" x14ac:dyDescent="0.2">
      <c r="A1855" s="8" t="s">
        <v>1894</v>
      </c>
      <c r="B1855" t="s">
        <v>2874</v>
      </c>
      <c r="C1855">
        <v>-7.3660648999999995E-2</v>
      </c>
      <c r="D1855">
        <v>0.41958994199999999</v>
      </c>
      <c r="E1855">
        <v>0.171256982</v>
      </c>
      <c r="F1855">
        <v>1.0968589999999999E-3</v>
      </c>
    </row>
    <row r="1856" spans="1:6" x14ac:dyDescent="0.2">
      <c r="A1856" s="8" t="s">
        <v>2128</v>
      </c>
      <c r="B1856" t="s">
        <v>2874</v>
      </c>
      <c r="C1856">
        <v>-7.3188899000000002E-2</v>
      </c>
      <c r="D1856">
        <v>0.54155789399999998</v>
      </c>
      <c r="E1856">
        <v>0.27462931499999998</v>
      </c>
      <c r="F1856" s="1">
        <v>5.7499999999999999E-4</v>
      </c>
    </row>
    <row r="1857" spans="1:6" x14ac:dyDescent="0.2">
      <c r="A1857" s="8" t="s">
        <v>1712</v>
      </c>
      <c r="B1857" t="s">
        <v>2874</v>
      </c>
      <c r="C1857">
        <v>0.24046404399999999</v>
      </c>
      <c r="D1857">
        <v>0.33874753000000002</v>
      </c>
      <c r="E1857">
        <v>-0.39591245000000003</v>
      </c>
      <c r="F1857" s="1">
        <v>1.5999999999999999E-5</v>
      </c>
    </row>
    <row r="1858" spans="1:6" x14ac:dyDescent="0.2">
      <c r="A1858" s="8" t="s">
        <v>2793</v>
      </c>
      <c r="B1858" t="s">
        <v>2874</v>
      </c>
      <c r="C1858">
        <v>4.0679419999999997E-3</v>
      </c>
      <c r="D1858">
        <v>0.95708476499999995</v>
      </c>
      <c r="E1858">
        <v>-0.40932442200000002</v>
      </c>
      <c r="F1858" s="1">
        <v>5.5599999999999996E-4</v>
      </c>
    </row>
    <row r="1859" spans="1:6" x14ac:dyDescent="0.2">
      <c r="A1859" s="8" t="s">
        <v>2742</v>
      </c>
      <c r="B1859" t="s">
        <v>2874</v>
      </c>
      <c r="C1859">
        <v>-6.6929040000000004E-3</v>
      </c>
      <c r="D1859">
        <v>0.92390870300000005</v>
      </c>
      <c r="E1859">
        <v>0.18155921899999999</v>
      </c>
      <c r="F1859" s="1">
        <v>1.63E-5</v>
      </c>
    </row>
    <row r="1860" spans="1:6" x14ac:dyDescent="0.2">
      <c r="A1860" s="8" t="s">
        <v>1844</v>
      </c>
      <c r="B1860" t="s">
        <v>2874</v>
      </c>
      <c r="C1860">
        <v>7.0085233999999996E-2</v>
      </c>
      <c r="D1860">
        <v>0.40013883700000002</v>
      </c>
      <c r="E1860">
        <v>-0.106734441</v>
      </c>
      <c r="F1860">
        <v>9.7831940000000003E-3</v>
      </c>
    </row>
    <row r="1861" spans="1:6" x14ac:dyDescent="0.2">
      <c r="A1861" s="8" t="s">
        <v>533</v>
      </c>
      <c r="B1861" t="s">
        <v>2874</v>
      </c>
      <c r="C1861">
        <v>-0.41564658700000001</v>
      </c>
      <c r="D1861">
        <v>2.3047312E-2</v>
      </c>
      <c r="E1861">
        <v>0.39122070399999997</v>
      </c>
      <c r="F1861" s="1">
        <v>4.0799999999999999E-10</v>
      </c>
    </row>
    <row r="1862" spans="1:6" x14ac:dyDescent="0.2">
      <c r="A1862" s="8" t="s">
        <v>1268</v>
      </c>
      <c r="B1862" t="s">
        <v>2874</v>
      </c>
      <c r="C1862">
        <v>-0.63133539000000005</v>
      </c>
      <c r="D1862">
        <v>0.16854750700000001</v>
      </c>
      <c r="E1862">
        <v>0.71714905500000004</v>
      </c>
      <c r="F1862">
        <v>9.5591830000000006E-3</v>
      </c>
    </row>
    <row r="1863" spans="1:6" x14ac:dyDescent="0.2">
      <c r="A1863" s="8" t="s">
        <v>532</v>
      </c>
      <c r="B1863" t="s">
        <v>2874</v>
      </c>
      <c r="C1863">
        <v>-0.27877391699999998</v>
      </c>
      <c r="D1863">
        <v>2.3046798E-2</v>
      </c>
      <c r="E1863">
        <v>0.28227656099999998</v>
      </c>
      <c r="F1863" s="1">
        <v>2.5099999999999998E-4</v>
      </c>
    </row>
    <row r="1864" spans="1:6" x14ac:dyDescent="0.2">
      <c r="A1864" s="8" t="s">
        <v>693</v>
      </c>
      <c r="B1864" t="s">
        <v>2874</v>
      </c>
      <c r="C1864">
        <v>-0.41394546500000001</v>
      </c>
      <c r="D1864">
        <v>4.3514316999999997E-2</v>
      </c>
      <c r="E1864">
        <v>0.20724181</v>
      </c>
      <c r="F1864">
        <v>4.9225889999999998E-3</v>
      </c>
    </row>
    <row r="1865" spans="1:6" x14ac:dyDescent="0.2">
      <c r="A1865" s="8" t="s">
        <v>2064</v>
      </c>
      <c r="B1865" t="s">
        <v>2874</v>
      </c>
      <c r="C1865">
        <v>-0.16282097700000001</v>
      </c>
      <c r="D1865">
        <v>0.50815653400000005</v>
      </c>
      <c r="E1865">
        <v>0.60465083100000006</v>
      </c>
      <c r="F1865">
        <v>9.6255179999999996E-3</v>
      </c>
    </row>
    <row r="1866" spans="1:6" x14ac:dyDescent="0.2">
      <c r="A1866" s="8" t="s">
        <v>671</v>
      </c>
      <c r="B1866" t="s">
        <v>2874</v>
      </c>
      <c r="C1866">
        <v>0.106258462</v>
      </c>
      <c r="D1866">
        <v>4.0720510000000001E-2</v>
      </c>
      <c r="E1866">
        <v>-0.34252375499999999</v>
      </c>
      <c r="F1866" s="1">
        <v>1.3300000000000001E-7</v>
      </c>
    </row>
    <row r="1867" spans="1:6" x14ac:dyDescent="0.2">
      <c r="A1867" s="8" t="s">
        <v>2753</v>
      </c>
      <c r="B1867" t="s">
        <v>2874</v>
      </c>
      <c r="C1867">
        <v>9.4632250000000005E-3</v>
      </c>
      <c r="D1867">
        <v>0.93177989900000002</v>
      </c>
      <c r="E1867">
        <v>-0.20177910199999999</v>
      </c>
      <c r="F1867">
        <v>1.0310149999999999E-3</v>
      </c>
    </row>
    <row r="1868" spans="1:6" x14ac:dyDescent="0.2">
      <c r="A1868" s="8" t="s">
        <v>1617</v>
      </c>
      <c r="B1868" t="s">
        <v>2874</v>
      </c>
      <c r="C1868">
        <v>-6.9337635999999994E-2</v>
      </c>
      <c r="D1868">
        <v>0.28990016499999999</v>
      </c>
      <c r="E1868">
        <v>0.16199793300000001</v>
      </c>
      <c r="F1868" s="1">
        <v>4.1499999999999999E-5</v>
      </c>
    </row>
    <row r="1869" spans="1:6" x14ac:dyDescent="0.2">
      <c r="A1869" s="8" t="s">
        <v>506</v>
      </c>
      <c r="B1869" t="s">
        <v>2874</v>
      </c>
      <c r="C1869">
        <v>-0.48306502899999998</v>
      </c>
      <c r="D1869">
        <v>2.10487E-2</v>
      </c>
      <c r="E1869">
        <v>0.15642592799999999</v>
      </c>
      <c r="F1869">
        <v>1.0571370000000001E-3</v>
      </c>
    </row>
    <row r="1870" spans="1:6" x14ac:dyDescent="0.2">
      <c r="A1870" s="8" t="s">
        <v>709</v>
      </c>
      <c r="B1870" t="s">
        <v>2874</v>
      </c>
      <c r="C1870">
        <v>0.149597966</v>
      </c>
      <c r="D1870">
        <v>4.4857573999999997E-2</v>
      </c>
      <c r="E1870">
        <v>-0.18175864</v>
      </c>
      <c r="F1870" s="1">
        <v>5.8199999999999998E-5</v>
      </c>
    </row>
    <row r="1871" spans="1:6" x14ac:dyDescent="0.2">
      <c r="A1871" s="8" t="s">
        <v>877</v>
      </c>
      <c r="B1871" t="s">
        <v>2874</v>
      </c>
      <c r="C1871">
        <v>0.21838972400000001</v>
      </c>
      <c r="D1871">
        <v>7.3938063999999998E-2</v>
      </c>
      <c r="E1871">
        <v>-0.35714352300000002</v>
      </c>
      <c r="F1871">
        <v>3.8159119999999999E-3</v>
      </c>
    </row>
    <row r="1872" spans="1:6" x14ac:dyDescent="0.2">
      <c r="A1872" s="8" t="s">
        <v>1000</v>
      </c>
      <c r="B1872" t="s">
        <v>2874</v>
      </c>
      <c r="C1872">
        <v>-0.49021865999999997</v>
      </c>
      <c r="D1872">
        <v>0.10028991499999999</v>
      </c>
      <c r="E1872">
        <v>0.53817009699999996</v>
      </c>
      <c r="F1872">
        <v>6.1521249999999996E-3</v>
      </c>
    </row>
    <row r="1873" spans="1:6" x14ac:dyDescent="0.2">
      <c r="A1873" s="8" t="s">
        <v>2329</v>
      </c>
      <c r="B1873" t="s">
        <v>2874</v>
      </c>
      <c r="C1873">
        <v>0.322157523</v>
      </c>
      <c r="D1873">
        <v>0.65883934099999997</v>
      </c>
      <c r="E1873">
        <v>-1.6746856640000001</v>
      </c>
      <c r="F1873" s="1">
        <v>3.3900000000000002E-6</v>
      </c>
    </row>
    <row r="1874" spans="1:6" x14ac:dyDescent="0.2">
      <c r="A1874" s="8" t="s">
        <v>636</v>
      </c>
      <c r="B1874" t="s">
        <v>2874</v>
      </c>
      <c r="C1874">
        <v>0.15693668699999999</v>
      </c>
      <c r="D1874">
        <v>3.5905116000000001E-2</v>
      </c>
      <c r="E1874">
        <v>-0.23325723500000001</v>
      </c>
      <c r="F1874" s="1">
        <v>5.3399999999999997E-5</v>
      </c>
    </row>
    <row r="1875" spans="1:6" x14ac:dyDescent="0.2">
      <c r="A1875" s="8" t="s">
        <v>472</v>
      </c>
      <c r="B1875" t="s">
        <v>2874</v>
      </c>
      <c r="C1875">
        <v>6.8074020999999998E-2</v>
      </c>
      <c r="D1875">
        <v>1.7647796E-2</v>
      </c>
      <c r="E1875">
        <v>-0.25620834199999998</v>
      </c>
      <c r="F1875" s="1">
        <v>1.5699999999999999E-7</v>
      </c>
    </row>
    <row r="1876" spans="1:6" x14ac:dyDescent="0.2">
      <c r="A1876" s="8" t="s">
        <v>540</v>
      </c>
      <c r="B1876" t="s">
        <v>2874</v>
      </c>
      <c r="C1876">
        <v>-0.134296099</v>
      </c>
      <c r="D1876">
        <v>2.4131865999999998E-2</v>
      </c>
      <c r="E1876">
        <v>0.128691008</v>
      </c>
      <c r="F1876">
        <v>5.0443659999999998E-3</v>
      </c>
    </row>
    <row r="1877" spans="1:6" x14ac:dyDescent="0.2">
      <c r="A1877" s="8" t="s">
        <v>448</v>
      </c>
      <c r="B1877" t="s">
        <v>2874</v>
      </c>
      <c r="C1877">
        <v>-0.24798258200000001</v>
      </c>
      <c r="D1877">
        <v>1.5373557E-2</v>
      </c>
      <c r="E1877">
        <v>0.14182145500000001</v>
      </c>
      <c r="F1877">
        <v>4.1761050000000003E-3</v>
      </c>
    </row>
    <row r="1878" spans="1:6" x14ac:dyDescent="0.2">
      <c r="A1878" s="8" t="s">
        <v>1735</v>
      </c>
      <c r="B1878" t="s">
        <v>2874</v>
      </c>
      <c r="C1878">
        <v>0.445028584</v>
      </c>
      <c r="D1878">
        <v>0.349871243</v>
      </c>
      <c r="E1878">
        <v>-2.7005519339999999</v>
      </c>
      <c r="F1878" s="1">
        <v>3.8000000000000001E-7</v>
      </c>
    </row>
    <row r="1879" spans="1:6" x14ac:dyDescent="0.2">
      <c r="A1879" s="8" t="s">
        <v>639</v>
      </c>
      <c r="B1879" t="s">
        <v>2874</v>
      </c>
      <c r="C1879">
        <v>8.3039001000000001E-2</v>
      </c>
      <c r="D1879">
        <v>3.6149399999999998E-2</v>
      </c>
      <c r="E1879">
        <v>-0.28281236999999998</v>
      </c>
      <c r="F1879" s="1">
        <v>6.6599999999999996E-7</v>
      </c>
    </row>
    <row r="1880" spans="1:6" x14ac:dyDescent="0.2">
      <c r="A1880" s="8" t="s">
        <v>1110</v>
      </c>
      <c r="B1880" t="s">
        <v>2874</v>
      </c>
      <c r="C1880">
        <v>6.3912179E-2</v>
      </c>
      <c r="D1880">
        <v>0.12639888199999999</v>
      </c>
      <c r="E1880">
        <v>-0.17708284899999999</v>
      </c>
      <c r="F1880" s="1">
        <v>2.7599999999999998E-6</v>
      </c>
    </row>
    <row r="1881" spans="1:6" x14ac:dyDescent="0.2">
      <c r="A1881" s="8" t="s">
        <v>2696</v>
      </c>
      <c r="B1881" t="s">
        <v>2874</v>
      </c>
      <c r="C1881">
        <v>7.0496129999999997E-3</v>
      </c>
      <c r="D1881">
        <v>0.89243745299999999</v>
      </c>
      <c r="E1881">
        <v>-0.23433477699999999</v>
      </c>
      <c r="F1881" s="1">
        <v>3.27E-7</v>
      </c>
    </row>
    <row r="1882" spans="1:6" x14ac:dyDescent="0.2">
      <c r="A1882" s="8" t="s">
        <v>2131</v>
      </c>
      <c r="B1882" t="s">
        <v>2874</v>
      </c>
      <c r="C1882">
        <v>3.9302532000000001E-2</v>
      </c>
      <c r="D1882">
        <v>0.543202344</v>
      </c>
      <c r="E1882">
        <v>-0.29794288699999999</v>
      </c>
      <c r="F1882" s="1">
        <v>9.5799999999999998E-7</v>
      </c>
    </row>
    <row r="1883" spans="1:6" x14ac:dyDescent="0.2">
      <c r="A1883" s="8" t="s">
        <v>633</v>
      </c>
      <c r="B1883" t="s">
        <v>2874</v>
      </c>
      <c r="C1883">
        <v>-0.226094661</v>
      </c>
      <c r="D1883">
        <v>3.5489583999999998E-2</v>
      </c>
      <c r="E1883">
        <v>0.175840105</v>
      </c>
      <c r="F1883">
        <v>2.6119110000000002E-3</v>
      </c>
    </row>
    <row r="1884" spans="1:6" x14ac:dyDescent="0.2">
      <c r="A1884" s="8" t="s">
        <v>1288</v>
      </c>
      <c r="B1884" t="s">
        <v>2874</v>
      </c>
      <c r="C1884">
        <v>-7.1991147000000005E-2</v>
      </c>
      <c r="D1884">
        <v>0.17367806099999999</v>
      </c>
      <c r="E1884">
        <v>0.18960866600000001</v>
      </c>
      <c r="F1884" s="1">
        <v>2.0699999999999998E-5</v>
      </c>
    </row>
    <row r="1885" spans="1:6" x14ac:dyDescent="0.2">
      <c r="A1885" s="8" t="s">
        <v>2057</v>
      </c>
      <c r="B1885" t="s">
        <v>2874</v>
      </c>
      <c r="C1885">
        <v>6.1427664999999999E-2</v>
      </c>
      <c r="D1885">
        <v>0.50650110599999998</v>
      </c>
      <c r="E1885">
        <v>-0.56651159900000003</v>
      </c>
      <c r="F1885" s="1">
        <v>1.02E-7</v>
      </c>
    </row>
    <row r="1886" spans="1:6" x14ac:dyDescent="0.2">
      <c r="A1886" s="8" t="s">
        <v>2818</v>
      </c>
      <c r="B1886" t="s">
        <v>2874</v>
      </c>
      <c r="C1886">
        <v>-2.6999091999999999E-2</v>
      </c>
      <c r="D1886">
        <v>0.97318175100000004</v>
      </c>
      <c r="E1886">
        <v>0.29655336300000001</v>
      </c>
      <c r="F1886" s="1">
        <v>3.5300000000000002E-4</v>
      </c>
    </row>
    <row r="1887" spans="1:6" x14ac:dyDescent="0.2">
      <c r="A1887" s="8" t="s">
        <v>1534</v>
      </c>
      <c r="B1887" t="s">
        <v>2874</v>
      </c>
      <c r="C1887">
        <v>-0.20724205600000001</v>
      </c>
      <c r="D1887">
        <v>0.25759911899999999</v>
      </c>
      <c r="E1887">
        <v>0.190732175</v>
      </c>
      <c r="F1887">
        <v>4.7140569999999998E-3</v>
      </c>
    </row>
    <row r="1888" spans="1:6" x14ac:dyDescent="0.2">
      <c r="A1888" s="8" t="s">
        <v>2546</v>
      </c>
      <c r="B1888" t="s">
        <v>2874</v>
      </c>
      <c r="C1888">
        <v>-1.5622733999999999E-2</v>
      </c>
      <c r="D1888">
        <v>0.80232901099999998</v>
      </c>
      <c r="E1888">
        <v>0.135906998</v>
      </c>
      <c r="F1888" s="1">
        <v>3.6699999999999998E-4</v>
      </c>
    </row>
    <row r="1889" spans="1:6" x14ac:dyDescent="0.2">
      <c r="A1889" s="8" t="s">
        <v>897</v>
      </c>
      <c r="B1889" t="s">
        <v>2874</v>
      </c>
      <c r="C1889">
        <v>0.25381814699999999</v>
      </c>
      <c r="D1889">
        <v>7.8240351999999999E-2</v>
      </c>
      <c r="E1889">
        <v>-0.57120647199999997</v>
      </c>
      <c r="F1889" s="1">
        <v>9.1E-4</v>
      </c>
    </row>
    <row r="1890" spans="1:6" x14ac:dyDescent="0.2">
      <c r="A1890" s="8" t="s">
        <v>823</v>
      </c>
      <c r="B1890" t="s">
        <v>2874</v>
      </c>
      <c r="C1890">
        <v>-0.199652476</v>
      </c>
      <c r="D1890">
        <v>6.5799320999999994E-2</v>
      </c>
      <c r="E1890">
        <v>0.15587594900000001</v>
      </c>
      <c r="F1890" s="1">
        <v>1.27E-4</v>
      </c>
    </row>
    <row r="1891" spans="1:6" x14ac:dyDescent="0.2">
      <c r="A1891" s="8" t="s">
        <v>939</v>
      </c>
      <c r="B1891" t="s">
        <v>2874</v>
      </c>
      <c r="C1891">
        <v>-0.157589651</v>
      </c>
      <c r="D1891">
        <v>8.7551648999999995E-2</v>
      </c>
      <c r="E1891">
        <v>0.11619040999999999</v>
      </c>
      <c r="F1891">
        <v>8.8775659999999999E-3</v>
      </c>
    </row>
    <row r="1892" spans="1:6" x14ac:dyDescent="0.2">
      <c r="A1892" s="8" t="s">
        <v>2674</v>
      </c>
      <c r="B1892" t="s">
        <v>2874</v>
      </c>
      <c r="C1892">
        <v>2.4405052E-2</v>
      </c>
      <c r="D1892">
        <v>0.88132468799999997</v>
      </c>
      <c r="E1892">
        <v>-0.44491000800000002</v>
      </c>
      <c r="F1892" s="1">
        <v>5.7700000000000004E-4</v>
      </c>
    </row>
    <row r="1893" spans="1:6" x14ac:dyDescent="0.2">
      <c r="A1893" s="8" t="s">
        <v>892</v>
      </c>
      <c r="B1893" t="s">
        <v>2874</v>
      </c>
      <c r="C1893">
        <v>0.221526696</v>
      </c>
      <c r="D1893">
        <v>7.6781326999999996E-2</v>
      </c>
      <c r="E1893">
        <v>-0.15881627300000001</v>
      </c>
      <c r="F1893">
        <v>9.6391759999999993E-3</v>
      </c>
    </row>
    <row r="1894" spans="1:6" x14ac:dyDescent="0.2">
      <c r="A1894" s="8" t="s">
        <v>1360</v>
      </c>
      <c r="B1894" t="s">
        <v>2874</v>
      </c>
      <c r="C1894">
        <v>0.17313076899999999</v>
      </c>
      <c r="D1894">
        <v>0.19407375599999999</v>
      </c>
      <c r="E1894">
        <v>-0.75274429700000001</v>
      </c>
      <c r="F1894" s="1">
        <v>8.2600000000000004E-11</v>
      </c>
    </row>
    <row r="1895" spans="1:6" x14ac:dyDescent="0.2">
      <c r="A1895" s="8" t="s">
        <v>2028</v>
      </c>
      <c r="B1895" t="s">
        <v>2874</v>
      </c>
      <c r="C1895">
        <v>0.183640473</v>
      </c>
      <c r="D1895">
        <v>0.488456797</v>
      </c>
      <c r="E1895">
        <v>-0.69512215600000005</v>
      </c>
      <c r="F1895" s="1">
        <v>1.0900000000000001E-5</v>
      </c>
    </row>
    <row r="1896" spans="1:6" x14ac:dyDescent="0.2">
      <c r="A1896" s="8" t="s">
        <v>2126</v>
      </c>
      <c r="B1896" t="s">
        <v>2874</v>
      </c>
      <c r="C1896">
        <v>-6.3979976999999993E-2</v>
      </c>
      <c r="D1896">
        <v>0.54109691400000004</v>
      </c>
      <c r="E1896">
        <v>0.26531759300000002</v>
      </c>
      <c r="F1896" s="1">
        <v>1.7599999999999999E-8</v>
      </c>
    </row>
    <row r="1897" spans="1:6" x14ac:dyDescent="0.2">
      <c r="A1897" s="8" t="s">
        <v>2222</v>
      </c>
      <c r="B1897" t="s">
        <v>2874</v>
      </c>
      <c r="C1897">
        <v>4.7391843000000003E-2</v>
      </c>
      <c r="D1897">
        <v>0.59922992100000005</v>
      </c>
      <c r="E1897">
        <v>-0.13183592199999999</v>
      </c>
      <c r="F1897" s="1">
        <v>3.0200000000000002E-4</v>
      </c>
    </row>
    <row r="1898" spans="1:6" x14ac:dyDescent="0.2">
      <c r="A1898" s="8" t="s">
        <v>1995</v>
      </c>
      <c r="B1898" t="s">
        <v>2874</v>
      </c>
      <c r="C1898">
        <v>-7.4188920000000005E-2</v>
      </c>
      <c r="D1898">
        <v>0.47015196999999997</v>
      </c>
      <c r="E1898">
        <v>0.40306513199999999</v>
      </c>
      <c r="F1898" s="1">
        <v>2.36E-8</v>
      </c>
    </row>
    <row r="1899" spans="1:6" x14ac:dyDescent="0.2">
      <c r="A1899" s="8" t="s">
        <v>1655</v>
      </c>
      <c r="B1899" t="s">
        <v>2874</v>
      </c>
      <c r="C1899">
        <v>0.127939583</v>
      </c>
      <c r="D1899">
        <v>0.31383894600000001</v>
      </c>
      <c r="E1899">
        <v>-0.14299418799999999</v>
      </c>
      <c r="F1899">
        <v>7.6479709999999999E-3</v>
      </c>
    </row>
    <row r="1900" spans="1:6" x14ac:dyDescent="0.2">
      <c r="A1900" s="8" t="s">
        <v>1239</v>
      </c>
      <c r="B1900" t="s">
        <v>2874</v>
      </c>
      <c r="C1900">
        <v>-0.118650172</v>
      </c>
      <c r="D1900">
        <v>0.16292725399999999</v>
      </c>
      <c r="E1900">
        <v>0.50998325799999999</v>
      </c>
      <c r="F1900" s="1">
        <v>8.5800000000000004E-10</v>
      </c>
    </row>
    <row r="1901" spans="1:6" x14ac:dyDescent="0.2">
      <c r="A1901" s="8" t="s">
        <v>1129</v>
      </c>
      <c r="B1901" t="s">
        <v>2874</v>
      </c>
      <c r="C1901">
        <v>9.1865840000000004E-2</v>
      </c>
      <c r="D1901">
        <v>0.13097492599999999</v>
      </c>
      <c r="E1901">
        <v>-0.121338449</v>
      </c>
      <c r="F1901">
        <v>2.5332169999999999E-3</v>
      </c>
    </row>
    <row r="1902" spans="1:6" x14ac:dyDescent="0.2">
      <c r="A1902" s="8" t="s">
        <v>2653</v>
      </c>
      <c r="B1902" t="s">
        <v>2874</v>
      </c>
      <c r="C1902">
        <v>-6.9837570000000002E-3</v>
      </c>
      <c r="D1902">
        <v>0.87047532900000002</v>
      </c>
      <c r="E1902">
        <v>0.241459281</v>
      </c>
      <c r="F1902" s="1">
        <v>1.4799999999999999E-4</v>
      </c>
    </row>
    <row r="1903" spans="1:6" x14ac:dyDescent="0.2">
      <c r="A1903" s="8" t="s">
        <v>2655</v>
      </c>
      <c r="B1903" t="s">
        <v>2874</v>
      </c>
      <c r="C1903">
        <v>1.9115967000000001E-2</v>
      </c>
      <c r="D1903">
        <v>0.87289663799999995</v>
      </c>
      <c r="E1903">
        <v>-0.188753117</v>
      </c>
      <c r="F1903" s="1">
        <v>2.3900000000000002E-5</v>
      </c>
    </row>
    <row r="1904" spans="1:6" x14ac:dyDescent="0.2">
      <c r="A1904" s="8" t="s">
        <v>1297</v>
      </c>
      <c r="B1904" t="s">
        <v>2874</v>
      </c>
      <c r="C1904">
        <v>-6.7522311000000002E-2</v>
      </c>
      <c r="D1904">
        <v>0.176723767</v>
      </c>
      <c r="E1904">
        <v>0.25071893099999998</v>
      </c>
      <c r="F1904" s="1">
        <v>1.3100000000000001E-4</v>
      </c>
    </row>
    <row r="1905" spans="1:6" x14ac:dyDescent="0.2">
      <c r="A1905" s="8" t="s">
        <v>1424</v>
      </c>
      <c r="B1905" t="s">
        <v>2874</v>
      </c>
      <c r="C1905">
        <v>-0.115620182</v>
      </c>
      <c r="D1905">
        <v>0.21830500899999999</v>
      </c>
      <c r="E1905">
        <v>0.34642241000000001</v>
      </c>
      <c r="F1905" s="1">
        <v>3.0199999999999999E-9</v>
      </c>
    </row>
    <row r="1906" spans="1:6" x14ac:dyDescent="0.2">
      <c r="A1906" s="8" t="s">
        <v>1557</v>
      </c>
      <c r="B1906" t="s">
        <v>2874</v>
      </c>
      <c r="C1906">
        <v>0.18194015799999999</v>
      </c>
      <c r="D1906">
        <v>0.26436669899999998</v>
      </c>
      <c r="E1906">
        <v>-0.28707517300000002</v>
      </c>
      <c r="F1906" s="1">
        <v>5.5099999999999998E-6</v>
      </c>
    </row>
    <row r="1907" spans="1:6" x14ac:dyDescent="0.2">
      <c r="A1907" s="8" t="s">
        <v>525</v>
      </c>
      <c r="B1907" t="s">
        <v>2874</v>
      </c>
      <c r="C1907">
        <v>-0.14976492999999999</v>
      </c>
      <c r="D1907">
        <v>2.2438508999999999E-2</v>
      </c>
      <c r="E1907">
        <v>0.201507355</v>
      </c>
      <c r="F1907" s="1">
        <v>2.5899999999999999E-5</v>
      </c>
    </row>
    <row r="1908" spans="1:6" x14ac:dyDescent="0.2">
      <c r="A1908" s="8" t="s">
        <v>2541</v>
      </c>
      <c r="B1908" t="s">
        <v>2874</v>
      </c>
      <c r="C1908">
        <v>1.0458230000000001E-2</v>
      </c>
      <c r="D1908">
        <v>0.80137590400000003</v>
      </c>
      <c r="E1908">
        <v>-0.82690371399999996</v>
      </c>
      <c r="F1908" s="1">
        <v>2.9700000000000002E-14</v>
      </c>
    </row>
    <row r="1909" spans="1:6" x14ac:dyDescent="0.2">
      <c r="A1909" s="8" t="s">
        <v>754</v>
      </c>
      <c r="B1909" t="s">
        <v>2874</v>
      </c>
      <c r="C1909">
        <v>-0.15383654099999999</v>
      </c>
      <c r="D1909">
        <v>5.325382E-2</v>
      </c>
      <c r="E1909">
        <v>0.244408125</v>
      </c>
      <c r="F1909" s="1">
        <v>1.0900000000000001E-5</v>
      </c>
    </row>
    <row r="1910" spans="1:6" x14ac:dyDescent="0.2">
      <c r="A1910" s="8" t="s">
        <v>2046</v>
      </c>
      <c r="B1910" t="s">
        <v>2874</v>
      </c>
      <c r="C1910">
        <v>0.15421090700000001</v>
      </c>
      <c r="D1910">
        <v>0.49879089399999998</v>
      </c>
      <c r="E1910">
        <v>-0.75653709099999999</v>
      </c>
      <c r="F1910" s="1">
        <v>1.13E-8</v>
      </c>
    </row>
    <row r="1911" spans="1:6" x14ac:dyDescent="0.2">
      <c r="A1911" s="8" t="s">
        <v>1353</v>
      </c>
      <c r="B1911" t="s">
        <v>2874</v>
      </c>
      <c r="C1911">
        <v>-0.191501752</v>
      </c>
      <c r="D1911">
        <v>0.191598297</v>
      </c>
      <c r="E1911">
        <v>0.33772885499999999</v>
      </c>
      <c r="F1911" s="1">
        <v>2.3499999999999999E-4</v>
      </c>
    </row>
    <row r="1912" spans="1:6" x14ac:dyDescent="0.2">
      <c r="A1912" s="8" t="s">
        <v>2276</v>
      </c>
      <c r="B1912" t="s">
        <v>2874</v>
      </c>
      <c r="C1912">
        <v>-4.9531459999999999E-2</v>
      </c>
      <c r="D1912">
        <v>0.63319644200000003</v>
      </c>
      <c r="E1912">
        <v>0.198324579</v>
      </c>
      <c r="F1912">
        <v>1.847965E-3</v>
      </c>
    </row>
    <row r="1913" spans="1:6" x14ac:dyDescent="0.2">
      <c r="A1913" s="8" t="s">
        <v>1281</v>
      </c>
      <c r="B1913" t="s">
        <v>2874</v>
      </c>
      <c r="C1913">
        <v>-0.13658298499999999</v>
      </c>
      <c r="D1913">
        <v>0.171611878</v>
      </c>
      <c r="E1913">
        <v>0.17796864300000001</v>
      </c>
      <c r="F1913" s="1">
        <v>3.21E-4</v>
      </c>
    </row>
    <row r="1914" spans="1:6" x14ac:dyDescent="0.2">
      <c r="A1914" s="8" t="s">
        <v>2338</v>
      </c>
      <c r="B1914" t="s">
        <v>2874</v>
      </c>
      <c r="C1914">
        <v>-6.2005795000000002E-2</v>
      </c>
      <c r="D1914">
        <v>0.66444297699999999</v>
      </c>
      <c r="E1914">
        <v>0.15357622700000001</v>
      </c>
      <c r="F1914" s="1">
        <v>1.64E-4</v>
      </c>
    </row>
    <row r="1915" spans="1:6" x14ac:dyDescent="0.2">
      <c r="A1915" s="8" t="s">
        <v>1456</v>
      </c>
      <c r="B1915" t="s">
        <v>2874</v>
      </c>
      <c r="C1915">
        <v>-0.129307957</v>
      </c>
      <c r="D1915">
        <v>0.22978420499999999</v>
      </c>
      <c r="E1915">
        <v>0.33574135700000002</v>
      </c>
      <c r="F1915" s="1">
        <v>2.19E-5</v>
      </c>
    </row>
    <row r="1916" spans="1:6" x14ac:dyDescent="0.2">
      <c r="A1916" s="8" t="s">
        <v>1035</v>
      </c>
      <c r="B1916" t="s">
        <v>2874</v>
      </c>
      <c r="C1916">
        <v>6.8611640000000002E-2</v>
      </c>
      <c r="D1916">
        <v>0.10723745599999999</v>
      </c>
      <c r="E1916">
        <v>-0.28151284700000001</v>
      </c>
      <c r="F1916" s="1">
        <v>1.3400000000000001E-6</v>
      </c>
    </row>
    <row r="1917" spans="1:6" x14ac:dyDescent="0.2">
      <c r="A1917" s="8" t="s">
        <v>2746</v>
      </c>
      <c r="B1917" t="s">
        <v>2874</v>
      </c>
      <c r="C1917">
        <v>5.8964990000000004E-3</v>
      </c>
      <c r="D1917">
        <v>0.92434125499999997</v>
      </c>
      <c r="E1917">
        <v>-0.121796048</v>
      </c>
      <c r="F1917">
        <v>7.1075449999999998E-3</v>
      </c>
    </row>
    <row r="1918" spans="1:6" x14ac:dyDescent="0.2">
      <c r="A1918" s="8" t="s">
        <v>2612</v>
      </c>
      <c r="B1918" t="s">
        <v>2874</v>
      </c>
      <c r="C1918">
        <v>-8.2569270000000007E-3</v>
      </c>
      <c r="D1918">
        <v>0.84519441799999995</v>
      </c>
      <c r="E1918">
        <v>0.113315817</v>
      </c>
      <c r="F1918">
        <v>1.1269279999999999E-3</v>
      </c>
    </row>
    <row r="1919" spans="1:6" x14ac:dyDescent="0.2">
      <c r="A1919" s="8" t="s">
        <v>1993</v>
      </c>
      <c r="B1919" t="s">
        <v>2874</v>
      </c>
      <c r="C1919">
        <v>-0.102784758</v>
      </c>
      <c r="D1919">
        <v>0.47000366399999999</v>
      </c>
      <c r="E1919">
        <v>0.48773922199999997</v>
      </c>
      <c r="F1919" s="1">
        <v>3.7399999999999999E-7</v>
      </c>
    </row>
    <row r="1920" spans="1:6" x14ac:dyDescent="0.2">
      <c r="A1920" s="8" t="s">
        <v>1612</v>
      </c>
      <c r="B1920" t="s">
        <v>2874</v>
      </c>
      <c r="C1920">
        <v>-0.197611538</v>
      </c>
      <c r="D1920">
        <v>0.28894035099999998</v>
      </c>
      <c r="E1920">
        <v>0.490427587</v>
      </c>
      <c r="F1920" s="1">
        <v>1.11E-4</v>
      </c>
    </row>
    <row r="1921" spans="1:6" x14ac:dyDescent="0.2">
      <c r="A1921" s="8" t="s">
        <v>1716</v>
      </c>
      <c r="B1921" t="s">
        <v>2874</v>
      </c>
      <c r="C1921">
        <v>0.103844942</v>
      </c>
      <c r="D1921">
        <v>0.34063922099999999</v>
      </c>
      <c r="E1921">
        <v>-0.24139129500000001</v>
      </c>
      <c r="F1921">
        <v>1.0090660000000001E-3</v>
      </c>
    </row>
    <row r="1922" spans="1:6" x14ac:dyDescent="0.2">
      <c r="A1922" s="8" t="s">
        <v>1382</v>
      </c>
      <c r="B1922" t="s">
        <v>2874</v>
      </c>
      <c r="C1922">
        <v>-0.103932517</v>
      </c>
      <c r="D1922">
        <v>0.200314356</v>
      </c>
      <c r="E1922">
        <v>0.21223393800000001</v>
      </c>
      <c r="F1922" s="1">
        <v>1.8700000000000001E-6</v>
      </c>
    </row>
    <row r="1923" spans="1:6" x14ac:dyDescent="0.2">
      <c r="A1923" s="8" t="s">
        <v>2529</v>
      </c>
      <c r="B1923" t="s">
        <v>2874</v>
      </c>
      <c r="C1923">
        <v>-1.9836046E-2</v>
      </c>
      <c r="D1923">
        <v>0.79183092899999996</v>
      </c>
      <c r="E1923">
        <v>0.18864046200000001</v>
      </c>
      <c r="F1923" s="1">
        <v>4.2000000000000002E-4</v>
      </c>
    </row>
    <row r="1924" spans="1:6" x14ac:dyDescent="0.2">
      <c r="A1924" s="8" t="s">
        <v>861</v>
      </c>
      <c r="B1924" t="s">
        <v>2874</v>
      </c>
      <c r="C1924">
        <v>-0.32427960700000003</v>
      </c>
      <c r="D1924">
        <v>7.1871593999999997E-2</v>
      </c>
      <c r="E1924">
        <v>0.47571818399999999</v>
      </c>
      <c r="F1924" s="1">
        <v>1.22E-8</v>
      </c>
    </row>
    <row r="1925" spans="1:6" x14ac:dyDescent="0.2">
      <c r="A1925" s="8" t="s">
        <v>1477</v>
      </c>
      <c r="B1925" t="s">
        <v>2874</v>
      </c>
      <c r="C1925">
        <v>-9.6592190999999994E-2</v>
      </c>
      <c r="D1925">
        <v>0.23695865199999999</v>
      </c>
      <c r="E1925">
        <v>0.36731481199999999</v>
      </c>
      <c r="F1925" s="1">
        <v>6.3199999999999997E-8</v>
      </c>
    </row>
    <row r="1926" spans="1:6" x14ac:dyDescent="0.2">
      <c r="A1926" s="8" t="s">
        <v>2750</v>
      </c>
      <c r="B1926" t="s">
        <v>2874</v>
      </c>
      <c r="C1926">
        <v>6.1052939999999998E-3</v>
      </c>
      <c r="D1926">
        <v>0.92883051500000002</v>
      </c>
      <c r="E1926">
        <v>-0.19189425099999999</v>
      </c>
      <c r="F1926" s="1">
        <v>4.8099999999999998E-4</v>
      </c>
    </row>
    <row r="1927" spans="1:6" x14ac:dyDescent="0.2">
      <c r="A1927" s="8" t="s">
        <v>1999</v>
      </c>
      <c r="B1927" t="s">
        <v>2874</v>
      </c>
      <c r="C1927">
        <v>-1.8202058E-2</v>
      </c>
      <c r="D1927">
        <v>0.47368249499999998</v>
      </c>
      <c r="E1927">
        <v>0.32340392200000001</v>
      </c>
      <c r="F1927" s="1">
        <v>1.7499999999999999E-7</v>
      </c>
    </row>
    <row r="1928" spans="1:6" x14ac:dyDescent="0.2">
      <c r="A1928" s="8" t="s">
        <v>1218</v>
      </c>
      <c r="B1928" t="s">
        <v>2874</v>
      </c>
      <c r="C1928">
        <v>0.74709461700000002</v>
      </c>
      <c r="D1928">
        <v>0.158048933</v>
      </c>
      <c r="E1928">
        <v>-0.39176131800000003</v>
      </c>
      <c r="F1928" s="1">
        <v>2.4700000000000001E-6</v>
      </c>
    </row>
    <row r="1929" spans="1:6" x14ac:dyDescent="0.2">
      <c r="A1929" s="8" t="s">
        <v>1851</v>
      </c>
      <c r="B1929" t="s">
        <v>2874</v>
      </c>
      <c r="C1929">
        <v>2.8376637999999999E-2</v>
      </c>
      <c r="D1929">
        <v>0.403618543</v>
      </c>
      <c r="E1929">
        <v>-0.103348205</v>
      </c>
      <c r="F1929">
        <v>9.2273440000000002E-3</v>
      </c>
    </row>
    <row r="1930" spans="1:6" x14ac:dyDescent="0.2">
      <c r="A1930" s="8" t="s">
        <v>1039</v>
      </c>
      <c r="B1930" t="s">
        <v>2874</v>
      </c>
      <c r="C1930">
        <v>0.18380744700000001</v>
      </c>
      <c r="D1930">
        <v>0.107816103</v>
      </c>
      <c r="E1930">
        <v>-0.25953721600000002</v>
      </c>
      <c r="F1930">
        <v>5.0885059999999996E-3</v>
      </c>
    </row>
    <row r="1931" spans="1:6" x14ac:dyDescent="0.2">
      <c r="A1931" s="8" t="s">
        <v>1096</v>
      </c>
      <c r="B1931" t="s">
        <v>2874</v>
      </c>
      <c r="C1931">
        <v>0.13514190000000001</v>
      </c>
      <c r="D1931">
        <v>0.122400614</v>
      </c>
      <c r="E1931">
        <v>-0.17791175000000001</v>
      </c>
      <c r="F1931" s="1">
        <v>4.4400000000000002E-5</v>
      </c>
    </row>
    <row r="1932" spans="1:6" x14ac:dyDescent="0.2">
      <c r="A1932" s="8" t="s">
        <v>2858</v>
      </c>
      <c r="B1932" t="s">
        <v>2874</v>
      </c>
      <c r="C1932" s="1">
        <v>-4.9799999999999998E-5</v>
      </c>
      <c r="D1932">
        <v>0.99920506099999995</v>
      </c>
      <c r="E1932">
        <v>0.29048247700000002</v>
      </c>
      <c r="F1932" s="1">
        <v>3.6100000000000002E-7</v>
      </c>
    </row>
    <row r="1933" spans="1:6" x14ac:dyDescent="0.2">
      <c r="A1933" s="8" t="s">
        <v>443</v>
      </c>
      <c r="B1933" t="s">
        <v>2874</v>
      </c>
      <c r="C1933">
        <v>-0.13562285499999999</v>
      </c>
      <c r="D1933">
        <v>1.5042738999999999E-2</v>
      </c>
      <c r="E1933">
        <v>0.27808322400000002</v>
      </c>
      <c r="F1933" s="1">
        <v>1.6799999999999998E-5</v>
      </c>
    </row>
    <row r="1934" spans="1:6" x14ac:dyDescent="0.2">
      <c r="A1934" s="8" t="s">
        <v>1350</v>
      </c>
      <c r="B1934" t="s">
        <v>2874</v>
      </c>
      <c r="C1934">
        <v>-5.9566389999999997E-2</v>
      </c>
      <c r="D1934">
        <v>0.19130573300000001</v>
      </c>
      <c r="E1934">
        <v>0.14768730399999999</v>
      </c>
      <c r="F1934" s="1">
        <v>5.2800000000000003E-5</v>
      </c>
    </row>
    <row r="1935" spans="1:6" x14ac:dyDescent="0.2">
      <c r="A1935" s="8" t="s">
        <v>1853</v>
      </c>
      <c r="B1935" t="s">
        <v>2874</v>
      </c>
      <c r="C1935">
        <v>-0.22258196699999999</v>
      </c>
      <c r="D1935">
        <v>0.40537187099999999</v>
      </c>
      <c r="E1935">
        <v>0.33043922100000001</v>
      </c>
      <c r="F1935" s="1">
        <v>7.8700000000000002E-5</v>
      </c>
    </row>
    <row r="1936" spans="1:6" x14ac:dyDescent="0.2">
      <c r="A1936" s="8" t="s">
        <v>958</v>
      </c>
      <c r="B1936" t="s">
        <v>2874</v>
      </c>
      <c r="C1936">
        <v>-0.124390367</v>
      </c>
      <c r="D1936">
        <v>9.2541843999999998E-2</v>
      </c>
      <c r="E1936">
        <v>0.42856344499999999</v>
      </c>
      <c r="F1936" s="1">
        <v>9.0699999999999995E-9</v>
      </c>
    </row>
    <row r="1937" spans="1:6" x14ac:dyDescent="0.2">
      <c r="A1937" s="8" t="s">
        <v>2049</v>
      </c>
      <c r="B1937" t="s">
        <v>2874</v>
      </c>
      <c r="C1937">
        <v>5.6473864999999998E-2</v>
      </c>
      <c r="D1937">
        <v>0.50069764400000005</v>
      </c>
      <c r="E1937">
        <v>-0.52559568400000001</v>
      </c>
      <c r="F1937" s="1">
        <v>3.6199999999999999E-12</v>
      </c>
    </row>
    <row r="1938" spans="1:6" x14ac:dyDescent="0.2">
      <c r="A1938" s="8" t="s">
        <v>922</v>
      </c>
      <c r="B1938" t="s">
        <v>2874</v>
      </c>
      <c r="C1938">
        <v>-9.8514094999999996E-2</v>
      </c>
      <c r="D1938">
        <v>8.4128700000000001E-2</v>
      </c>
      <c r="E1938">
        <v>0.22681394099999999</v>
      </c>
      <c r="F1938" s="1">
        <v>9.9299999999999998E-6</v>
      </c>
    </row>
    <row r="1939" spans="1:6" x14ac:dyDescent="0.2">
      <c r="A1939" s="8" t="s">
        <v>1265</v>
      </c>
      <c r="B1939" t="s">
        <v>2874</v>
      </c>
      <c r="C1939">
        <v>0.11019140600000001</v>
      </c>
      <c r="D1939">
        <v>0.16745412900000001</v>
      </c>
      <c r="E1939">
        <v>-0.169958371</v>
      </c>
      <c r="F1939" s="1">
        <v>1.66E-4</v>
      </c>
    </row>
    <row r="1940" spans="1:6" x14ac:dyDescent="0.2">
      <c r="A1940" s="8" t="s">
        <v>1673</v>
      </c>
      <c r="B1940" t="s">
        <v>2874</v>
      </c>
      <c r="C1940">
        <v>0.182425752</v>
      </c>
      <c r="D1940">
        <v>0.320621092</v>
      </c>
      <c r="E1940">
        <v>-0.44296333100000002</v>
      </c>
      <c r="F1940" s="1">
        <v>5.5399999999999998E-5</v>
      </c>
    </row>
    <row r="1941" spans="1:6" x14ac:dyDescent="0.2">
      <c r="A1941" s="8" t="s">
        <v>2141</v>
      </c>
      <c r="B1941" t="s">
        <v>2874</v>
      </c>
      <c r="C1941">
        <v>-4.5140681000000002E-2</v>
      </c>
      <c r="D1941">
        <v>0.55298455800000001</v>
      </c>
      <c r="E1941">
        <v>0.24199257699999999</v>
      </c>
      <c r="F1941" s="1">
        <v>1.3400000000000001E-6</v>
      </c>
    </row>
    <row r="1942" spans="1:6" x14ac:dyDescent="0.2">
      <c r="A1942" s="8" t="s">
        <v>1970</v>
      </c>
      <c r="B1942" t="s">
        <v>2874</v>
      </c>
      <c r="C1942">
        <v>-4.4624729000000002E-2</v>
      </c>
      <c r="D1942">
        <v>0.46182077700000002</v>
      </c>
      <c r="E1942">
        <v>0.29385087700000001</v>
      </c>
      <c r="F1942" s="1">
        <v>6.99E-6</v>
      </c>
    </row>
    <row r="1943" spans="1:6" x14ac:dyDescent="0.2">
      <c r="A1943" s="8" t="s">
        <v>1394</v>
      </c>
      <c r="B1943" t="s">
        <v>2874</v>
      </c>
      <c r="C1943">
        <v>0.41728871400000001</v>
      </c>
      <c r="D1943">
        <v>0.20613873999999999</v>
      </c>
      <c r="E1943">
        <v>-1.4329729120000001</v>
      </c>
      <c r="F1943">
        <v>2.6280489999999999E-3</v>
      </c>
    </row>
    <row r="1944" spans="1:6" x14ac:dyDescent="0.2">
      <c r="A1944" s="8" t="s">
        <v>1897</v>
      </c>
      <c r="B1944" t="s">
        <v>2874</v>
      </c>
      <c r="C1944">
        <v>0.109626132</v>
      </c>
      <c r="D1944">
        <v>0.42079481299999999</v>
      </c>
      <c r="E1944">
        <v>-0.18609762199999999</v>
      </c>
      <c r="F1944">
        <v>3.5340940000000002E-3</v>
      </c>
    </row>
    <row r="1945" spans="1:6" x14ac:dyDescent="0.2">
      <c r="A1945" s="8" t="s">
        <v>2221</v>
      </c>
      <c r="B1945" t="s">
        <v>2874</v>
      </c>
      <c r="C1945">
        <v>6.0139264999999997E-2</v>
      </c>
      <c r="D1945">
        <v>0.59899757399999998</v>
      </c>
      <c r="E1945">
        <v>-1.40010978</v>
      </c>
      <c r="F1945" s="1">
        <v>5.5299999999999997E-13</v>
      </c>
    </row>
    <row r="1946" spans="1:6" x14ac:dyDescent="0.2">
      <c r="A1946" s="8" t="s">
        <v>420</v>
      </c>
      <c r="B1946" t="s">
        <v>2874</v>
      </c>
      <c r="C1946">
        <v>0.340909609</v>
      </c>
      <c r="D1946">
        <v>1.3552427000000001E-2</v>
      </c>
      <c r="E1946">
        <v>-0.59991543800000002</v>
      </c>
      <c r="F1946" s="1">
        <v>1.16E-10</v>
      </c>
    </row>
    <row r="1947" spans="1:6" x14ac:dyDescent="0.2">
      <c r="A1947" s="8" t="s">
        <v>2473</v>
      </c>
      <c r="B1947" t="s">
        <v>2874</v>
      </c>
      <c r="C1947">
        <v>-2.1997135000000001E-2</v>
      </c>
      <c r="D1947">
        <v>0.76158249600000005</v>
      </c>
      <c r="E1947">
        <v>0.13594098900000001</v>
      </c>
      <c r="F1947">
        <v>2.6960360000000002E-3</v>
      </c>
    </row>
    <row r="1948" spans="1:6" x14ac:dyDescent="0.2">
      <c r="A1948" s="8" t="s">
        <v>1330</v>
      </c>
      <c r="B1948" t="s">
        <v>2874</v>
      </c>
      <c r="C1948">
        <v>-0.25637334000000001</v>
      </c>
      <c r="D1948">
        <v>0.18517272400000001</v>
      </c>
      <c r="E1948">
        <v>0.56209542599999995</v>
      </c>
      <c r="F1948" s="1">
        <v>3.3599999999999998E-10</v>
      </c>
    </row>
    <row r="1949" spans="1:6" x14ac:dyDescent="0.2">
      <c r="A1949" s="8" t="s">
        <v>2073</v>
      </c>
      <c r="B1949" t="s">
        <v>2874</v>
      </c>
      <c r="C1949">
        <v>-8.6258219999999997E-2</v>
      </c>
      <c r="D1949">
        <v>0.51073363599999999</v>
      </c>
      <c r="E1949">
        <v>0.188678402</v>
      </c>
      <c r="F1949">
        <v>3.3578789999999998E-3</v>
      </c>
    </row>
    <row r="1950" spans="1:6" x14ac:dyDescent="0.2">
      <c r="A1950" s="8" t="s">
        <v>2511</v>
      </c>
      <c r="B1950" t="s">
        <v>2874</v>
      </c>
      <c r="C1950">
        <v>2.1418452000000001E-2</v>
      </c>
      <c r="D1950">
        <v>0.78470764400000004</v>
      </c>
      <c r="E1950">
        <v>-0.20897893300000001</v>
      </c>
      <c r="F1950" s="1">
        <v>4.74E-5</v>
      </c>
    </row>
    <row r="1951" spans="1:6" x14ac:dyDescent="0.2">
      <c r="A1951" s="8" t="s">
        <v>2094</v>
      </c>
      <c r="B1951" t="s">
        <v>2874</v>
      </c>
      <c r="C1951">
        <v>6.8469718999999998E-2</v>
      </c>
      <c r="D1951">
        <v>0.52250582300000004</v>
      </c>
      <c r="E1951">
        <v>-0.32503370199999998</v>
      </c>
      <c r="F1951">
        <v>1.9277140000000001E-3</v>
      </c>
    </row>
    <row r="1952" spans="1:6" x14ac:dyDescent="0.2">
      <c r="A1952" s="8" t="s">
        <v>2428</v>
      </c>
      <c r="B1952" t="s">
        <v>2874</v>
      </c>
      <c r="C1952">
        <v>-2.8811041999999999E-2</v>
      </c>
      <c r="D1952">
        <v>0.72412767200000006</v>
      </c>
      <c r="E1952">
        <v>0.33593817500000001</v>
      </c>
      <c r="F1952" s="1">
        <v>1.37E-7</v>
      </c>
    </row>
    <row r="1953" spans="1:6" x14ac:dyDescent="0.2">
      <c r="A1953" s="8" t="s">
        <v>2021</v>
      </c>
      <c r="B1953" t="s">
        <v>2874</v>
      </c>
      <c r="C1953">
        <v>-0.10097060300000001</v>
      </c>
      <c r="D1953">
        <v>0.48285961500000002</v>
      </c>
      <c r="E1953">
        <v>0.46076435399999999</v>
      </c>
      <c r="F1953" s="1">
        <v>2.96E-6</v>
      </c>
    </row>
    <row r="1954" spans="1:6" x14ac:dyDescent="0.2">
      <c r="A1954" s="8" t="s">
        <v>1611</v>
      </c>
      <c r="B1954" t="s">
        <v>2874</v>
      </c>
      <c r="C1954">
        <v>0.102567932</v>
      </c>
      <c r="D1954">
        <v>0.288835077</v>
      </c>
      <c r="E1954">
        <v>-0.16161963500000001</v>
      </c>
      <c r="F1954" s="1">
        <v>1.8000000000000001E-4</v>
      </c>
    </row>
    <row r="1955" spans="1:6" x14ac:dyDescent="0.2">
      <c r="A1955" s="8" t="s">
        <v>699</v>
      </c>
      <c r="B1955" t="s">
        <v>2874</v>
      </c>
      <c r="C1955">
        <v>0.54198241199999997</v>
      </c>
      <c r="D1955">
        <v>4.4129373E-2</v>
      </c>
      <c r="E1955">
        <v>-0.279940415</v>
      </c>
      <c r="F1955" s="1">
        <v>2.9300000000000002E-4</v>
      </c>
    </row>
    <row r="1956" spans="1:6" x14ac:dyDescent="0.2">
      <c r="A1956" s="8" t="s">
        <v>1949</v>
      </c>
      <c r="B1956" t="s">
        <v>2874</v>
      </c>
      <c r="C1956">
        <v>-9.4368240000000006E-2</v>
      </c>
      <c r="D1956">
        <v>0.45343928300000003</v>
      </c>
      <c r="E1956">
        <v>0.32436556300000002</v>
      </c>
      <c r="F1956">
        <v>1.794681E-3</v>
      </c>
    </row>
    <row r="1957" spans="1:6" x14ac:dyDescent="0.2">
      <c r="A1957" s="8" t="s">
        <v>1469</v>
      </c>
      <c r="B1957" t="s">
        <v>2874</v>
      </c>
      <c r="C1957">
        <v>-0.15791967300000001</v>
      </c>
      <c r="D1957">
        <v>0.23294923100000001</v>
      </c>
      <c r="E1957">
        <v>0.31007312799999998</v>
      </c>
      <c r="F1957" s="1">
        <v>6.6199999999999997E-7</v>
      </c>
    </row>
    <row r="1958" spans="1:6" x14ac:dyDescent="0.2">
      <c r="A1958" s="8" t="s">
        <v>1827</v>
      </c>
      <c r="B1958" t="s">
        <v>2874</v>
      </c>
      <c r="C1958">
        <v>-4.6971381999999999E-2</v>
      </c>
      <c r="D1958">
        <v>0.393865611</v>
      </c>
      <c r="E1958">
        <v>0.31532243999999998</v>
      </c>
      <c r="F1958" s="1">
        <v>6.7200000000000006E-8</v>
      </c>
    </row>
    <row r="1959" spans="1:6" x14ac:dyDescent="0.2">
      <c r="A1959" s="8" t="s">
        <v>2663</v>
      </c>
      <c r="B1959" t="s">
        <v>2874</v>
      </c>
      <c r="C1959">
        <v>-1.2190345E-2</v>
      </c>
      <c r="D1959">
        <v>0.87526711800000001</v>
      </c>
      <c r="E1959">
        <v>0.17232188000000001</v>
      </c>
      <c r="F1959" s="1">
        <v>2.2100000000000001E-4</v>
      </c>
    </row>
    <row r="1960" spans="1:6" x14ac:dyDescent="0.2">
      <c r="A1960" s="8" t="s">
        <v>2439</v>
      </c>
      <c r="B1960" t="s">
        <v>2874</v>
      </c>
      <c r="C1960">
        <v>4.7924073999999997E-2</v>
      </c>
      <c r="D1960">
        <v>0.73618854300000003</v>
      </c>
      <c r="E1960">
        <v>-0.789257871</v>
      </c>
      <c r="F1960" s="1">
        <v>3.1999999999999999E-11</v>
      </c>
    </row>
    <row r="1961" spans="1:6" x14ac:dyDescent="0.2">
      <c r="A1961" s="8" t="s">
        <v>1974</v>
      </c>
      <c r="B1961" t="s">
        <v>2874</v>
      </c>
      <c r="C1961">
        <v>-0.119164858</v>
      </c>
      <c r="D1961">
        <v>0.46271560099999998</v>
      </c>
      <c r="E1961">
        <v>0.37201873899999999</v>
      </c>
      <c r="F1961" s="1">
        <v>2.7400000000000001E-8</v>
      </c>
    </row>
    <row r="1962" spans="1:6" x14ac:dyDescent="0.2">
      <c r="A1962" s="8" t="s">
        <v>1921</v>
      </c>
      <c r="B1962" t="s">
        <v>2874</v>
      </c>
      <c r="C1962">
        <v>-8.2817169999999996E-2</v>
      </c>
      <c r="D1962">
        <v>0.43824140900000003</v>
      </c>
      <c r="E1962">
        <v>0.27364949399999999</v>
      </c>
      <c r="F1962" s="1">
        <v>1.5099999999999999E-7</v>
      </c>
    </row>
    <row r="1963" spans="1:6" x14ac:dyDescent="0.2">
      <c r="A1963" s="8" t="s">
        <v>1651</v>
      </c>
      <c r="B1963" t="s">
        <v>2874</v>
      </c>
      <c r="C1963">
        <v>6.9904181999999995E-2</v>
      </c>
      <c r="D1963">
        <v>0.31310552400000002</v>
      </c>
      <c r="E1963">
        <v>-0.100927343</v>
      </c>
      <c r="F1963">
        <v>5.5429590000000001E-3</v>
      </c>
    </row>
    <row r="1964" spans="1:6" x14ac:dyDescent="0.2">
      <c r="A1964" s="8" t="s">
        <v>2581</v>
      </c>
      <c r="B1964" t="s">
        <v>2874</v>
      </c>
      <c r="C1964">
        <v>4.4157025000000003E-2</v>
      </c>
      <c r="D1964">
        <v>0.82382058300000005</v>
      </c>
      <c r="E1964">
        <v>-0.55167987200000002</v>
      </c>
      <c r="F1964" s="1">
        <v>5.8100000000000003E-6</v>
      </c>
    </row>
    <row r="1965" spans="1:6" x14ac:dyDescent="0.2">
      <c r="A1965" s="8" t="s">
        <v>1256</v>
      </c>
      <c r="B1965" t="s">
        <v>2874</v>
      </c>
      <c r="C1965">
        <v>-0.13350984199999999</v>
      </c>
      <c r="D1965">
        <v>0.16550352300000001</v>
      </c>
      <c r="E1965">
        <v>0.332910239</v>
      </c>
      <c r="F1965" s="1">
        <v>4.5800000000000002E-6</v>
      </c>
    </row>
    <row r="1966" spans="1:6" x14ac:dyDescent="0.2">
      <c r="A1966" s="8" t="s">
        <v>713</v>
      </c>
      <c r="B1966" t="s">
        <v>2874</v>
      </c>
      <c r="C1966">
        <v>-0.292196126</v>
      </c>
      <c r="D1966">
        <v>4.5093326000000003E-2</v>
      </c>
      <c r="E1966">
        <v>0.35224951199999999</v>
      </c>
      <c r="F1966" s="1">
        <v>4.7199999999999999E-8</v>
      </c>
    </row>
    <row r="1967" spans="1:6" x14ac:dyDescent="0.2">
      <c r="A1967" s="8" t="s">
        <v>767</v>
      </c>
      <c r="B1967" t="s">
        <v>2874</v>
      </c>
      <c r="C1967">
        <v>0.14204934</v>
      </c>
      <c r="D1967">
        <v>5.6014491E-2</v>
      </c>
      <c r="E1967">
        <v>-0.240931854</v>
      </c>
      <c r="F1967" s="1">
        <v>4.0300000000000004E-6</v>
      </c>
    </row>
    <row r="1968" spans="1:6" x14ac:dyDescent="0.2">
      <c r="A1968" s="8" t="s">
        <v>585</v>
      </c>
      <c r="B1968" t="s">
        <v>2874</v>
      </c>
      <c r="C1968">
        <v>-0.31024374900000001</v>
      </c>
      <c r="D1968">
        <v>2.9912366999999999E-2</v>
      </c>
      <c r="E1968">
        <v>0.53082389399999996</v>
      </c>
      <c r="F1968" s="1">
        <v>1.5200000000000001E-7</v>
      </c>
    </row>
    <row r="1969" spans="1:6" x14ac:dyDescent="0.2">
      <c r="A1969" s="8" t="s">
        <v>2770</v>
      </c>
      <c r="B1969" t="s">
        <v>2874</v>
      </c>
      <c r="C1969">
        <v>7.375014E-3</v>
      </c>
      <c r="D1969">
        <v>0.94162939700000003</v>
      </c>
      <c r="E1969">
        <v>-0.139067999</v>
      </c>
      <c r="F1969" s="1">
        <v>7.1699999999999997E-4</v>
      </c>
    </row>
    <row r="1970" spans="1:6" x14ac:dyDescent="0.2">
      <c r="A1970" s="8" t="s">
        <v>584</v>
      </c>
      <c r="B1970" t="s">
        <v>2874</v>
      </c>
      <c r="C1970">
        <v>-0.65977642299999995</v>
      </c>
      <c r="D1970">
        <v>2.9798254E-2</v>
      </c>
      <c r="E1970">
        <v>0.29473537900000002</v>
      </c>
      <c r="F1970" s="1">
        <v>1.95E-4</v>
      </c>
    </row>
    <row r="1971" spans="1:6" x14ac:dyDescent="0.2">
      <c r="A1971" s="8" t="s">
        <v>1008</v>
      </c>
      <c r="B1971" t="s">
        <v>2874</v>
      </c>
      <c r="C1971">
        <v>0.44949630000000002</v>
      </c>
      <c r="D1971">
        <v>0.101524592</v>
      </c>
      <c r="E1971">
        <v>-0.38742284100000002</v>
      </c>
      <c r="F1971" s="1">
        <v>4.0900000000000002E-4</v>
      </c>
    </row>
    <row r="1972" spans="1:6" x14ac:dyDescent="0.2">
      <c r="A1972" s="8" t="s">
        <v>2252</v>
      </c>
      <c r="B1972" t="s">
        <v>2874</v>
      </c>
      <c r="C1972">
        <v>4.5515025000000001E-2</v>
      </c>
      <c r="D1972">
        <v>0.61793695699999995</v>
      </c>
      <c r="E1972">
        <v>-0.134126679</v>
      </c>
      <c r="F1972">
        <v>5.4141079999999999E-3</v>
      </c>
    </row>
    <row r="1973" spans="1:6" x14ac:dyDescent="0.2">
      <c r="A1973" s="8" t="s">
        <v>1927</v>
      </c>
      <c r="B1973" t="s">
        <v>2874</v>
      </c>
      <c r="C1973">
        <v>2.8724415E-2</v>
      </c>
      <c r="D1973">
        <v>0.440583055</v>
      </c>
      <c r="E1973">
        <v>-0.45559208699999998</v>
      </c>
      <c r="F1973" s="1">
        <v>3.9599999999999997E-8</v>
      </c>
    </row>
    <row r="1974" spans="1:6" x14ac:dyDescent="0.2">
      <c r="A1974" s="8" t="s">
        <v>1066</v>
      </c>
      <c r="B1974" t="s">
        <v>2874</v>
      </c>
      <c r="C1974">
        <v>0.15320656699999999</v>
      </c>
      <c r="D1974">
        <v>0.113665405</v>
      </c>
      <c r="E1974">
        <v>-0.27168396299999997</v>
      </c>
      <c r="F1974" s="1">
        <v>5.7399999999999997E-4</v>
      </c>
    </row>
    <row r="1975" spans="1:6" x14ac:dyDescent="0.2">
      <c r="A1975" s="8" t="s">
        <v>1428</v>
      </c>
      <c r="B1975" t="s">
        <v>2874</v>
      </c>
      <c r="C1975">
        <v>-0.18736235500000001</v>
      </c>
      <c r="D1975">
        <v>0.22085726999999999</v>
      </c>
      <c r="E1975">
        <v>0.309575659</v>
      </c>
      <c r="F1975">
        <v>5.6841679999999999E-3</v>
      </c>
    </row>
    <row r="1976" spans="1:6" x14ac:dyDescent="0.2">
      <c r="A1976" s="8" t="s">
        <v>1624</v>
      </c>
      <c r="B1976" t="s">
        <v>2874</v>
      </c>
      <c r="C1976">
        <v>-0.106413516</v>
      </c>
      <c r="D1976">
        <v>0.29526980400000002</v>
      </c>
      <c r="E1976">
        <v>0.173299755</v>
      </c>
      <c r="F1976">
        <v>7.7873810000000003E-3</v>
      </c>
    </row>
    <row r="1977" spans="1:6" x14ac:dyDescent="0.2">
      <c r="A1977" s="8" t="s">
        <v>2854</v>
      </c>
      <c r="B1977" t="s">
        <v>2874</v>
      </c>
      <c r="C1977" s="1">
        <v>-4.2700000000000002E-4</v>
      </c>
      <c r="D1977">
        <v>0.99643842900000001</v>
      </c>
      <c r="E1977">
        <v>0.372977269</v>
      </c>
      <c r="F1977" s="1">
        <v>7.5500000000000006E-5</v>
      </c>
    </row>
    <row r="1978" spans="1:6" x14ac:dyDescent="0.2">
      <c r="A1978" s="8" t="s">
        <v>2460</v>
      </c>
      <c r="B1978" t="s">
        <v>2874</v>
      </c>
      <c r="C1978">
        <v>-2.4509390999999998E-2</v>
      </c>
      <c r="D1978">
        <v>0.75183992099999997</v>
      </c>
      <c r="E1978">
        <v>0.212553454</v>
      </c>
      <c r="F1978" s="1">
        <v>1.77E-6</v>
      </c>
    </row>
    <row r="1979" spans="1:6" x14ac:dyDescent="0.2">
      <c r="A1979" s="8" t="s">
        <v>1876</v>
      </c>
      <c r="B1979" t="s">
        <v>2874</v>
      </c>
      <c r="C1979">
        <v>-4.5461357000000001E-2</v>
      </c>
      <c r="D1979">
        <v>0.41412230900000002</v>
      </c>
      <c r="E1979">
        <v>0.30112661400000001</v>
      </c>
      <c r="F1979" s="1">
        <v>2.81E-8</v>
      </c>
    </row>
    <row r="1980" spans="1:6" x14ac:dyDescent="0.2">
      <c r="A1980" s="8" t="s">
        <v>848</v>
      </c>
      <c r="B1980" t="s">
        <v>2874</v>
      </c>
      <c r="C1980">
        <v>0.112180979</v>
      </c>
      <c r="D1980">
        <v>6.9925126000000004E-2</v>
      </c>
      <c r="E1980">
        <v>-0.141890775</v>
      </c>
      <c r="F1980">
        <v>5.080546E-3</v>
      </c>
    </row>
    <row r="1981" spans="1:6" x14ac:dyDescent="0.2">
      <c r="A1981" s="8" t="s">
        <v>1053</v>
      </c>
      <c r="B1981" t="s">
        <v>2874</v>
      </c>
      <c r="C1981">
        <v>-0.50154470699999998</v>
      </c>
      <c r="D1981">
        <v>0.111859001</v>
      </c>
      <c r="E1981">
        <v>0.313523793</v>
      </c>
      <c r="F1981">
        <v>1.0991219999999999E-3</v>
      </c>
    </row>
    <row r="1982" spans="1:6" x14ac:dyDescent="0.2">
      <c r="A1982" s="8" t="s">
        <v>2210</v>
      </c>
      <c r="B1982" t="s">
        <v>2874</v>
      </c>
      <c r="C1982">
        <v>3.5349975999999998E-2</v>
      </c>
      <c r="D1982">
        <v>0.593249146</v>
      </c>
      <c r="E1982">
        <v>-0.407568555</v>
      </c>
      <c r="F1982" s="1">
        <v>1.88E-6</v>
      </c>
    </row>
    <row r="1983" spans="1:6" x14ac:dyDescent="0.2">
      <c r="A1983" s="8" t="s">
        <v>974</v>
      </c>
      <c r="B1983" t="s">
        <v>2874</v>
      </c>
      <c r="C1983">
        <v>9.7582183000000003E-2</v>
      </c>
      <c r="D1983">
        <v>9.5713873000000005E-2</v>
      </c>
      <c r="E1983">
        <v>-0.51484661200000004</v>
      </c>
      <c r="F1983" s="1">
        <v>5.2000000000000002E-6</v>
      </c>
    </row>
    <row r="1984" spans="1:6" x14ac:dyDescent="0.2">
      <c r="A1984" s="8" t="s">
        <v>1397</v>
      </c>
      <c r="B1984" t="s">
        <v>2874</v>
      </c>
      <c r="C1984">
        <v>0.13001638300000001</v>
      </c>
      <c r="D1984">
        <v>0.20619891100000001</v>
      </c>
      <c r="E1984">
        <v>-0.367613511</v>
      </c>
      <c r="F1984" s="1">
        <v>1.5100000000000001E-4</v>
      </c>
    </row>
    <row r="1985" spans="1:6" x14ac:dyDescent="0.2">
      <c r="A1985" s="8" t="s">
        <v>1105</v>
      </c>
      <c r="B1985" t="s">
        <v>2874</v>
      </c>
      <c r="C1985">
        <v>0.18219275300000001</v>
      </c>
      <c r="D1985">
        <v>0.12529211100000001</v>
      </c>
      <c r="E1985">
        <v>-0.20340225200000001</v>
      </c>
      <c r="F1985" s="1">
        <v>8.0199999999999998E-5</v>
      </c>
    </row>
    <row r="1986" spans="1:6" x14ac:dyDescent="0.2">
      <c r="A1986" s="8" t="s">
        <v>2351</v>
      </c>
      <c r="B1986" t="s">
        <v>2874</v>
      </c>
      <c r="C1986">
        <v>-0.39218687299999999</v>
      </c>
      <c r="D1986">
        <v>0.673458212</v>
      </c>
      <c r="E1986">
        <v>0.27031377899999998</v>
      </c>
      <c r="F1986">
        <v>9.4672030000000004E-3</v>
      </c>
    </row>
    <row r="1987" spans="1:6" x14ac:dyDescent="0.2">
      <c r="A1987" s="8" t="s">
        <v>2502</v>
      </c>
      <c r="B1987" t="s">
        <v>2874</v>
      </c>
      <c r="C1987">
        <v>2.5305642999999999E-2</v>
      </c>
      <c r="D1987">
        <v>0.77799304800000002</v>
      </c>
      <c r="E1987">
        <v>-0.35199640199999999</v>
      </c>
      <c r="F1987" s="1">
        <v>1.9500000000000001E-7</v>
      </c>
    </row>
    <row r="1988" spans="1:6" x14ac:dyDescent="0.2">
      <c r="A1988" s="8" t="s">
        <v>1071</v>
      </c>
      <c r="B1988" t="s">
        <v>2874</v>
      </c>
      <c r="C1988">
        <v>0.17192637599999999</v>
      </c>
      <c r="D1988">
        <v>0.11494568600000001</v>
      </c>
      <c r="E1988">
        <v>-0.35381301500000001</v>
      </c>
      <c r="F1988" s="1">
        <v>3.5999999999999998E-8</v>
      </c>
    </row>
    <row r="1989" spans="1:6" x14ac:dyDescent="0.2">
      <c r="A1989" s="8" t="s">
        <v>1681</v>
      </c>
      <c r="B1989" t="s">
        <v>2874</v>
      </c>
      <c r="C1989">
        <v>-5.9172753000000002E-2</v>
      </c>
      <c r="D1989">
        <v>0.32474227100000003</v>
      </c>
      <c r="E1989">
        <v>0.19750267599999999</v>
      </c>
      <c r="F1989" s="1">
        <v>2.1499999999999999E-4</v>
      </c>
    </row>
    <row r="1990" spans="1:6" x14ac:dyDescent="0.2">
      <c r="A1990" s="8" t="s">
        <v>599</v>
      </c>
      <c r="B1990" t="s">
        <v>2874</v>
      </c>
      <c r="C1990">
        <v>0.36148475800000002</v>
      </c>
      <c r="D1990">
        <v>3.1051951000000001E-2</v>
      </c>
      <c r="E1990">
        <v>-0.27803961199999999</v>
      </c>
      <c r="F1990" s="1">
        <v>6.8999999999999997E-4</v>
      </c>
    </row>
    <row r="1991" spans="1:6" x14ac:dyDescent="0.2">
      <c r="A1991" s="8" t="s">
        <v>2297</v>
      </c>
      <c r="B1991" t="s">
        <v>2874</v>
      </c>
      <c r="C1991">
        <v>-0.133296732</v>
      </c>
      <c r="D1991">
        <v>0.64224359200000003</v>
      </c>
      <c r="E1991">
        <v>0.59529922199999996</v>
      </c>
      <c r="F1991" s="1">
        <v>1.24E-5</v>
      </c>
    </row>
    <row r="1992" spans="1:6" x14ac:dyDescent="0.2">
      <c r="A1992" s="8" t="s">
        <v>727</v>
      </c>
      <c r="B1992" t="s">
        <v>2874</v>
      </c>
      <c r="C1992">
        <v>-0.14673450599999999</v>
      </c>
      <c r="D1992">
        <v>4.7357521999999999E-2</v>
      </c>
      <c r="E1992">
        <v>0.25236592899999999</v>
      </c>
      <c r="F1992" s="1">
        <v>8.6299999999999997E-5</v>
      </c>
    </row>
    <row r="1993" spans="1:6" x14ac:dyDescent="0.2">
      <c r="A1993" s="8" t="s">
        <v>2260</v>
      </c>
      <c r="B1993" t="s">
        <v>2874</v>
      </c>
      <c r="C1993">
        <v>-3.1765403999999997E-2</v>
      </c>
      <c r="D1993">
        <v>0.62482876099999995</v>
      </c>
      <c r="E1993">
        <v>0.159471694</v>
      </c>
      <c r="F1993" s="1">
        <v>9.2100000000000005E-4</v>
      </c>
    </row>
    <row r="1994" spans="1:6" x14ac:dyDescent="0.2">
      <c r="A1994" s="8" t="s">
        <v>688</v>
      </c>
      <c r="B1994" t="s">
        <v>2874</v>
      </c>
      <c r="C1994">
        <v>-0.22774265199999999</v>
      </c>
      <c r="D1994">
        <v>4.3161247999999999E-2</v>
      </c>
      <c r="E1994">
        <v>0.101300206</v>
      </c>
      <c r="F1994">
        <v>5.5907539999999999E-3</v>
      </c>
    </row>
    <row r="1995" spans="1:6" x14ac:dyDescent="0.2">
      <c r="A1995" s="8" t="s">
        <v>1680</v>
      </c>
      <c r="B1995" t="s">
        <v>2874</v>
      </c>
      <c r="C1995">
        <v>-0.168451247</v>
      </c>
      <c r="D1995">
        <v>0.32471477799999998</v>
      </c>
      <c r="E1995">
        <v>0.20833953399999999</v>
      </c>
      <c r="F1995" s="1">
        <v>2.31E-4</v>
      </c>
    </row>
    <row r="1996" spans="1:6" x14ac:dyDescent="0.2">
      <c r="A1996" s="8" t="s">
        <v>567</v>
      </c>
      <c r="B1996" t="s">
        <v>2874</v>
      </c>
      <c r="C1996">
        <v>-8.0349276999999997E-2</v>
      </c>
      <c r="D1996">
        <v>2.7245363000000002E-2</v>
      </c>
      <c r="E1996">
        <v>0.27292206600000002</v>
      </c>
      <c r="F1996" s="1">
        <v>1.72E-7</v>
      </c>
    </row>
    <row r="1997" spans="1:6" x14ac:dyDescent="0.2">
      <c r="A1997" s="8" t="s">
        <v>807</v>
      </c>
      <c r="B1997" t="s">
        <v>2874</v>
      </c>
      <c r="C1997">
        <v>6.6472936999999996E-2</v>
      </c>
      <c r="D1997">
        <v>6.2673335999999996E-2</v>
      </c>
      <c r="E1997">
        <v>-0.21533808099999999</v>
      </c>
      <c r="F1997" s="1">
        <v>4.2299999999999998E-4</v>
      </c>
    </row>
    <row r="1998" spans="1:6" x14ac:dyDescent="0.2">
      <c r="A1998" s="8" t="s">
        <v>978</v>
      </c>
      <c r="B1998" t="s">
        <v>2874</v>
      </c>
      <c r="C1998">
        <v>-0.39356912599999999</v>
      </c>
      <c r="D1998">
        <v>9.6287795999999995E-2</v>
      </c>
      <c r="E1998">
        <v>0.37433139599999998</v>
      </c>
      <c r="F1998">
        <v>5.6993729999999998E-3</v>
      </c>
    </row>
    <row r="1999" spans="1:6" x14ac:dyDescent="0.2">
      <c r="A1999" s="8" t="s">
        <v>787</v>
      </c>
      <c r="B1999" t="s">
        <v>2874</v>
      </c>
      <c r="C1999">
        <v>-0.37947019799999998</v>
      </c>
      <c r="D1999">
        <v>5.8992332000000001E-2</v>
      </c>
      <c r="E1999">
        <v>0.17522180000000001</v>
      </c>
      <c r="F1999" s="1">
        <v>7.9800000000000002E-5</v>
      </c>
    </row>
    <row r="2000" spans="1:6" x14ac:dyDescent="0.2">
      <c r="A2000" s="8" t="s">
        <v>2182</v>
      </c>
      <c r="B2000" t="s">
        <v>2874</v>
      </c>
      <c r="C2000">
        <v>-4.6091975E-2</v>
      </c>
      <c r="D2000">
        <v>0.57335494200000003</v>
      </c>
      <c r="E2000">
        <v>0.127409835</v>
      </c>
      <c r="F2000" s="1">
        <v>5.3700000000000004E-4</v>
      </c>
    </row>
    <row r="2001" spans="1:6" x14ac:dyDescent="0.2">
      <c r="A2001" s="8" t="s">
        <v>1254</v>
      </c>
      <c r="B2001" t="s">
        <v>2874</v>
      </c>
      <c r="C2001">
        <v>0.25670312899999997</v>
      </c>
      <c r="D2001">
        <v>0.165124945</v>
      </c>
      <c r="E2001">
        <v>-0.25006863699999998</v>
      </c>
      <c r="F2001" s="1">
        <v>1.38E-5</v>
      </c>
    </row>
    <row r="2002" spans="1:6" x14ac:dyDescent="0.2">
      <c r="A2002" s="8" t="s">
        <v>775</v>
      </c>
      <c r="B2002" t="s">
        <v>2874</v>
      </c>
      <c r="C2002">
        <v>-8.7251860000000001E-2</v>
      </c>
      <c r="D2002">
        <v>5.6621272E-2</v>
      </c>
      <c r="E2002">
        <v>0.109650357</v>
      </c>
      <c r="F2002">
        <v>1.7554859999999999E-3</v>
      </c>
    </row>
    <row r="2003" spans="1:6" x14ac:dyDescent="0.2">
      <c r="A2003" s="8" t="s">
        <v>1049</v>
      </c>
      <c r="B2003" t="s">
        <v>2874</v>
      </c>
      <c r="C2003">
        <v>-0.15375138499999999</v>
      </c>
      <c r="D2003">
        <v>0.11008604800000001</v>
      </c>
      <c r="E2003">
        <v>0.14708408100000001</v>
      </c>
      <c r="F2003" s="1">
        <v>4.5199999999999998E-4</v>
      </c>
    </row>
    <row r="2004" spans="1:6" x14ac:dyDescent="0.2">
      <c r="A2004" s="8" t="s">
        <v>962</v>
      </c>
      <c r="B2004" t="s">
        <v>2874</v>
      </c>
      <c r="C2004">
        <v>6.0835369E-2</v>
      </c>
      <c r="D2004">
        <v>9.3240414999999993E-2</v>
      </c>
      <c r="E2004">
        <v>-0.13623133400000001</v>
      </c>
      <c r="F2004" s="1">
        <v>1.66E-4</v>
      </c>
    </row>
    <row r="2005" spans="1:6" x14ac:dyDescent="0.2">
      <c r="A2005" s="8" t="s">
        <v>1634</v>
      </c>
      <c r="B2005" t="s">
        <v>2874</v>
      </c>
      <c r="C2005">
        <v>9.4513620000000007E-2</v>
      </c>
      <c r="D2005">
        <v>0.30399928300000001</v>
      </c>
      <c r="E2005">
        <v>-0.131037085</v>
      </c>
      <c r="F2005">
        <v>1.044206E-3</v>
      </c>
    </row>
    <row r="2006" spans="1:6" x14ac:dyDescent="0.2">
      <c r="A2006" s="8" t="s">
        <v>1600</v>
      </c>
      <c r="B2006" t="s">
        <v>2874</v>
      </c>
      <c r="C2006">
        <v>-2.6837139999999999E-2</v>
      </c>
      <c r="D2006">
        <v>0.28398807199999998</v>
      </c>
      <c r="E2006">
        <v>0.21864140000000001</v>
      </c>
      <c r="F2006" s="1">
        <v>3.4800000000000001E-6</v>
      </c>
    </row>
    <row r="2007" spans="1:6" x14ac:dyDescent="0.2">
      <c r="A2007" s="8" t="s">
        <v>377</v>
      </c>
      <c r="B2007" t="s">
        <v>2874</v>
      </c>
      <c r="C2007">
        <v>-0.238995876</v>
      </c>
      <c r="D2007">
        <v>1.0037188000000001E-2</v>
      </c>
      <c r="E2007">
        <v>0.43432681499999998</v>
      </c>
      <c r="F2007" s="1">
        <v>3.1E-8</v>
      </c>
    </row>
    <row r="2008" spans="1:6" x14ac:dyDescent="0.2">
      <c r="A2008" s="8" t="s">
        <v>2692</v>
      </c>
      <c r="B2008" t="s">
        <v>2874</v>
      </c>
      <c r="C2008">
        <v>-2.1351470000000001E-2</v>
      </c>
      <c r="D2008">
        <v>0.89039448600000004</v>
      </c>
      <c r="E2008">
        <v>0.12436902599999999</v>
      </c>
      <c r="F2008">
        <v>3.8748020000000001E-3</v>
      </c>
    </row>
    <row r="2009" spans="1:6" x14ac:dyDescent="0.2">
      <c r="A2009" s="8" t="s">
        <v>2349</v>
      </c>
      <c r="B2009" t="s">
        <v>2874</v>
      </c>
      <c r="C2009">
        <v>4.6170795000000001E-2</v>
      </c>
      <c r="D2009">
        <v>0.67094693699999997</v>
      </c>
      <c r="E2009">
        <v>-0.30106997099999999</v>
      </c>
      <c r="F2009">
        <v>3.1329600000000002E-3</v>
      </c>
    </row>
    <row r="2010" spans="1:6" x14ac:dyDescent="0.2">
      <c r="A2010" s="8" t="s">
        <v>1402</v>
      </c>
      <c r="B2010" t="s">
        <v>2874</v>
      </c>
      <c r="C2010">
        <v>-0.103571682</v>
      </c>
      <c r="D2010">
        <v>0.20887656600000001</v>
      </c>
      <c r="E2010">
        <v>0.32346382600000001</v>
      </c>
      <c r="F2010" s="1">
        <v>1.54E-7</v>
      </c>
    </row>
    <row r="2011" spans="1:6" x14ac:dyDescent="0.2">
      <c r="A2011" s="8" t="s">
        <v>1216</v>
      </c>
      <c r="B2011" t="s">
        <v>2874</v>
      </c>
      <c r="C2011">
        <v>-0.102574602</v>
      </c>
      <c r="D2011">
        <v>0.15785241999999999</v>
      </c>
      <c r="E2011">
        <v>0.155930664</v>
      </c>
      <c r="F2011">
        <v>2.9653100000000001E-3</v>
      </c>
    </row>
    <row r="2012" spans="1:6" x14ac:dyDescent="0.2">
      <c r="A2012" s="8" t="s">
        <v>1479</v>
      </c>
      <c r="B2012" t="s">
        <v>2874</v>
      </c>
      <c r="C2012">
        <v>9.7916406999999997E-2</v>
      </c>
      <c r="D2012">
        <v>0.23871825799999999</v>
      </c>
      <c r="E2012">
        <v>-0.142168815</v>
      </c>
      <c r="F2012" s="1">
        <v>2.5000000000000001E-4</v>
      </c>
    </row>
    <row r="2013" spans="1:6" x14ac:dyDescent="0.2">
      <c r="A2013" s="8" t="s">
        <v>2449</v>
      </c>
      <c r="B2013" t="s">
        <v>2874</v>
      </c>
      <c r="C2013">
        <v>3.9539888000000002E-2</v>
      </c>
      <c r="D2013">
        <v>0.744691828</v>
      </c>
      <c r="E2013">
        <v>-0.50975878200000002</v>
      </c>
      <c r="F2013" s="1">
        <v>2.7599999999999999E-8</v>
      </c>
    </row>
    <row r="2014" spans="1:6" x14ac:dyDescent="0.2">
      <c r="A2014" s="8" t="s">
        <v>1040</v>
      </c>
      <c r="B2014" t="s">
        <v>2874</v>
      </c>
      <c r="C2014">
        <v>9.4227109000000003E-2</v>
      </c>
      <c r="D2014">
        <v>0.107983094</v>
      </c>
      <c r="E2014">
        <v>-0.13710845199999999</v>
      </c>
      <c r="F2014">
        <v>2.2164419999999999E-3</v>
      </c>
    </row>
    <row r="2015" spans="1:6" x14ac:dyDescent="0.2">
      <c r="A2015" s="8" t="s">
        <v>771</v>
      </c>
      <c r="B2015" t="s">
        <v>2874</v>
      </c>
      <c r="C2015">
        <v>0.20324360899999999</v>
      </c>
      <c r="D2015">
        <v>5.6278302000000002E-2</v>
      </c>
      <c r="E2015">
        <v>-0.101783347</v>
      </c>
      <c r="F2015">
        <v>5.3038959999999998E-3</v>
      </c>
    </row>
    <row r="2016" spans="1:6" x14ac:dyDescent="0.2">
      <c r="A2016" s="8" t="s">
        <v>2005</v>
      </c>
      <c r="B2016" t="s">
        <v>2874</v>
      </c>
      <c r="C2016">
        <v>-6.7798042000000003E-2</v>
      </c>
      <c r="D2016">
        <v>0.47621547199999997</v>
      </c>
      <c r="E2016">
        <v>0.43978473499999998</v>
      </c>
      <c r="F2016" s="1">
        <v>8.6199999999999996E-7</v>
      </c>
    </row>
    <row r="2017" spans="1:6" x14ac:dyDescent="0.2">
      <c r="A2017" s="8" t="s">
        <v>1338</v>
      </c>
      <c r="B2017" t="s">
        <v>2874</v>
      </c>
      <c r="C2017">
        <v>-0.12105957000000001</v>
      </c>
      <c r="D2017">
        <v>0.18726026000000001</v>
      </c>
      <c r="E2017">
        <v>0.19216359899999999</v>
      </c>
      <c r="F2017" s="1">
        <v>4.8099999999999998E-4</v>
      </c>
    </row>
    <row r="2018" spans="1:6" x14ac:dyDescent="0.2">
      <c r="A2018" s="8" t="s">
        <v>2380</v>
      </c>
      <c r="B2018" t="s">
        <v>2874</v>
      </c>
      <c r="C2018">
        <v>-3.6933237000000001E-2</v>
      </c>
      <c r="D2018">
        <v>0.69375196400000005</v>
      </c>
      <c r="E2018">
        <v>0.199085335</v>
      </c>
      <c r="F2018" s="1">
        <v>2.4000000000000001E-5</v>
      </c>
    </row>
    <row r="2019" spans="1:6" x14ac:dyDescent="0.2">
      <c r="A2019" s="8" t="s">
        <v>2331</v>
      </c>
      <c r="B2019" t="s">
        <v>2874</v>
      </c>
      <c r="C2019">
        <v>-2.8411404000000001E-2</v>
      </c>
      <c r="D2019">
        <v>0.66073878699999999</v>
      </c>
      <c r="E2019">
        <v>0.36771077000000002</v>
      </c>
      <c r="F2019" s="1">
        <v>1.17E-7</v>
      </c>
    </row>
    <row r="2020" spans="1:6" x14ac:dyDescent="0.2">
      <c r="A2020" s="8" t="s">
        <v>995</v>
      </c>
      <c r="B2020" t="s">
        <v>2874</v>
      </c>
      <c r="C2020">
        <v>0.18567829599999999</v>
      </c>
      <c r="D2020">
        <v>9.8986156000000006E-2</v>
      </c>
      <c r="E2020">
        <v>-0.71284119400000001</v>
      </c>
      <c r="F2020" s="1">
        <v>3.3500000000000001E-12</v>
      </c>
    </row>
    <row r="2021" spans="1:6" x14ac:dyDescent="0.2">
      <c r="A2021" s="8" t="s">
        <v>733</v>
      </c>
      <c r="B2021" t="s">
        <v>2874</v>
      </c>
      <c r="C2021">
        <v>-0.10460140499999999</v>
      </c>
      <c r="D2021">
        <v>4.8611371E-2</v>
      </c>
      <c r="E2021">
        <v>0.104577614</v>
      </c>
      <c r="F2021">
        <v>4.6194970000000002E-3</v>
      </c>
    </row>
    <row r="2022" spans="1:6" x14ac:dyDescent="0.2">
      <c r="A2022" s="8" t="s">
        <v>2342</v>
      </c>
      <c r="B2022" t="s">
        <v>2874</v>
      </c>
      <c r="C2022">
        <v>-2.3014416999999999E-2</v>
      </c>
      <c r="D2022">
        <v>0.66547945399999997</v>
      </c>
      <c r="E2022">
        <v>0.246346541</v>
      </c>
      <c r="F2022" s="1">
        <v>2.05E-7</v>
      </c>
    </row>
    <row r="2023" spans="1:6" x14ac:dyDescent="0.2">
      <c r="A2023" s="8" t="s">
        <v>887</v>
      </c>
      <c r="B2023" t="s">
        <v>2874</v>
      </c>
      <c r="C2023">
        <v>0.379293202</v>
      </c>
      <c r="D2023">
        <v>7.6520938999999996E-2</v>
      </c>
      <c r="E2023">
        <v>-0.50513277599999995</v>
      </c>
      <c r="F2023" s="1">
        <v>2.1499999999999998E-9</v>
      </c>
    </row>
    <row r="2024" spans="1:6" x14ac:dyDescent="0.2">
      <c r="A2024" s="8" t="s">
        <v>2072</v>
      </c>
      <c r="B2024" t="s">
        <v>2874</v>
      </c>
      <c r="C2024">
        <v>-6.8497430999999998E-2</v>
      </c>
      <c r="D2024">
        <v>0.51064408500000003</v>
      </c>
      <c r="E2024">
        <v>0.12930449299999999</v>
      </c>
      <c r="F2024">
        <v>1.9463810000000001E-3</v>
      </c>
    </row>
    <row r="2025" spans="1:6" x14ac:dyDescent="0.2">
      <c r="A2025" s="8" t="s">
        <v>2856</v>
      </c>
      <c r="B2025" t="s">
        <v>2874</v>
      </c>
      <c r="C2025" s="1">
        <v>-1.3999999999999999E-4</v>
      </c>
      <c r="D2025">
        <v>0.99804585700000004</v>
      </c>
      <c r="E2025">
        <v>0.180839321</v>
      </c>
      <c r="F2025" s="1">
        <v>9.6500000000000004E-4</v>
      </c>
    </row>
    <row r="2026" spans="1:6" x14ac:dyDescent="0.2">
      <c r="A2026" s="8" t="s">
        <v>2121</v>
      </c>
      <c r="B2026" t="s">
        <v>2874</v>
      </c>
      <c r="C2026">
        <v>0.18769439800000001</v>
      </c>
      <c r="D2026">
        <v>0.53954907299999999</v>
      </c>
      <c r="E2026">
        <v>-0.384643964</v>
      </c>
      <c r="F2026">
        <v>5.4659210000000003E-3</v>
      </c>
    </row>
    <row r="2027" spans="1:6" x14ac:dyDescent="0.2">
      <c r="A2027" s="8" t="s">
        <v>2728</v>
      </c>
      <c r="B2027" t="s">
        <v>2874</v>
      </c>
      <c r="C2027">
        <v>2.031531E-2</v>
      </c>
      <c r="D2027">
        <v>0.91269467199999998</v>
      </c>
      <c r="E2027">
        <v>-0.53784468399999996</v>
      </c>
      <c r="F2027" s="1">
        <v>4.2999999999999999E-4</v>
      </c>
    </row>
    <row r="2028" spans="1:6" x14ac:dyDescent="0.2">
      <c r="A2028" s="8" t="s">
        <v>1312</v>
      </c>
      <c r="B2028" t="s">
        <v>2874</v>
      </c>
      <c r="C2028">
        <v>-0.118621586</v>
      </c>
      <c r="D2028">
        <v>0.17930579199999999</v>
      </c>
      <c r="E2028">
        <v>9.8384666999999995E-2</v>
      </c>
      <c r="F2028">
        <v>4.118409E-3</v>
      </c>
    </row>
    <row r="2029" spans="1:6" x14ac:dyDescent="0.2">
      <c r="A2029" s="8" t="s">
        <v>1635</v>
      </c>
      <c r="B2029" t="s">
        <v>2874</v>
      </c>
      <c r="C2029">
        <v>8.3007356000000004E-2</v>
      </c>
      <c r="D2029">
        <v>0.30413760400000001</v>
      </c>
      <c r="E2029">
        <v>-0.26777879999999998</v>
      </c>
      <c r="F2029" s="1">
        <v>1.81E-6</v>
      </c>
    </row>
    <row r="2030" spans="1:6" x14ac:dyDescent="0.2">
      <c r="A2030" s="8" t="s">
        <v>1086</v>
      </c>
      <c r="B2030" t="s">
        <v>2874</v>
      </c>
      <c r="C2030">
        <v>0.18242066900000001</v>
      </c>
      <c r="D2030">
        <v>0.117769055</v>
      </c>
      <c r="E2030">
        <v>-0.51194015199999998</v>
      </c>
      <c r="F2030" s="1">
        <v>5.1399999999999997E-7</v>
      </c>
    </row>
    <row r="2031" spans="1:6" x14ac:dyDescent="0.2">
      <c r="A2031" s="8" t="s">
        <v>800</v>
      </c>
      <c r="B2031" t="s">
        <v>2874</v>
      </c>
      <c r="C2031">
        <v>-0.20593303600000001</v>
      </c>
      <c r="D2031">
        <v>6.1924818E-2</v>
      </c>
      <c r="E2031">
        <v>0.29587634499999999</v>
      </c>
      <c r="F2031" s="1">
        <v>3.8499999999999998E-4</v>
      </c>
    </row>
    <row r="2032" spans="1:6" x14ac:dyDescent="0.2">
      <c r="A2032" s="8" t="s">
        <v>1968</v>
      </c>
      <c r="B2032" t="s">
        <v>2874</v>
      </c>
      <c r="C2032">
        <v>9.7183925000000004E-2</v>
      </c>
      <c r="D2032">
        <v>0.46050245400000001</v>
      </c>
      <c r="E2032">
        <v>-0.859035887</v>
      </c>
      <c r="F2032" s="1">
        <v>5.1100000000000003E-11</v>
      </c>
    </row>
    <row r="2033" spans="1:6" x14ac:dyDescent="0.2">
      <c r="A2033" s="8" t="s">
        <v>812</v>
      </c>
      <c r="B2033" t="s">
        <v>2874</v>
      </c>
      <c r="C2033">
        <v>-7.7504704999999993E-2</v>
      </c>
      <c r="D2033">
        <v>6.3471476999999998E-2</v>
      </c>
      <c r="E2033">
        <v>9.6686694000000004E-2</v>
      </c>
      <c r="F2033">
        <v>2.1435030000000002E-3</v>
      </c>
    </row>
    <row r="2034" spans="1:6" x14ac:dyDescent="0.2">
      <c r="A2034" s="8" t="s">
        <v>1079</v>
      </c>
      <c r="B2034" t="s">
        <v>2874</v>
      </c>
      <c r="C2034">
        <v>0.25714953899999998</v>
      </c>
      <c r="D2034">
        <v>0.116254816</v>
      </c>
      <c r="E2034">
        <v>-0.25604791399999999</v>
      </c>
      <c r="F2034">
        <v>1.2237929999999999E-3</v>
      </c>
    </row>
    <row r="2035" spans="1:6" x14ac:dyDescent="0.2">
      <c r="A2035" s="8" t="s">
        <v>1826</v>
      </c>
      <c r="B2035" t="s">
        <v>2874</v>
      </c>
      <c r="C2035">
        <v>-0.32926781700000002</v>
      </c>
      <c r="D2035">
        <v>0.39342819400000001</v>
      </c>
      <c r="E2035">
        <v>0.29460884199999998</v>
      </c>
      <c r="F2035" s="1">
        <v>2.7300000000000002E-4</v>
      </c>
    </row>
    <row r="2036" spans="1:6" x14ac:dyDescent="0.2">
      <c r="A2036" s="8" t="s">
        <v>1376</v>
      </c>
      <c r="B2036" t="s">
        <v>2874</v>
      </c>
      <c r="C2036">
        <v>-0.12312654000000001</v>
      </c>
      <c r="D2036">
        <v>0.198738631</v>
      </c>
      <c r="E2036">
        <v>0.53912829900000003</v>
      </c>
      <c r="F2036" s="1">
        <v>3.0700000000000003E-10</v>
      </c>
    </row>
    <row r="2037" spans="1:6" x14ac:dyDescent="0.2">
      <c r="A2037" s="8" t="s">
        <v>2029</v>
      </c>
      <c r="B2037" t="s">
        <v>2874</v>
      </c>
      <c r="C2037">
        <v>7.1888541E-2</v>
      </c>
      <c r="D2037">
        <v>0.489545587</v>
      </c>
      <c r="E2037">
        <v>-0.83256083199999997</v>
      </c>
      <c r="F2037" s="1">
        <v>4.3700000000000002E-12</v>
      </c>
    </row>
    <row r="2038" spans="1:6" x14ac:dyDescent="0.2">
      <c r="A2038" s="8" t="s">
        <v>1834</v>
      </c>
      <c r="B2038" t="s">
        <v>2874</v>
      </c>
      <c r="C2038">
        <v>7.0939756000000007E-2</v>
      </c>
      <c r="D2038">
        <v>0.39562802699999999</v>
      </c>
      <c r="E2038">
        <v>-0.41983685999999998</v>
      </c>
      <c r="F2038" s="1">
        <v>3.7900000000000004E-9</v>
      </c>
    </row>
    <row r="2039" spans="1:6" x14ac:dyDescent="0.2">
      <c r="A2039" s="8" t="s">
        <v>1234</v>
      </c>
      <c r="B2039" t="s">
        <v>2874</v>
      </c>
      <c r="C2039">
        <v>8.8006488999999993E-2</v>
      </c>
      <c r="D2039">
        <v>0.16199353799999999</v>
      </c>
      <c r="E2039">
        <v>-0.15020541600000001</v>
      </c>
      <c r="F2039" s="1">
        <v>2.9100000000000003E-4</v>
      </c>
    </row>
    <row r="2040" spans="1:6" x14ac:dyDescent="0.2">
      <c r="A2040" s="8" t="s">
        <v>2698</v>
      </c>
      <c r="B2040" t="s">
        <v>2874</v>
      </c>
      <c r="C2040">
        <v>6.6225420000000004E-3</v>
      </c>
      <c r="D2040">
        <v>0.89352174799999995</v>
      </c>
      <c r="E2040">
        <v>-0.31463702599999999</v>
      </c>
      <c r="F2040" s="1">
        <v>5.7299999999999996E-7</v>
      </c>
    </row>
    <row r="2041" spans="1:6" x14ac:dyDescent="0.2">
      <c r="A2041" s="8" t="s">
        <v>2082</v>
      </c>
      <c r="B2041" t="s">
        <v>2874</v>
      </c>
      <c r="C2041">
        <v>0.15829027900000001</v>
      </c>
      <c r="D2041">
        <v>0.51620673500000003</v>
      </c>
      <c r="E2041">
        <v>-0.116355479</v>
      </c>
      <c r="F2041" s="1">
        <v>7.8700000000000005E-4</v>
      </c>
    </row>
    <row r="2042" spans="1:6" x14ac:dyDescent="0.2">
      <c r="A2042" s="8" t="s">
        <v>2441</v>
      </c>
      <c r="B2042" t="s">
        <v>2874</v>
      </c>
      <c r="C2042">
        <v>2.3122327000000002E-2</v>
      </c>
      <c r="D2042">
        <v>0.74103251000000003</v>
      </c>
      <c r="E2042">
        <v>-0.17416647299999999</v>
      </c>
      <c r="F2042" s="1">
        <v>1.11E-4</v>
      </c>
    </row>
    <row r="2043" spans="1:6" x14ac:dyDescent="0.2">
      <c r="A2043" s="8" t="s">
        <v>2564</v>
      </c>
      <c r="B2043" t="s">
        <v>2874</v>
      </c>
      <c r="C2043">
        <v>1.2762676000000001E-2</v>
      </c>
      <c r="D2043">
        <v>0.81148964800000001</v>
      </c>
      <c r="E2043">
        <v>-0.13316383800000001</v>
      </c>
      <c r="F2043">
        <v>1.056686E-3</v>
      </c>
    </row>
    <row r="2044" spans="1:6" x14ac:dyDescent="0.2">
      <c r="A2044" s="8" t="s">
        <v>1577</v>
      </c>
      <c r="B2044" t="s">
        <v>2874</v>
      </c>
      <c r="C2044">
        <v>0.192531602</v>
      </c>
      <c r="D2044">
        <v>0.27380080099999998</v>
      </c>
      <c r="E2044">
        <v>-0.19972689099999999</v>
      </c>
      <c r="F2044" s="1">
        <v>8.0900000000000001E-5</v>
      </c>
    </row>
    <row r="2045" spans="1:6" x14ac:dyDescent="0.2">
      <c r="A2045" s="8" t="s">
        <v>2139</v>
      </c>
      <c r="B2045" t="s">
        <v>2874</v>
      </c>
      <c r="C2045">
        <v>-1.5183255999999999E-2</v>
      </c>
      <c r="D2045">
        <v>0.55215029900000001</v>
      </c>
      <c r="E2045">
        <v>0.26177455399999999</v>
      </c>
      <c r="F2045" s="1">
        <v>4.6800000000000001E-7</v>
      </c>
    </row>
    <row r="2046" spans="1:6" x14ac:dyDescent="0.2">
      <c r="A2046" s="8" t="s">
        <v>2748</v>
      </c>
      <c r="B2046" t="s">
        <v>2874</v>
      </c>
      <c r="C2046">
        <v>-7.1728089999999996E-3</v>
      </c>
      <c r="D2046">
        <v>0.92729385900000005</v>
      </c>
      <c r="E2046">
        <v>0.20179777500000001</v>
      </c>
      <c r="F2046">
        <v>1.7084209999999999E-3</v>
      </c>
    </row>
    <row r="2047" spans="1:6" x14ac:dyDescent="0.2">
      <c r="A2047" s="8" t="s">
        <v>1788</v>
      </c>
      <c r="B2047" t="s">
        <v>2874</v>
      </c>
      <c r="C2047">
        <v>6.2788139000000007E-2</v>
      </c>
      <c r="D2047">
        <v>0.37598658000000001</v>
      </c>
      <c r="E2047">
        <v>-0.280708495</v>
      </c>
      <c r="F2047" s="1">
        <v>1.13E-4</v>
      </c>
    </row>
    <row r="2048" spans="1:6" x14ac:dyDescent="0.2">
      <c r="A2048" s="8" t="s">
        <v>1128</v>
      </c>
      <c r="B2048" t="s">
        <v>2874</v>
      </c>
      <c r="C2048">
        <v>0.32529761299999999</v>
      </c>
      <c r="D2048">
        <v>0.130725691</v>
      </c>
      <c r="E2048">
        <v>-0.31469277200000001</v>
      </c>
      <c r="F2048" s="1">
        <v>7.6400000000000003E-4</v>
      </c>
    </row>
    <row r="2049" spans="1:6" x14ac:dyDescent="0.2">
      <c r="A2049" s="8" t="s">
        <v>1329</v>
      </c>
      <c r="B2049" t="s">
        <v>2874</v>
      </c>
      <c r="C2049">
        <v>7.7922415999999994E-2</v>
      </c>
      <c r="D2049">
        <v>0.18473499199999999</v>
      </c>
      <c r="E2049">
        <v>-0.14746652099999999</v>
      </c>
      <c r="F2049">
        <v>6.1367280000000001E-3</v>
      </c>
    </row>
    <row r="2050" spans="1:6" x14ac:dyDescent="0.2">
      <c r="A2050" s="8" t="s">
        <v>1411</v>
      </c>
      <c r="B2050" t="s">
        <v>2874</v>
      </c>
      <c r="C2050">
        <v>-0.15800509200000001</v>
      </c>
      <c r="D2050">
        <v>0.213304044</v>
      </c>
      <c r="E2050">
        <v>0.19027013400000001</v>
      </c>
      <c r="F2050" s="1">
        <v>1.1199999999999999E-5</v>
      </c>
    </row>
    <row r="2051" spans="1:6" x14ac:dyDescent="0.2">
      <c r="A2051" s="8" t="s">
        <v>2458</v>
      </c>
      <c r="B2051" t="s">
        <v>2874</v>
      </c>
      <c r="C2051">
        <v>8.7487333E-2</v>
      </c>
      <c r="D2051">
        <v>0.75002627799999999</v>
      </c>
      <c r="E2051">
        <v>-0.54725437799999999</v>
      </c>
      <c r="F2051" s="1">
        <v>4.0500000000000002E-6</v>
      </c>
    </row>
    <row r="2052" spans="1:6" x14ac:dyDescent="0.2">
      <c r="A2052" s="8" t="s">
        <v>968</v>
      </c>
      <c r="B2052" t="s">
        <v>2874</v>
      </c>
      <c r="C2052">
        <v>0.23362772500000001</v>
      </c>
      <c r="D2052">
        <v>9.4266557000000001E-2</v>
      </c>
      <c r="E2052">
        <v>-1.0846241210000001</v>
      </c>
      <c r="F2052" s="1">
        <v>1.4E-11</v>
      </c>
    </row>
    <row r="2053" spans="1:6" x14ac:dyDescent="0.2">
      <c r="A2053" s="8" t="s">
        <v>766</v>
      </c>
      <c r="B2053" t="s">
        <v>2874</v>
      </c>
      <c r="C2053">
        <v>-7.0004536000000006E-2</v>
      </c>
      <c r="D2053">
        <v>5.5672685E-2</v>
      </c>
      <c r="E2053">
        <v>9.4323048000000007E-2</v>
      </c>
      <c r="F2053">
        <v>3.5984879999999999E-3</v>
      </c>
    </row>
    <row r="2054" spans="1:6" x14ac:dyDescent="0.2">
      <c r="A2054" s="8" t="s">
        <v>796</v>
      </c>
      <c r="B2054" t="s">
        <v>2874</v>
      </c>
      <c r="C2054">
        <v>-0.40807760300000001</v>
      </c>
      <c r="D2054">
        <v>6.0839744000000001E-2</v>
      </c>
      <c r="E2054">
        <v>0.28033865600000002</v>
      </c>
      <c r="F2054">
        <v>1.2371610000000001E-3</v>
      </c>
    </row>
    <row r="2055" spans="1:6" x14ac:dyDescent="0.2">
      <c r="A2055" s="8" t="s">
        <v>2110</v>
      </c>
      <c r="B2055" t="s">
        <v>2874</v>
      </c>
      <c r="C2055">
        <v>-5.6710165999999999E-2</v>
      </c>
      <c r="D2055">
        <v>0.53135523500000004</v>
      </c>
      <c r="E2055">
        <v>0.14513637700000001</v>
      </c>
      <c r="F2055">
        <v>8.6247630000000006E-3</v>
      </c>
    </row>
    <row r="2056" spans="1:6" x14ac:dyDescent="0.2">
      <c r="A2056" s="8" t="s">
        <v>1934</v>
      </c>
      <c r="B2056" t="s">
        <v>2874</v>
      </c>
      <c r="C2056">
        <v>-3.5767866000000002E-2</v>
      </c>
      <c r="D2056">
        <v>0.44521523299999999</v>
      </c>
      <c r="E2056">
        <v>0.13357817799999999</v>
      </c>
      <c r="F2056" s="1">
        <v>6.78E-4</v>
      </c>
    </row>
    <row r="2057" spans="1:6" x14ac:dyDescent="0.2">
      <c r="A2057" s="8" t="s">
        <v>2566</v>
      </c>
      <c r="B2057" t="s">
        <v>2874</v>
      </c>
      <c r="C2057">
        <v>-3.0971509000000001E-2</v>
      </c>
      <c r="D2057">
        <v>0.81250779900000003</v>
      </c>
      <c r="E2057">
        <v>0.220097562</v>
      </c>
      <c r="F2057" s="1">
        <v>1.53E-6</v>
      </c>
    </row>
    <row r="2058" spans="1:6" x14ac:dyDescent="0.2">
      <c r="A2058" s="8" t="s">
        <v>393</v>
      </c>
      <c r="B2058" t="s">
        <v>2874</v>
      </c>
      <c r="C2058">
        <v>0.58846276099999995</v>
      </c>
      <c r="D2058">
        <v>1.1444131999999999E-2</v>
      </c>
      <c r="E2058">
        <v>-0.94688405600000003</v>
      </c>
      <c r="F2058" s="1">
        <v>1E-4</v>
      </c>
    </row>
    <row r="2059" spans="1:6" x14ac:dyDescent="0.2">
      <c r="A2059" s="8" t="s">
        <v>609</v>
      </c>
      <c r="B2059" t="s">
        <v>2874</v>
      </c>
      <c r="C2059">
        <v>-0.34291492699999998</v>
      </c>
      <c r="D2059">
        <v>3.2477986E-2</v>
      </c>
      <c r="E2059">
        <v>0.139213273</v>
      </c>
      <c r="F2059">
        <v>8.397804E-3</v>
      </c>
    </row>
    <row r="2060" spans="1:6" x14ac:dyDescent="0.2">
      <c r="A2060" s="8" t="s">
        <v>1406</v>
      </c>
      <c r="B2060" t="s">
        <v>2874</v>
      </c>
      <c r="C2060">
        <v>0.143108548</v>
      </c>
      <c r="D2060">
        <v>0.21190845699999999</v>
      </c>
      <c r="E2060">
        <v>-0.146182805</v>
      </c>
      <c r="F2060">
        <v>4.9884059999999999E-3</v>
      </c>
    </row>
    <row r="2061" spans="1:6" x14ac:dyDescent="0.2">
      <c r="A2061" s="8" t="s">
        <v>2642</v>
      </c>
      <c r="B2061" t="s">
        <v>2874</v>
      </c>
      <c r="C2061">
        <v>2.0692799000000001E-2</v>
      </c>
      <c r="D2061">
        <v>0.86572398699999997</v>
      </c>
      <c r="E2061">
        <v>-0.30383697900000001</v>
      </c>
      <c r="F2061" s="1">
        <v>8.3800000000000004E-5</v>
      </c>
    </row>
    <row r="2062" spans="1:6" x14ac:dyDescent="0.2">
      <c r="A2062" s="8" t="s">
        <v>1778</v>
      </c>
      <c r="B2062" t="s">
        <v>2874</v>
      </c>
      <c r="C2062">
        <v>8.8994570999999995E-2</v>
      </c>
      <c r="D2062">
        <v>0.37010458800000001</v>
      </c>
      <c r="E2062">
        <v>-0.24409514800000001</v>
      </c>
      <c r="F2062">
        <v>1.74756E-3</v>
      </c>
    </row>
    <row r="2063" spans="1:6" x14ac:dyDescent="0.2">
      <c r="A2063" s="8" t="s">
        <v>843</v>
      </c>
      <c r="B2063" t="s">
        <v>2874</v>
      </c>
      <c r="C2063">
        <v>0.611305082</v>
      </c>
      <c r="D2063">
        <v>6.8990074999999998E-2</v>
      </c>
      <c r="E2063">
        <v>-0.137660532</v>
      </c>
      <c r="F2063">
        <v>4.7158260000000002E-3</v>
      </c>
    </row>
    <row r="2064" spans="1:6" x14ac:dyDescent="0.2">
      <c r="A2064" s="8" t="s">
        <v>1136</v>
      </c>
      <c r="B2064" t="s">
        <v>2874</v>
      </c>
      <c r="C2064">
        <v>2.1591697999999999E-2</v>
      </c>
      <c r="D2064">
        <v>0.13409998300000001</v>
      </c>
      <c r="E2064">
        <v>-0.11256028899999999</v>
      </c>
      <c r="F2064">
        <v>1.1936060000000001E-3</v>
      </c>
    </row>
    <row r="2065" spans="1:6" x14ac:dyDescent="0.2">
      <c r="A2065" s="8" t="s">
        <v>1299</v>
      </c>
      <c r="B2065" t="s">
        <v>2874</v>
      </c>
      <c r="C2065">
        <v>-2.6577957999999999E-2</v>
      </c>
      <c r="D2065">
        <v>0.17730407500000001</v>
      </c>
      <c r="E2065">
        <v>0.121761751</v>
      </c>
      <c r="F2065" s="1">
        <v>5.3200000000000003E-4</v>
      </c>
    </row>
    <row r="2066" spans="1:6" x14ac:dyDescent="0.2">
      <c r="A2066" s="8" t="s">
        <v>2277</v>
      </c>
      <c r="B2066" t="s">
        <v>2874</v>
      </c>
      <c r="C2066">
        <v>-2.8301159999999999E-2</v>
      </c>
      <c r="D2066">
        <v>0.63330289299999998</v>
      </c>
      <c r="E2066">
        <v>0.21263383199999999</v>
      </c>
      <c r="F2066" s="1">
        <v>4.9700000000000002E-5</v>
      </c>
    </row>
    <row r="2067" spans="1:6" x14ac:dyDescent="0.2">
      <c r="A2067" s="8" t="s">
        <v>2626</v>
      </c>
      <c r="B2067" t="s">
        <v>2874</v>
      </c>
      <c r="C2067">
        <v>-2.0531260999999999E-2</v>
      </c>
      <c r="D2067">
        <v>0.85502661000000002</v>
      </c>
      <c r="E2067">
        <v>0.190422128</v>
      </c>
      <c r="F2067">
        <v>1.1517540000000001E-3</v>
      </c>
    </row>
    <row r="2068" spans="1:6" x14ac:dyDescent="0.2">
      <c r="A2068" s="8" t="s">
        <v>558</v>
      </c>
      <c r="B2068" t="s">
        <v>2874</v>
      </c>
      <c r="C2068">
        <v>0.22165370700000001</v>
      </c>
      <c r="D2068">
        <v>2.6193858E-2</v>
      </c>
      <c r="E2068">
        <v>-0.17143301599999999</v>
      </c>
      <c r="F2068">
        <v>2.0011349999999998E-3</v>
      </c>
    </row>
    <row r="2069" spans="1:6" x14ac:dyDescent="0.2">
      <c r="A2069" s="8" t="s">
        <v>2509</v>
      </c>
      <c r="B2069" t="s">
        <v>2874</v>
      </c>
      <c r="C2069">
        <v>-2.2444471000000001E-2</v>
      </c>
      <c r="D2069">
        <v>0.78324159800000004</v>
      </c>
      <c r="E2069">
        <v>0.132972864</v>
      </c>
      <c r="F2069">
        <v>1.578746E-3</v>
      </c>
    </row>
    <row r="2070" spans="1:6" x14ac:dyDescent="0.2">
      <c r="A2070" s="8" t="s">
        <v>1287</v>
      </c>
      <c r="B2070" t="s">
        <v>2874</v>
      </c>
      <c r="C2070">
        <v>8.7326731000000005E-2</v>
      </c>
      <c r="D2070">
        <v>0.17309048099999999</v>
      </c>
      <c r="E2070">
        <v>-0.30533322600000001</v>
      </c>
      <c r="F2070">
        <v>3.5365069999999999E-3</v>
      </c>
    </row>
    <row r="2071" spans="1:6" x14ac:dyDescent="0.2">
      <c r="A2071" s="8" t="s">
        <v>2643</v>
      </c>
      <c r="B2071" t="s">
        <v>2874</v>
      </c>
      <c r="C2071">
        <v>1.7852739999999999E-2</v>
      </c>
      <c r="D2071">
        <v>0.86639165200000001</v>
      </c>
      <c r="E2071">
        <v>-0.20674952499999999</v>
      </c>
      <c r="F2071" s="1">
        <v>3.9100000000000002E-4</v>
      </c>
    </row>
    <row r="2072" spans="1:6" x14ac:dyDescent="0.2">
      <c r="A2072" s="8" t="s">
        <v>2527</v>
      </c>
      <c r="B2072" t="s">
        <v>2874</v>
      </c>
      <c r="C2072">
        <v>-3.3300238000000003E-2</v>
      </c>
      <c r="D2072">
        <v>0.79149329800000001</v>
      </c>
      <c r="E2072">
        <v>0.15132516800000001</v>
      </c>
      <c r="F2072">
        <v>4.8219830000000002E-3</v>
      </c>
    </row>
    <row r="2073" spans="1:6" x14ac:dyDescent="0.2">
      <c r="A2073" s="8" t="s">
        <v>1684</v>
      </c>
      <c r="B2073" t="s">
        <v>2874</v>
      </c>
      <c r="C2073">
        <v>-0.14452779299999999</v>
      </c>
      <c r="D2073">
        <v>0.32592361199999997</v>
      </c>
      <c r="E2073">
        <v>0.44726524200000001</v>
      </c>
      <c r="F2073" s="1">
        <v>4.4700000000000003E-8</v>
      </c>
    </row>
    <row r="2074" spans="1:6" x14ac:dyDescent="0.2">
      <c r="A2074" s="8" t="s">
        <v>2170</v>
      </c>
      <c r="B2074" t="s">
        <v>2874</v>
      </c>
      <c r="C2074">
        <v>6.9459945999999995E-2</v>
      </c>
      <c r="D2074">
        <v>0.56704366900000003</v>
      </c>
      <c r="E2074">
        <v>-0.24189303700000001</v>
      </c>
      <c r="F2074">
        <v>1.1938630000000001E-3</v>
      </c>
    </row>
    <row r="2075" spans="1:6" x14ac:dyDescent="0.2">
      <c r="A2075" s="8" t="s">
        <v>1559</v>
      </c>
      <c r="B2075" t="s">
        <v>2874</v>
      </c>
      <c r="C2075">
        <v>9.2958830000000006E-2</v>
      </c>
      <c r="D2075">
        <v>0.26507920800000001</v>
      </c>
      <c r="E2075">
        <v>-0.22183565299999999</v>
      </c>
      <c r="F2075">
        <v>2.1812110000000002E-3</v>
      </c>
    </row>
    <row r="2076" spans="1:6" x14ac:dyDescent="0.2">
      <c r="A2076" s="8" t="s">
        <v>1157</v>
      </c>
      <c r="B2076" t="s">
        <v>2874</v>
      </c>
      <c r="C2076">
        <v>-8.3495443000000003E-2</v>
      </c>
      <c r="D2076">
        <v>0.13880594399999999</v>
      </c>
      <c r="E2076">
        <v>0.43822055399999998</v>
      </c>
      <c r="F2076" s="1">
        <v>2.96E-7</v>
      </c>
    </row>
    <row r="2077" spans="1:6" x14ac:dyDescent="0.2">
      <c r="A2077" s="8" t="s">
        <v>1887</v>
      </c>
      <c r="B2077" t="s">
        <v>2874</v>
      </c>
      <c r="C2077">
        <v>0.19567343700000001</v>
      </c>
      <c r="D2077">
        <v>0.41748865899999998</v>
      </c>
      <c r="E2077">
        <v>-0.101132496</v>
      </c>
      <c r="F2077">
        <v>6.77744E-3</v>
      </c>
    </row>
    <row r="2078" spans="1:6" x14ac:dyDescent="0.2">
      <c r="A2078" s="8" t="s">
        <v>1733</v>
      </c>
      <c r="B2078" t="s">
        <v>2874</v>
      </c>
      <c r="C2078">
        <v>5.6232043000000002E-2</v>
      </c>
      <c r="D2078">
        <v>0.34848249100000001</v>
      </c>
      <c r="E2078">
        <v>-0.11372410099999999</v>
      </c>
      <c r="F2078">
        <v>1.909581E-3</v>
      </c>
    </row>
    <row r="2079" spans="1:6" x14ac:dyDescent="0.2">
      <c r="A2079" s="8" t="s">
        <v>473</v>
      </c>
      <c r="B2079" t="s">
        <v>2874</v>
      </c>
      <c r="C2079">
        <v>0.29764362</v>
      </c>
      <c r="D2079">
        <v>1.7876402E-2</v>
      </c>
      <c r="E2079">
        <v>-0.211330613</v>
      </c>
      <c r="F2079" s="1">
        <v>2.8499999999999999E-4</v>
      </c>
    </row>
    <row r="2080" spans="1:6" x14ac:dyDescent="0.2">
      <c r="A2080" s="8" t="s">
        <v>2403</v>
      </c>
      <c r="B2080" t="s">
        <v>2874</v>
      </c>
      <c r="C2080">
        <v>4.0967686000000003E-2</v>
      </c>
      <c r="D2080">
        <v>0.70872725999999997</v>
      </c>
      <c r="E2080">
        <v>-0.40294205300000002</v>
      </c>
      <c r="F2080" s="1">
        <v>1.4800000000000001E-5</v>
      </c>
    </row>
    <row r="2081" spans="1:6" x14ac:dyDescent="0.2">
      <c r="A2081" s="8" t="s">
        <v>2008</v>
      </c>
      <c r="B2081" t="s">
        <v>2874</v>
      </c>
      <c r="C2081">
        <v>4.8197134000000003E-2</v>
      </c>
      <c r="D2081">
        <v>0.47748026999999998</v>
      </c>
      <c r="E2081">
        <v>-0.25089479399999998</v>
      </c>
      <c r="F2081" s="1">
        <v>8.4499999999999994E-5</v>
      </c>
    </row>
    <row r="2082" spans="1:6" x14ac:dyDescent="0.2">
      <c r="A2082" s="8" t="s">
        <v>931</v>
      </c>
      <c r="B2082" t="s">
        <v>2874</v>
      </c>
      <c r="C2082">
        <v>0.22959194599999999</v>
      </c>
      <c r="D2082">
        <v>8.6093406999999997E-2</v>
      </c>
      <c r="E2082">
        <v>-0.18627809200000001</v>
      </c>
      <c r="F2082" s="1">
        <v>3.0499999999999999E-4</v>
      </c>
    </row>
    <row r="2083" spans="1:6" x14ac:dyDescent="0.2">
      <c r="A2083" s="8" t="s">
        <v>845</v>
      </c>
      <c r="B2083" t="s">
        <v>2874</v>
      </c>
      <c r="C2083">
        <v>0.139691022</v>
      </c>
      <c r="D2083">
        <v>6.9613226E-2</v>
      </c>
      <c r="E2083">
        <v>-0.16358023499999999</v>
      </c>
      <c r="F2083">
        <v>8.2567409999999997E-3</v>
      </c>
    </row>
    <row r="2084" spans="1:6" x14ac:dyDescent="0.2">
      <c r="A2084" s="8" t="s">
        <v>1415</v>
      </c>
      <c r="B2084" t="s">
        <v>2874</v>
      </c>
      <c r="C2084">
        <v>0.33162378300000001</v>
      </c>
      <c r="D2084">
        <v>0.21437502999999999</v>
      </c>
      <c r="E2084">
        <v>-1.2334865340000001</v>
      </c>
      <c r="F2084" s="1">
        <v>6.2099999999999996E-7</v>
      </c>
    </row>
    <row r="2085" spans="1:6" x14ac:dyDescent="0.2">
      <c r="A2085" s="8" t="s">
        <v>2727</v>
      </c>
      <c r="B2085" t="s">
        <v>2874</v>
      </c>
      <c r="C2085">
        <v>-2.7695509999999999E-3</v>
      </c>
      <c r="D2085">
        <v>0.91215976600000004</v>
      </c>
      <c r="E2085">
        <v>0.13052487700000001</v>
      </c>
      <c r="F2085">
        <v>1.06455E-3</v>
      </c>
    </row>
    <row r="2086" spans="1:6" x14ac:dyDescent="0.2">
      <c r="A2086" s="8" t="s">
        <v>445</v>
      </c>
      <c r="B2086" t="s">
        <v>2874</v>
      </c>
      <c r="C2086">
        <v>-0.55268450599999996</v>
      </c>
      <c r="D2086">
        <v>1.5238141E-2</v>
      </c>
      <c r="E2086">
        <v>0.28343945599999998</v>
      </c>
      <c r="F2086">
        <v>4.1915399999999997E-3</v>
      </c>
    </row>
    <row r="2087" spans="1:6" x14ac:dyDescent="0.2">
      <c r="A2087" s="8" t="s">
        <v>1967</v>
      </c>
      <c r="B2087" t="s">
        <v>2874</v>
      </c>
      <c r="C2087">
        <v>0.67847325400000003</v>
      </c>
      <c r="D2087">
        <v>0.45999769200000001</v>
      </c>
      <c r="E2087">
        <v>-0.71822497299999999</v>
      </c>
      <c r="F2087">
        <v>7.0242159999999998E-3</v>
      </c>
    </row>
    <row r="2088" spans="1:6" x14ac:dyDescent="0.2">
      <c r="A2088" s="8" t="s">
        <v>1240</v>
      </c>
      <c r="B2088" t="s">
        <v>2874</v>
      </c>
      <c r="C2088">
        <v>0.546642458</v>
      </c>
      <c r="D2088">
        <v>0.163004127</v>
      </c>
      <c r="E2088">
        <v>-0.20317776400000001</v>
      </c>
      <c r="F2088" s="1">
        <v>2.0599999999999999E-5</v>
      </c>
    </row>
    <row r="2089" spans="1:6" x14ac:dyDescent="0.2">
      <c r="A2089" s="8" t="s">
        <v>2217</v>
      </c>
      <c r="B2089" t="s">
        <v>2874</v>
      </c>
      <c r="C2089">
        <v>0.103994041</v>
      </c>
      <c r="D2089">
        <v>0.59756636100000005</v>
      </c>
      <c r="E2089">
        <v>-0.54220104000000002</v>
      </c>
      <c r="F2089" s="1">
        <v>2.6600000000000001E-4</v>
      </c>
    </row>
    <row r="2090" spans="1:6" x14ac:dyDescent="0.2">
      <c r="A2090" s="8" t="s">
        <v>2552</v>
      </c>
      <c r="B2090" t="s">
        <v>2874</v>
      </c>
      <c r="C2090">
        <v>2.4838973E-2</v>
      </c>
      <c r="D2090">
        <v>0.80604573999999996</v>
      </c>
      <c r="E2090">
        <v>-0.207119052</v>
      </c>
      <c r="F2090">
        <v>2.6214440000000001E-3</v>
      </c>
    </row>
    <row r="2091" spans="1:6" x14ac:dyDescent="0.2">
      <c r="A2091" s="8" t="s">
        <v>662</v>
      </c>
      <c r="B2091" t="s">
        <v>2874</v>
      </c>
      <c r="C2091">
        <v>0.14943031600000001</v>
      </c>
      <c r="D2091">
        <v>3.9924116000000003E-2</v>
      </c>
      <c r="E2091">
        <v>-0.82880798700000002</v>
      </c>
      <c r="F2091" s="1">
        <v>4.8299999999999999E-10</v>
      </c>
    </row>
    <row r="2092" spans="1:6" x14ac:dyDescent="0.2">
      <c r="A2092" s="8" t="s">
        <v>2368</v>
      </c>
      <c r="B2092" t="s">
        <v>2874</v>
      </c>
      <c r="C2092">
        <v>-3.3886659999999999E-2</v>
      </c>
      <c r="D2092">
        <v>0.68596966500000001</v>
      </c>
      <c r="E2092">
        <v>0.17408194399999999</v>
      </c>
      <c r="F2092" s="1">
        <v>3.8800000000000001E-5</v>
      </c>
    </row>
    <row r="2093" spans="1:6" x14ac:dyDescent="0.2">
      <c r="A2093" s="8" t="s">
        <v>955</v>
      </c>
      <c r="B2093" t="s">
        <v>2874</v>
      </c>
      <c r="C2093">
        <v>-0.114002598</v>
      </c>
      <c r="D2093">
        <v>9.1094751000000002E-2</v>
      </c>
      <c r="E2093">
        <v>0.22560620300000001</v>
      </c>
      <c r="F2093" s="1">
        <v>3.6900000000000002E-4</v>
      </c>
    </row>
    <row r="2094" spans="1:6" x14ac:dyDescent="0.2">
      <c r="A2094" s="8" t="s">
        <v>1372</v>
      </c>
      <c r="B2094" t="s">
        <v>2874</v>
      </c>
      <c r="C2094">
        <v>7.7305450999999997E-2</v>
      </c>
      <c r="D2094">
        <v>0.19659166</v>
      </c>
      <c r="E2094">
        <v>-0.17524108499999999</v>
      </c>
      <c r="F2094" s="1">
        <v>1.1900000000000001E-4</v>
      </c>
    </row>
    <row r="2095" spans="1:6" x14ac:dyDescent="0.2">
      <c r="A2095" s="8" t="s">
        <v>1151</v>
      </c>
      <c r="B2095" t="s">
        <v>2874</v>
      </c>
      <c r="C2095">
        <v>0.33396965200000001</v>
      </c>
      <c r="D2095">
        <v>0.13790586899999999</v>
      </c>
      <c r="E2095">
        <v>-0.86657337700000003</v>
      </c>
      <c r="F2095" s="1">
        <v>1E-4</v>
      </c>
    </row>
    <row r="2096" spans="1:6" x14ac:dyDescent="0.2">
      <c r="A2096" s="8" t="s">
        <v>1835</v>
      </c>
      <c r="B2096" t="s">
        <v>2874</v>
      </c>
      <c r="C2096">
        <v>-7.6559869000000003E-2</v>
      </c>
      <c r="D2096">
        <v>0.39576566099999999</v>
      </c>
      <c r="E2096">
        <v>0.252547462</v>
      </c>
      <c r="F2096" s="1">
        <v>1.16E-4</v>
      </c>
    </row>
    <row r="2097" spans="1:6" x14ac:dyDescent="0.2">
      <c r="A2097" s="8" t="s">
        <v>1241</v>
      </c>
      <c r="B2097" t="s">
        <v>2874</v>
      </c>
      <c r="C2097">
        <v>-0.279936823</v>
      </c>
      <c r="D2097">
        <v>0.163446757</v>
      </c>
      <c r="E2097">
        <v>0.13339214599999999</v>
      </c>
      <c r="F2097" s="1">
        <v>9.2599999999999996E-4</v>
      </c>
    </row>
    <row r="2098" spans="1:6" x14ac:dyDescent="0.2">
      <c r="A2098" s="8" t="s">
        <v>664</v>
      </c>
      <c r="B2098" t="s">
        <v>2874</v>
      </c>
      <c r="C2098">
        <v>0.20179350600000001</v>
      </c>
      <c r="D2098">
        <v>4.0083360999999998E-2</v>
      </c>
      <c r="E2098">
        <v>-0.32378384700000001</v>
      </c>
      <c r="F2098" s="1">
        <v>3.53E-9</v>
      </c>
    </row>
    <row r="2099" spans="1:6" x14ac:dyDescent="0.2">
      <c r="A2099" s="8" t="s">
        <v>2720</v>
      </c>
      <c r="B2099" t="s">
        <v>2874</v>
      </c>
      <c r="C2099">
        <v>-9.905713E-3</v>
      </c>
      <c r="D2099">
        <v>0.90815825400000005</v>
      </c>
      <c r="E2099">
        <v>0.150870212</v>
      </c>
      <c r="F2099" s="1">
        <v>2.6800000000000001E-4</v>
      </c>
    </row>
    <row r="2100" spans="1:6" x14ac:dyDescent="0.2">
      <c r="A2100" s="8" t="s">
        <v>859</v>
      </c>
      <c r="B2100" t="s">
        <v>2874</v>
      </c>
      <c r="C2100">
        <v>0.120460004</v>
      </c>
      <c r="D2100">
        <v>7.1308174000000002E-2</v>
      </c>
      <c r="E2100">
        <v>-0.18066723700000001</v>
      </c>
      <c r="F2100" s="1">
        <v>5.1999999999999995E-4</v>
      </c>
    </row>
    <row r="2101" spans="1:6" x14ac:dyDescent="0.2">
      <c r="A2101" s="8" t="s">
        <v>927</v>
      </c>
      <c r="B2101" t="s">
        <v>2874</v>
      </c>
      <c r="C2101">
        <v>0.155584635</v>
      </c>
      <c r="D2101">
        <v>8.5108486999999997E-2</v>
      </c>
      <c r="E2101">
        <v>-0.17656328199999999</v>
      </c>
      <c r="F2101" s="1">
        <v>5.8500000000000002E-4</v>
      </c>
    </row>
    <row r="2102" spans="1:6" x14ac:dyDescent="0.2">
      <c r="A2102" s="8" t="s">
        <v>1160</v>
      </c>
      <c r="B2102" t="s">
        <v>2874</v>
      </c>
      <c r="C2102">
        <v>-9.1656794999999999E-2</v>
      </c>
      <c r="D2102">
        <v>0.13964559700000001</v>
      </c>
      <c r="E2102">
        <v>0.260144608</v>
      </c>
      <c r="F2102" s="1">
        <v>1.7799999999999999E-5</v>
      </c>
    </row>
    <row r="2103" spans="1:6" x14ac:dyDescent="0.2">
      <c r="A2103" s="8" t="s">
        <v>2780</v>
      </c>
      <c r="B2103" t="s">
        <v>2874</v>
      </c>
      <c r="C2103">
        <v>-4.6617189999999999E-3</v>
      </c>
      <c r="D2103">
        <v>0.948729763</v>
      </c>
      <c r="E2103">
        <v>0.237571541</v>
      </c>
      <c r="F2103" s="1">
        <v>1.95E-6</v>
      </c>
    </row>
    <row r="2104" spans="1:6" x14ac:dyDescent="0.2">
      <c r="A2104" s="8" t="s">
        <v>1463</v>
      </c>
      <c r="B2104" t="s">
        <v>2874</v>
      </c>
      <c r="C2104">
        <v>0.52650159399999996</v>
      </c>
      <c r="D2104">
        <v>0.23144081399999999</v>
      </c>
      <c r="E2104">
        <v>-0.80138458899999998</v>
      </c>
      <c r="F2104" s="1">
        <v>8.6000000000000007E-6</v>
      </c>
    </row>
    <row r="2105" spans="1:6" x14ac:dyDescent="0.2">
      <c r="A2105" s="8" t="s">
        <v>1451</v>
      </c>
      <c r="B2105" t="s">
        <v>2874</v>
      </c>
      <c r="C2105">
        <v>0.305141196</v>
      </c>
      <c r="D2105">
        <v>0.228716538</v>
      </c>
      <c r="E2105">
        <v>-0.25546659300000002</v>
      </c>
      <c r="F2105">
        <v>1.37111E-3</v>
      </c>
    </row>
    <row r="2106" spans="1:6" x14ac:dyDescent="0.2">
      <c r="A2106" s="8" t="s">
        <v>1472</v>
      </c>
      <c r="B2106" t="s">
        <v>2874</v>
      </c>
      <c r="C2106">
        <v>-0.124016707</v>
      </c>
      <c r="D2106">
        <v>0.23380492899999999</v>
      </c>
      <c r="E2106">
        <v>0.120407006</v>
      </c>
      <c r="F2106">
        <v>2.794749E-3</v>
      </c>
    </row>
    <row r="2107" spans="1:6" x14ac:dyDescent="0.2">
      <c r="A2107" s="8" t="s">
        <v>2619</v>
      </c>
      <c r="B2107" t="s">
        <v>2874</v>
      </c>
      <c r="C2107">
        <v>2.9255125999999999E-2</v>
      </c>
      <c r="D2107">
        <v>0.84935797000000002</v>
      </c>
      <c r="E2107">
        <v>-0.22176695299999999</v>
      </c>
      <c r="F2107" s="1">
        <v>1.0399999999999999E-4</v>
      </c>
    </row>
    <row r="2108" spans="1:6" x14ac:dyDescent="0.2">
      <c r="A2108" s="8" t="s">
        <v>2486</v>
      </c>
      <c r="B2108" t="s">
        <v>2874</v>
      </c>
      <c r="C2108">
        <v>4.6051264000000001E-2</v>
      </c>
      <c r="D2108">
        <v>0.76851777200000004</v>
      </c>
      <c r="E2108">
        <v>-0.11712006799999999</v>
      </c>
      <c r="F2108">
        <v>5.0649859999999996E-3</v>
      </c>
    </row>
    <row r="2109" spans="1:6" x14ac:dyDescent="0.2">
      <c r="A2109" s="8" t="s">
        <v>2614</v>
      </c>
      <c r="B2109" t="s">
        <v>2874</v>
      </c>
      <c r="C2109">
        <v>-2.8002005999999999E-2</v>
      </c>
      <c r="D2109">
        <v>0.84658172200000004</v>
      </c>
      <c r="E2109">
        <v>0.19522520400000001</v>
      </c>
      <c r="F2109" s="1">
        <v>8.8100000000000004E-6</v>
      </c>
    </row>
    <row r="2110" spans="1:6" x14ac:dyDescent="0.2">
      <c r="A2110" s="8" t="s">
        <v>2213</v>
      </c>
      <c r="B2110" t="s">
        <v>2874</v>
      </c>
      <c r="C2110">
        <v>-6.0677353000000003E-2</v>
      </c>
      <c r="D2110">
        <v>0.59539432000000003</v>
      </c>
      <c r="E2110">
        <v>0.15535085300000001</v>
      </c>
      <c r="F2110" s="1">
        <v>6.7299999999999996E-5</v>
      </c>
    </row>
    <row r="2111" spans="1:6" x14ac:dyDescent="0.2">
      <c r="A2111" s="8" t="s">
        <v>2180</v>
      </c>
      <c r="B2111" t="s">
        <v>2874</v>
      </c>
      <c r="C2111">
        <v>-5.4403972000000002E-2</v>
      </c>
      <c r="D2111">
        <v>0.57273294799999996</v>
      </c>
      <c r="E2111">
        <v>0.17353012800000001</v>
      </c>
      <c r="F2111" s="1">
        <v>2.8800000000000001E-4</v>
      </c>
    </row>
    <row r="2112" spans="1:6" x14ac:dyDescent="0.2">
      <c r="A2112" s="8" t="s">
        <v>2322</v>
      </c>
      <c r="B2112" t="s">
        <v>2874</v>
      </c>
      <c r="C2112">
        <v>-2.1388290000000001E-2</v>
      </c>
      <c r="D2112">
        <v>0.65509460799999997</v>
      </c>
      <c r="E2112">
        <v>0.107026575</v>
      </c>
      <c r="F2112">
        <v>8.2910620000000001E-3</v>
      </c>
    </row>
    <row r="2113" spans="1:6" x14ac:dyDescent="0.2">
      <c r="A2113" s="8" t="s">
        <v>755</v>
      </c>
      <c r="B2113" t="s">
        <v>2874</v>
      </c>
      <c r="C2113">
        <v>-0.14991580800000001</v>
      </c>
      <c r="D2113">
        <v>5.3584440999999997E-2</v>
      </c>
      <c r="E2113">
        <v>0.15716690999999999</v>
      </c>
      <c r="F2113" s="1">
        <v>6.2E-4</v>
      </c>
    </row>
    <row r="2114" spans="1:6" x14ac:dyDescent="0.2">
      <c r="A2114" s="8" t="s">
        <v>2357</v>
      </c>
      <c r="B2114" t="s">
        <v>2874</v>
      </c>
      <c r="C2114">
        <v>1.0454102E-2</v>
      </c>
      <c r="D2114">
        <v>0.67436521699999996</v>
      </c>
      <c r="E2114">
        <v>-0.18434304200000001</v>
      </c>
      <c r="F2114" s="1">
        <v>1.24E-5</v>
      </c>
    </row>
    <row r="2115" spans="1:6" x14ac:dyDescent="0.2">
      <c r="A2115" s="8" t="s">
        <v>1054</v>
      </c>
      <c r="B2115" t="s">
        <v>2874</v>
      </c>
      <c r="C2115">
        <v>0.19257771100000001</v>
      </c>
      <c r="D2115">
        <v>0.11201651999999999</v>
      </c>
      <c r="E2115">
        <v>-0.16784712800000001</v>
      </c>
      <c r="F2115">
        <v>2.0236949999999998E-3</v>
      </c>
    </row>
    <row r="2116" spans="1:6" x14ac:dyDescent="0.2">
      <c r="A2116" s="8" t="s">
        <v>2330</v>
      </c>
      <c r="B2116" t="s">
        <v>2874</v>
      </c>
      <c r="C2116">
        <v>-1.9769925000000001E-2</v>
      </c>
      <c r="D2116">
        <v>0.65915426399999999</v>
      </c>
      <c r="E2116">
        <v>0.245793911</v>
      </c>
      <c r="F2116" s="1">
        <v>1.17E-4</v>
      </c>
    </row>
    <row r="2117" spans="1:6" x14ac:dyDescent="0.2">
      <c r="A2117" s="8" t="s">
        <v>2685</v>
      </c>
      <c r="B2117" t="s">
        <v>2874</v>
      </c>
      <c r="C2117">
        <v>2.0154353E-2</v>
      </c>
      <c r="D2117">
        <v>0.88624343100000003</v>
      </c>
      <c r="E2117">
        <v>-0.49847046499999997</v>
      </c>
      <c r="F2117" s="1">
        <v>2.4200000000000001E-6</v>
      </c>
    </row>
    <row r="2118" spans="1:6" x14ac:dyDescent="0.2">
      <c r="A2118" s="8" t="s">
        <v>1069</v>
      </c>
      <c r="B2118" t="s">
        <v>2874</v>
      </c>
      <c r="C2118">
        <v>-0.288402349</v>
      </c>
      <c r="D2118">
        <v>0.114899283</v>
      </c>
      <c r="E2118">
        <v>0.35309861300000001</v>
      </c>
      <c r="F2118" s="1">
        <v>3.3300000000000003E-5</v>
      </c>
    </row>
    <row r="2119" spans="1:6" x14ac:dyDescent="0.2">
      <c r="A2119" s="8" t="s">
        <v>596</v>
      </c>
      <c r="B2119" t="s">
        <v>2874</v>
      </c>
      <c r="C2119">
        <v>0.208731533</v>
      </c>
      <c r="D2119">
        <v>3.0862653E-2</v>
      </c>
      <c r="E2119">
        <v>-0.29581958800000002</v>
      </c>
      <c r="F2119" s="1">
        <v>4.1500000000000001E-8</v>
      </c>
    </row>
    <row r="2120" spans="1:6" x14ac:dyDescent="0.2">
      <c r="A2120" s="8" t="s">
        <v>942</v>
      </c>
      <c r="B2120" t="s">
        <v>2874</v>
      </c>
      <c r="C2120">
        <v>0.185723573</v>
      </c>
      <c r="D2120">
        <v>8.7728933999999995E-2</v>
      </c>
      <c r="E2120">
        <v>-0.33170859699999999</v>
      </c>
      <c r="F2120" s="1">
        <v>7.0599999999999997E-8</v>
      </c>
    </row>
    <row r="2121" spans="1:6" x14ac:dyDescent="0.2">
      <c r="A2121" s="8" t="s">
        <v>678</v>
      </c>
      <c r="B2121" t="s">
        <v>2874</v>
      </c>
      <c r="C2121">
        <v>0.13079348499999999</v>
      </c>
      <c r="D2121">
        <v>4.1476575000000002E-2</v>
      </c>
      <c r="E2121">
        <v>-0.44595578299999999</v>
      </c>
      <c r="F2121" s="1">
        <v>1.3000000000000001E-9</v>
      </c>
    </row>
    <row r="2122" spans="1:6" x14ac:dyDescent="0.2">
      <c r="A2122" s="8" t="s">
        <v>455</v>
      </c>
      <c r="B2122" t="s">
        <v>2874</v>
      </c>
      <c r="C2122">
        <v>-0.235425247</v>
      </c>
      <c r="D2122">
        <v>1.5869066000000001E-2</v>
      </c>
      <c r="E2122">
        <v>0.13698368999999999</v>
      </c>
      <c r="F2122">
        <v>2.4342209999999999E-3</v>
      </c>
    </row>
    <row r="2123" spans="1:6" x14ac:dyDescent="0.2">
      <c r="A2123" s="8" t="s">
        <v>1135</v>
      </c>
      <c r="B2123" t="s">
        <v>2874</v>
      </c>
      <c r="C2123">
        <v>-0.114655359</v>
      </c>
      <c r="D2123">
        <v>0.13298011900000001</v>
      </c>
      <c r="E2123">
        <v>0.120431501</v>
      </c>
      <c r="F2123">
        <v>1.101634E-3</v>
      </c>
    </row>
    <row r="2124" spans="1:6" x14ac:dyDescent="0.2">
      <c r="A2124" s="8" t="s">
        <v>1504</v>
      </c>
      <c r="B2124" t="s">
        <v>2874</v>
      </c>
      <c r="C2124">
        <v>-5.6470347999999997E-2</v>
      </c>
      <c r="D2124">
        <v>0.24759225900000001</v>
      </c>
      <c r="E2124">
        <v>0.28763628400000002</v>
      </c>
      <c r="F2124" s="1">
        <v>3.65E-7</v>
      </c>
    </row>
    <row r="2125" spans="1:6" x14ac:dyDescent="0.2">
      <c r="A2125" s="8" t="s">
        <v>1630</v>
      </c>
      <c r="B2125" t="s">
        <v>2874</v>
      </c>
      <c r="C2125">
        <v>5.7381100999999997E-2</v>
      </c>
      <c r="D2125">
        <v>0.298607236</v>
      </c>
      <c r="E2125">
        <v>-0.15420521000000001</v>
      </c>
      <c r="F2125" s="1">
        <v>6.1300000000000005E-4</v>
      </c>
    </row>
    <row r="2126" spans="1:6" x14ac:dyDescent="0.2">
      <c r="A2126" s="8" t="s">
        <v>1404</v>
      </c>
      <c r="B2126" t="s">
        <v>2874</v>
      </c>
      <c r="C2126">
        <v>0.15657718000000001</v>
      </c>
      <c r="D2126">
        <v>0.21046646799999999</v>
      </c>
      <c r="E2126">
        <v>-0.69579465399999996</v>
      </c>
      <c r="F2126" s="1">
        <v>1.15E-8</v>
      </c>
    </row>
    <row r="2127" spans="1:6" x14ac:dyDescent="0.2">
      <c r="A2127" s="8" t="s">
        <v>1232</v>
      </c>
      <c r="B2127" t="s">
        <v>2874</v>
      </c>
      <c r="C2127">
        <v>0.18882300799999999</v>
      </c>
      <c r="D2127">
        <v>0.16170931999999999</v>
      </c>
      <c r="E2127">
        <v>-0.35877665399999997</v>
      </c>
      <c r="F2127">
        <v>1.802805E-3</v>
      </c>
    </row>
    <row r="2128" spans="1:6" x14ac:dyDescent="0.2">
      <c r="A2128" s="8" t="s">
        <v>2006</v>
      </c>
      <c r="B2128" t="s">
        <v>2874</v>
      </c>
      <c r="C2128">
        <v>7.3450578000000002E-2</v>
      </c>
      <c r="D2128">
        <v>0.477127207</v>
      </c>
      <c r="E2128">
        <v>-0.25491195500000002</v>
      </c>
      <c r="F2128" s="1">
        <v>1.6000000000000001E-4</v>
      </c>
    </row>
    <row r="2129" spans="1:6" x14ac:dyDescent="0.2">
      <c r="A2129" s="8" t="s">
        <v>1908</v>
      </c>
      <c r="B2129" t="s">
        <v>2874</v>
      </c>
      <c r="C2129">
        <v>-0.105513308</v>
      </c>
      <c r="D2129">
        <v>0.42943765299999997</v>
      </c>
      <c r="E2129">
        <v>0.166364331</v>
      </c>
      <c r="F2129">
        <v>1.1123719999999999E-3</v>
      </c>
    </row>
    <row r="2130" spans="1:6" x14ac:dyDescent="0.2">
      <c r="A2130" s="8" t="s">
        <v>2650</v>
      </c>
      <c r="B2130" t="s">
        <v>2874</v>
      </c>
      <c r="C2130">
        <v>1.5614395E-2</v>
      </c>
      <c r="D2130">
        <v>0.86906267999999998</v>
      </c>
      <c r="E2130">
        <v>-0.30088759900000001</v>
      </c>
      <c r="F2130" s="1">
        <v>6.5199999999999999E-5</v>
      </c>
    </row>
    <row r="2131" spans="1:6" x14ac:dyDescent="0.2">
      <c r="A2131" s="8" t="s">
        <v>1832</v>
      </c>
      <c r="B2131" t="s">
        <v>2874</v>
      </c>
      <c r="C2131">
        <v>-6.4899486000000006E-2</v>
      </c>
      <c r="D2131">
        <v>0.395062052</v>
      </c>
      <c r="E2131">
        <v>0.33509213100000002</v>
      </c>
      <c r="F2131" s="1">
        <v>6.5300000000000004E-7</v>
      </c>
    </row>
    <row r="2132" spans="1:6" x14ac:dyDescent="0.2">
      <c r="A2132" s="8" t="s">
        <v>1301</v>
      </c>
      <c r="B2132" t="s">
        <v>2874</v>
      </c>
      <c r="C2132">
        <v>-8.6136349000000001E-2</v>
      </c>
      <c r="D2132">
        <v>0.17749768699999999</v>
      </c>
      <c r="E2132">
        <v>0.19571300599999999</v>
      </c>
      <c r="F2132" s="1">
        <v>1.17E-4</v>
      </c>
    </row>
    <row r="2133" spans="1:6" x14ac:dyDescent="0.2">
      <c r="A2133" s="8" t="s">
        <v>2345</v>
      </c>
      <c r="B2133" t="s">
        <v>2874</v>
      </c>
      <c r="C2133">
        <v>-4.6261864999999999E-2</v>
      </c>
      <c r="D2133">
        <v>0.66725117599999995</v>
      </c>
      <c r="E2133">
        <v>0.17094026400000001</v>
      </c>
      <c r="F2133">
        <v>1.5245180000000001E-3</v>
      </c>
    </row>
    <row r="2134" spans="1:6" x14ac:dyDescent="0.2">
      <c r="A2134" s="8" t="s">
        <v>2470</v>
      </c>
      <c r="B2134" t="s">
        <v>2874</v>
      </c>
      <c r="C2134">
        <v>6.9742138999999995E-2</v>
      </c>
      <c r="D2134">
        <v>0.75874306800000002</v>
      </c>
      <c r="E2134">
        <v>-0.22380149799999999</v>
      </c>
      <c r="F2134">
        <v>1.023876E-3</v>
      </c>
    </row>
    <row r="2135" spans="1:6" x14ac:dyDescent="0.2">
      <c r="A2135" s="8" t="s">
        <v>2701</v>
      </c>
      <c r="B2135" t="s">
        <v>2874</v>
      </c>
      <c r="C2135">
        <v>-8.8094092999999998E-2</v>
      </c>
      <c r="D2135">
        <v>0.89760911099999996</v>
      </c>
      <c r="E2135">
        <v>1.764835578</v>
      </c>
      <c r="F2135" s="1">
        <v>6.0399999999999996E-7</v>
      </c>
    </row>
    <row r="2136" spans="1:6" x14ac:dyDescent="0.2">
      <c r="A2136" s="8" t="s">
        <v>2462</v>
      </c>
      <c r="B2136" t="s">
        <v>2874</v>
      </c>
      <c r="C2136">
        <v>-2.9058976E-2</v>
      </c>
      <c r="D2136">
        <v>0.75257621500000005</v>
      </c>
      <c r="E2136">
        <v>0.149689023</v>
      </c>
      <c r="F2136">
        <v>5.6414710000000003E-3</v>
      </c>
    </row>
    <row r="2137" spans="1:6" x14ac:dyDescent="0.2">
      <c r="A2137" s="8" t="s">
        <v>1657</v>
      </c>
      <c r="B2137" t="s">
        <v>2874</v>
      </c>
      <c r="C2137">
        <v>1.0667518000000001E-2</v>
      </c>
      <c r="D2137">
        <v>0.31436556900000001</v>
      </c>
      <c r="E2137">
        <v>-0.489408016</v>
      </c>
      <c r="F2137" s="1">
        <v>1.0500000000000001E-9</v>
      </c>
    </row>
    <row r="2138" spans="1:6" x14ac:dyDescent="0.2">
      <c r="A2138" s="8" t="s">
        <v>2598</v>
      </c>
      <c r="B2138" t="s">
        <v>2874</v>
      </c>
      <c r="C2138">
        <v>-2.7748947999999999E-2</v>
      </c>
      <c r="D2138">
        <v>0.83215002900000001</v>
      </c>
      <c r="E2138">
        <v>0.12235286200000001</v>
      </c>
      <c r="F2138">
        <v>3.1092340000000002E-3</v>
      </c>
    </row>
    <row r="2139" spans="1:6" x14ac:dyDescent="0.2">
      <c r="A2139" s="8" t="s">
        <v>1455</v>
      </c>
      <c r="B2139" t="s">
        <v>2874</v>
      </c>
      <c r="C2139">
        <v>-0.180831715</v>
      </c>
      <c r="D2139">
        <v>0.22972731499999999</v>
      </c>
      <c r="E2139">
        <v>0.38865817499999999</v>
      </c>
      <c r="F2139" s="1">
        <v>4.6500000000000003E-4</v>
      </c>
    </row>
    <row r="2140" spans="1:6" x14ac:dyDescent="0.2">
      <c r="A2140" s="8" t="s">
        <v>1572</v>
      </c>
      <c r="B2140" t="s">
        <v>2874</v>
      </c>
      <c r="C2140">
        <v>-2.2015599E-2</v>
      </c>
      <c r="D2140">
        <v>0.272454156</v>
      </c>
      <c r="E2140">
        <v>8.8750236999999996E-2</v>
      </c>
      <c r="F2140">
        <v>5.9959310000000004E-3</v>
      </c>
    </row>
    <row r="2141" spans="1:6" x14ac:dyDescent="0.2">
      <c r="A2141" s="8" t="s">
        <v>2302</v>
      </c>
      <c r="B2141" t="s">
        <v>2874</v>
      </c>
      <c r="C2141">
        <v>-6.0808382000000001E-2</v>
      </c>
      <c r="D2141">
        <v>0.64419150800000002</v>
      </c>
      <c r="E2141">
        <v>0.35963332399999998</v>
      </c>
      <c r="F2141" s="1">
        <v>5.0100000000000003E-4</v>
      </c>
    </row>
    <row r="2142" spans="1:6" x14ac:dyDescent="0.2">
      <c r="A2142" s="8" t="s">
        <v>870</v>
      </c>
      <c r="B2142" t="s">
        <v>2874</v>
      </c>
      <c r="C2142">
        <v>0.104774039</v>
      </c>
      <c r="D2142">
        <v>7.2789034000000002E-2</v>
      </c>
      <c r="E2142">
        <v>-0.15468917900000001</v>
      </c>
      <c r="F2142" s="1">
        <v>7.0500000000000006E-5</v>
      </c>
    </row>
    <row r="2143" spans="1:6" x14ac:dyDescent="0.2">
      <c r="A2143" s="8" t="s">
        <v>1890</v>
      </c>
      <c r="B2143" t="s">
        <v>2874</v>
      </c>
      <c r="C2143">
        <v>-4.8718348000000002E-2</v>
      </c>
      <c r="D2143">
        <v>0.41873268200000002</v>
      </c>
      <c r="E2143">
        <v>0.294801814</v>
      </c>
      <c r="F2143" s="1">
        <v>1.2999999999999999E-4</v>
      </c>
    </row>
    <row r="2144" spans="1:6" x14ac:dyDescent="0.2">
      <c r="A2144" s="8" t="s">
        <v>2726</v>
      </c>
      <c r="B2144" t="s">
        <v>2874</v>
      </c>
      <c r="C2144">
        <v>-4.2469033000000003E-2</v>
      </c>
      <c r="D2144">
        <v>0.91175558999999995</v>
      </c>
      <c r="E2144">
        <v>0.491913304</v>
      </c>
      <c r="F2144" s="1">
        <v>2.1100000000000001E-4</v>
      </c>
    </row>
    <row r="2145" spans="1:6" x14ac:dyDescent="0.2">
      <c r="A2145" s="8" t="s">
        <v>2695</v>
      </c>
      <c r="B2145" t="s">
        <v>2874</v>
      </c>
      <c r="C2145">
        <v>-4.1678301000000001E-2</v>
      </c>
      <c r="D2145">
        <v>0.89213011900000005</v>
      </c>
      <c r="E2145">
        <v>0.41084696799999998</v>
      </c>
      <c r="F2145">
        <v>4.6412449999999996E-3</v>
      </c>
    </row>
    <row r="2146" spans="1:6" x14ac:dyDescent="0.2">
      <c r="A2146" s="8" t="s">
        <v>2165</v>
      </c>
      <c r="B2146" t="s">
        <v>2874</v>
      </c>
      <c r="C2146">
        <v>-2.8778279E-2</v>
      </c>
      <c r="D2146">
        <v>0.56442759600000003</v>
      </c>
      <c r="E2146">
        <v>0.11238068700000001</v>
      </c>
      <c r="F2146">
        <v>1.5504410000000001E-3</v>
      </c>
    </row>
    <row r="2147" spans="1:6" x14ac:dyDescent="0.2">
      <c r="A2147" s="8" t="s">
        <v>2347</v>
      </c>
      <c r="B2147" t="s">
        <v>2874</v>
      </c>
      <c r="C2147">
        <v>3.9577235000000002E-2</v>
      </c>
      <c r="D2147">
        <v>0.66878688900000005</v>
      </c>
      <c r="E2147">
        <v>-0.15756642600000001</v>
      </c>
      <c r="F2147">
        <v>8.8955649999999994E-3</v>
      </c>
    </row>
    <row r="2148" spans="1:6" x14ac:dyDescent="0.2">
      <c r="A2148" s="8" t="s">
        <v>2378</v>
      </c>
      <c r="B2148" t="s">
        <v>2874</v>
      </c>
      <c r="C2148">
        <v>-6.6553031999999998E-2</v>
      </c>
      <c r="D2148">
        <v>0.69134160300000003</v>
      </c>
      <c r="E2148">
        <v>0.510571738</v>
      </c>
      <c r="F2148">
        <v>2.273036E-3</v>
      </c>
    </row>
    <row r="2149" spans="1:6" x14ac:dyDescent="0.2">
      <c r="A2149" s="8" t="s">
        <v>1266</v>
      </c>
      <c r="B2149" t="s">
        <v>2874</v>
      </c>
      <c r="C2149">
        <v>-0.206905852</v>
      </c>
      <c r="D2149">
        <v>0.167750233</v>
      </c>
      <c r="E2149">
        <v>0.157585577</v>
      </c>
      <c r="F2149">
        <v>4.1118470000000001E-3</v>
      </c>
    </row>
    <row r="2150" spans="1:6" x14ac:dyDescent="0.2">
      <c r="A2150" s="8" t="s">
        <v>952</v>
      </c>
      <c r="B2150" t="s">
        <v>2874</v>
      </c>
      <c r="C2150">
        <v>0.22664187099999999</v>
      </c>
      <c r="D2150">
        <v>8.9937671999999996E-2</v>
      </c>
      <c r="E2150">
        <v>-0.33899902999999998</v>
      </c>
      <c r="F2150" s="1">
        <v>9.7799999999999992E-4</v>
      </c>
    </row>
    <row r="2151" spans="1:6" x14ac:dyDescent="0.2">
      <c r="A2151" s="8" t="s">
        <v>2537</v>
      </c>
      <c r="B2151" t="s">
        <v>2874</v>
      </c>
      <c r="C2151">
        <v>-2.1336253999999999E-2</v>
      </c>
      <c r="D2151">
        <v>0.79691610499999999</v>
      </c>
      <c r="E2151">
        <v>0.22547413799999999</v>
      </c>
      <c r="F2151">
        <v>1.653706E-3</v>
      </c>
    </row>
    <row r="2152" spans="1:6" x14ac:dyDescent="0.2">
      <c r="A2152" s="8" t="s">
        <v>1665</v>
      </c>
      <c r="B2152" t="s">
        <v>2874</v>
      </c>
      <c r="C2152">
        <v>-5.1850770999999997E-2</v>
      </c>
      <c r="D2152">
        <v>0.316096402</v>
      </c>
      <c r="E2152">
        <v>0.61197031099999999</v>
      </c>
      <c r="F2152" s="1">
        <v>3.1800000000000003E-11</v>
      </c>
    </row>
    <row r="2153" spans="1:6" x14ac:dyDescent="0.2">
      <c r="A2153" s="8" t="s">
        <v>1006</v>
      </c>
      <c r="B2153" t="s">
        <v>2874</v>
      </c>
      <c r="C2153">
        <v>-0.12933905900000001</v>
      </c>
      <c r="D2153">
        <v>0.101325056</v>
      </c>
      <c r="E2153">
        <v>0.26914523600000001</v>
      </c>
      <c r="F2153" s="1">
        <v>4.3600000000000003E-5</v>
      </c>
    </row>
    <row r="2154" spans="1:6" x14ac:dyDescent="0.2">
      <c r="A2154" s="8" t="s">
        <v>1847</v>
      </c>
      <c r="B2154" t="s">
        <v>2874</v>
      </c>
      <c r="C2154">
        <v>-5.4395341E-2</v>
      </c>
      <c r="D2154">
        <v>0.40168416499999998</v>
      </c>
      <c r="E2154">
        <v>0.156192635</v>
      </c>
      <c r="F2154" s="1">
        <v>4.5300000000000001E-4</v>
      </c>
    </row>
    <row r="2155" spans="1:6" x14ac:dyDescent="0.2">
      <c r="A2155" s="8" t="s">
        <v>2832</v>
      </c>
      <c r="B2155" t="s">
        <v>2874</v>
      </c>
      <c r="C2155">
        <v>4.708823E-3</v>
      </c>
      <c r="D2155">
        <v>0.984694246</v>
      </c>
      <c r="E2155">
        <v>-1.1355750120000001</v>
      </c>
      <c r="F2155" s="1">
        <v>2.14E-8</v>
      </c>
    </row>
    <row r="2156" spans="1:6" x14ac:dyDescent="0.2">
      <c r="A2156" s="8" t="s">
        <v>1907</v>
      </c>
      <c r="B2156" t="s">
        <v>2874</v>
      </c>
      <c r="C2156">
        <v>7.8261861000000002E-2</v>
      </c>
      <c r="D2156">
        <v>0.42795697599999999</v>
      </c>
      <c r="E2156">
        <v>-0.22451927699999999</v>
      </c>
      <c r="F2156" s="1">
        <v>1.27E-5</v>
      </c>
    </row>
    <row r="2157" spans="1:6" x14ac:dyDescent="0.2">
      <c r="A2157" s="8" t="s">
        <v>419</v>
      </c>
      <c r="B2157" t="s">
        <v>2874</v>
      </c>
      <c r="C2157">
        <v>-0.15966040400000001</v>
      </c>
      <c r="D2157">
        <v>1.3532893000000001E-2</v>
      </c>
      <c r="E2157">
        <v>0.19379034000000001</v>
      </c>
      <c r="F2157" s="1">
        <v>8.0099999999999995E-4</v>
      </c>
    </row>
    <row r="2158" spans="1:6" x14ac:dyDescent="0.2">
      <c r="A2158" s="8" t="s">
        <v>2641</v>
      </c>
      <c r="B2158" t="s">
        <v>2874</v>
      </c>
      <c r="C2158">
        <v>-4.9766690000000004E-3</v>
      </c>
      <c r="D2158">
        <v>0.86543371099999999</v>
      </c>
      <c r="E2158">
        <v>0.138335403</v>
      </c>
      <c r="F2158">
        <v>6.2225900000000001E-3</v>
      </c>
    </row>
    <row r="2159" spans="1:6" x14ac:dyDescent="0.2">
      <c r="A2159" s="8" t="s">
        <v>620</v>
      </c>
      <c r="B2159" t="s">
        <v>2874</v>
      </c>
      <c r="C2159">
        <v>-0.16324176500000001</v>
      </c>
      <c r="D2159">
        <v>3.3772109000000002E-2</v>
      </c>
      <c r="E2159">
        <v>0.33002438200000001</v>
      </c>
      <c r="F2159">
        <v>8.6193079999999991E-3</v>
      </c>
    </row>
    <row r="2160" spans="1:6" x14ac:dyDescent="0.2">
      <c r="A2160" s="8" t="s">
        <v>2431</v>
      </c>
      <c r="B2160" t="s">
        <v>2874</v>
      </c>
      <c r="C2160">
        <v>-5.0513905999999997E-2</v>
      </c>
      <c r="D2160">
        <v>0.72509045000000005</v>
      </c>
      <c r="E2160">
        <v>0.63599674799999995</v>
      </c>
      <c r="F2160" s="1">
        <v>6.4399999999999993E-5</v>
      </c>
    </row>
    <row r="2161" spans="1:6" x14ac:dyDescent="0.2">
      <c r="A2161" s="8" t="s">
        <v>2427</v>
      </c>
      <c r="B2161" t="s">
        <v>2874</v>
      </c>
      <c r="C2161">
        <v>-1.2122638E-2</v>
      </c>
      <c r="D2161">
        <v>0.723667018</v>
      </c>
      <c r="E2161">
        <v>0.16482786199999999</v>
      </c>
      <c r="F2161" s="1">
        <v>1.5899999999999999E-4</v>
      </c>
    </row>
    <row r="2162" spans="1:6" x14ac:dyDescent="0.2">
      <c r="A2162" s="8" t="s">
        <v>2065</v>
      </c>
      <c r="B2162" t="s">
        <v>2874</v>
      </c>
      <c r="C2162">
        <v>-0.25594175299999999</v>
      </c>
      <c r="D2162">
        <v>0.50826917199999999</v>
      </c>
      <c r="E2162">
        <v>0.90891107500000001</v>
      </c>
      <c r="F2162" s="1">
        <v>9.41E-4</v>
      </c>
    </row>
    <row r="2163" spans="1:6" x14ac:dyDescent="0.2">
      <c r="A2163" s="8" t="s">
        <v>930</v>
      </c>
      <c r="B2163" t="s">
        <v>2874</v>
      </c>
      <c r="C2163">
        <v>0.109531479</v>
      </c>
      <c r="D2163">
        <v>8.5911756000000006E-2</v>
      </c>
      <c r="E2163">
        <v>-0.23906289</v>
      </c>
      <c r="F2163" s="1">
        <v>9.3600000000000002E-6</v>
      </c>
    </row>
    <row r="2164" spans="1:6" x14ac:dyDescent="0.2">
      <c r="A2164" s="8" t="s">
        <v>389</v>
      </c>
      <c r="B2164" t="s">
        <v>2874</v>
      </c>
      <c r="C2164">
        <v>0.115033392</v>
      </c>
      <c r="D2164">
        <v>1.122809E-2</v>
      </c>
      <c r="E2164">
        <v>-0.18064402700000001</v>
      </c>
      <c r="F2164" s="1">
        <v>1.35E-4</v>
      </c>
    </row>
    <row r="2165" spans="1:6" x14ac:dyDescent="0.2">
      <c r="A2165" s="8" t="s">
        <v>2452</v>
      </c>
      <c r="B2165" t="s">
        <v>2874</v>
      </c>
      <c r="C2165">
        <v>-1.9825676E-2</v>
      </c>
      <c r="D2165">
        <v>0.74656315399999995</v>
      </c>
      <c r="E2165">
        <v>0.231712368</v>
      </c>
      <c r="F2165" s="1">
        <v>2.3199999999999998E-6</v>
      </c>
    </row>
    <row r="2166" spans="1:6" x14ac:dyDescent="0.2">
      <c r="A2166" s="8" t="s">
        <v>1806</v>
      </c>
      <c r="B2166" t="s">
        <v>2874</v>
      </c>
      <c r="C2166">
        <v>-6.1234668999999999E-2</v>
      </c>
      <c r="D2166">
        <v>0.38385280500000002</v>
      </c>
      <c r="E2166">
        <v>0.12570458600000001</v>
      </c>
      <c r="F2166" s="1">
        <v>3.39E-4</v>
      </c>
    </row>
    <row r="2167" spans="1:6" x14ac:dyDescent="0.2">
      <c r="A2167" s="8" t="s">
        <v>1581</v>
      </c>
      <c r="B2167" t="s">
        <v>2874</v>
      </c>
      <c r="C2167">
        <v>0.233665174</v>
      </c>
      <c r="D2167">
        <v>0.27528261100000001</v>
      </c>
      <c r="E2167">
        <v>-0.15402259500000001</v>
      </c>
      <c r="F2167">
        <v>1.1570420000000001E-3</v>
      </c>
    </row>
    <row r="2168" spans="1:6" x14ac:dyDescent="0.2">
      <c r="A2168" s="8" t="s">
        <v>1506</v>
      </c>
      <c r="B2168" t="s">
        <v>2874</v>
      </c>
      <c r="C2168">
        <v>0.18781471899999999</v>
      </c>
      <c r="D2168">
        <v>0.247863415</v>
      </c>
      <c r="E2168">
        <v>-0.24010313999999999</v>
      </c>
      <c r="F2168" s="1">
        <v>4.9899999999999999E-4</v>
      </c>
    </row>
    <row r="2169" spans="1:6" x14ac:dyDescent="0.2">
      <c r="A2169" s="8" t="s">
        <v>871</v>
      </c>
      <c r="B2169" t="s">
        <v>2874</v>
      </c>
      <c r="C2169">
        <v>-0.24704183699999999</v>
      </c>
      <c r="D2169">
        <v>7.2898346000000003E-2</v>
      </c>
      <c r="E2169">
        <v>0.42650845700000001</v>
      </c>
      <c r="F2169" s="1">
        <v>5.9400000000000005E-7</v>
      </c>
    </row>
    <row r="2170" spans="1:6" x14ac:dyDescent="0.2">
      <c r="A2170" s="8" t="s">
        <v>2716</v>
      </c>
      <c r="B2170" t="s">
        <v>2874</v>
      </c>
      <c r="C2170">
        <v>1.5012601E-2</v>
      </c>
      <c r="D2170">
        <v>0.90430554900000004</v>
      </c>
      <c r="E2170">
        <v>-0.31221178799999999</v>
      </c>
      <c r="F2170">
        <v>1.533518E-3</v>
      </c>
    </row>
    <row r="2171" spans="1:6" x14ac:dyDescent="0.2">
      <c r="A2171" s="8" t="s">
        <v>2339</v>
      </c>
      <c r="B2171" t="s">
        <v>2874</v>
      </c>
      <c r="C2171">
        <v>3.5817149E-2</v>
      </c>
      <c r="D2171">
        <v>0.66525668800000004</v>
      </c>
      <c r="E2171">
        <v>-0.18276877899999999</v>
      </c>
      <c r="F2171">
        <v>8.2233419999999998E-3</v>
      </c>
    </row>
    <row r="2172" spans="1:6" x14ac:dyDescent="0.2">
      <c r="A2172" s="8" t="s">
        <v>1764</v>
      </c>
      <c r="B2172" t="s">
        <v>2874</v>
      </c>
      <c r="C2172">
        <v>0.11770826600000001</v>
      </c>
      <c r="D2172">
        <v>0.362845957</v>
      </c>
      <c r="E2172">
        <v>-0.69704463800000005</v>
      </c>
      <c r="F2172" s="1">
        <v>9.3699999999999997E-11</v>
      </c>
    </row>
    <row r="2173" spans="1:6" x14ac:dyDescent="0.2">
      <c r="A2173" s="8" t="s">
        <v>748</v>
      </c>
      <c r="B2173" t="s">
        <v>2874</v>
      </c>
      <c r="C2173">
        <v>-0.12512268200000001</v>
      </c>
      <c r="D2173">
        <v>5.1497485000000003E-2</v>
      </c>
      <c r="E2173">
        <v>0.201231731</v>
      </c>
      <c r="F2173">
        <v>1.9870299999999999E-3</v>
      </c>
    </row>
    <row r="2174" spans="1:6" x14ac:dyDescent="0.2">
      <c r="A2174" s="8" t="s">
        <v>2140</v>
      </c>
      <c r="B2174" t="s">
        <v>2874</v>
      </c>
      <c r="C2174">
        <v>-2.1905444999999999E-2</v>
      </c>
      <c r="D2174">
        <v>0.55235625200000005</v>
      </c>
      <c r="E2174">
        <v>8.2452328000000005E-2</v>
      </c>
      <c r="F2174">
        <v>5.9184650000000004E-3</v>
      </c>
    </row>
    <row r="2175" spans="1:6" x14ac:dyDescent="0.2">
      <c r="A2175" s="8" t="s">
        <v>761</v>
      </c>
      <c r="B2175" t="s">
        <v>2874</v>
      </c>
      <c r="C2175">
        <v>0.32171202199999999</v>
      </c>
      <c r="D2175">
        <v>5.4826065E-2</v>
      </c>
      <c r="E2175">
        <v>-0.70037034600000003</v>
      </c>
      <c r="F2175" s="1">
        <v>9.6300000000000006E-11</v>
      </c>
    </row>
    <row r="2176" spans="1:6" x14ac:dyDescent="0.2">
      <c r="A2176" s="8" t="s">
        <v>1562</v>
      </c>
      <c r="B2176" t="s">
        <v>2874</v>
      </c>
      <c r="C2176">
        <v>0.43663733399999999</v>
      </c>
      <c r="D2176">
        <v>0.26741937399999999</v>
      </c>
      <c r="E2176">
        <v>-0.31733645500000002</v>
      </c>
      <c r="F2176">
        <v>2.6061180000000001E-3</v>
      </c>
    </row>
    <row r="2177" spans="1:6" x14ac:dyDescent="0.2">
      <c r="A2177" s="8" t="s">
        <v>2197</v>
      </c>
      <c r="B2177" t="s">
        <v>2874</v>
      </c>
      <c r="C2177">
        <v>-4.7244965E-2</v>
      </c>
      <c r="D2177">
        <v>0.58311455700000003</v>
      </c>
      <c r="E2177">
        <v>0.13167141700000001</v>
      </c>
      <c r="F2177" s="1">
        <v>3.9500000000000001E-4</v>
      </c>
    </row>
    <row r="2178" spans="1:6" x14ac:dyDescent="0.2">
      <c r="A2178" s="8" t="s">
        <v>2848</v>
      </c>
      <c r="B2178" t="s">
        <v>2874</v>
      </c>
      <c r="C2178" s="1">
        <v>5.7499999999999999E-4</v>
      </c>
      <c r="D2178">
        <v>0.99441060699999995</v>
      </c>
      <c r="E2178">
        <v>-0.63773050499999995</v>
      </c>
      <c r="F2178" s="1">
        <v>1.0700000000000001E-12</v>
      </c>
    </row>
    <row r="2179" spans="1:6" x14ac:dyDescent="0.2">
      <c r="A2179" s="8" t="s">
        <v>1289</v>
      </c>
      <c r="B2179" t="s">
        <v>2874</v>
      </c>
      <c r="C2179">
        <v>-0.103466007</v>
      </c>
      <c r="D2179">
        <v>0.174273865</v>
      </c>
      <c r="E2179">
        <v>0.20466833300000001</v>
      </c>
      <c r="F2179" s="1">
        <v>2.7E-4</v>
      </c>
    </row>
    <row r="2180" spans="1:6" x14ac:dyDescent="0.2">
      <c r="A2180" s="8" t="s">
        <v>1977</v>
      </c>
      <c r="B2180" t="s">
        <v>2874</v>
      </c>
      <c r="C2180">
        <v>5.6168827999999997E-2</v>
      </c>
      <c r="D2180">
        <v>0.46421799400000002</v>
      </c>
      <c r="E2180">
        <v>-0.24235506700000001</v>
      </c>
      <c r="F2180" s="1">
        <v>2.4600000000000002E-6</v>
      </c>
    </row>
    <row r="2181" spans="1:6" x14ac:dyDescent="0.2">
      <c r="A2181" s="8" t="s">
        <v>2794</v>
      </c>
      <c r="B2181" t="s">
        <v>2874</v>
      </c>
      <c r="C2181">
        <v>-1.0127292E-2</v>
      </c>
      <c r="D2181">
        <v>0.95716296199999995</v>
      </c>
      <c r="E2181">
        <v>0.110522864</v>
      </c>
      <c r="F2181">
        <v>1.8305660000000001E-3</v>
      </c>
    </row>
    <row r="2182" spans="1:6" x14ac:dyDescent="0.2">
      <c r="A2182" s="8" t="s">
        <v>2241</v>
      </c>
      <c r="B2182" t="s">
        <v>2874</v>
      </c>
      <c r="C2182">
        <v>-3.8215471000000001E-2</v>
      </c>
      <c r="D2182">
        <v>0.60796333800000002</v>
      </c>
      <c r="E2182">
        <v>0.109757511</v>
      </c>
      <c r="F2182">
        <v>5.1816279999999998E-3</v>
      </c>
    </row>
    <row r="2183" spans="1:6" x14ac:dyDescent="0.2">
      <c r="A2183" s="8" t="s">
        <v>1885</v>
      </c>
      <c r="B2183" t="s">
        <v>2874</v>
      </c>
      <c r="C2183">
        <v>-0.24968416800000001</v>
      </c>
      <c r="D2183">
        <v>0.415948233</v>
      </c>
      <c r="E2183">
        <v>0.39560083099999999</v>
      </c>
      <c r="F2183">
        <v>9.2076150000000006E-3</v>
      </c>
    </row>
    <row r="2184" spans="1:6" x14ac:dyDescent="0.2">
      <c r="A2184" s="8" t="s">
        <v>2807</v>
      </c>
      <c r="B2184" t="s">
        <v>2874</v>
      </c>
      <c r="C2184">
        <v>-3.3303059999999999E-3</v>
      </c>
      <c r="D2184">
        <v>0.96361535600000003</v>
      </c>
      <c r="E2184">
        <v>0.37027930100000001</v>
      </c>
      <c r="F2184">
        <v>1.7669859999999999E-3</v>
      </c>
    </row>
    <row r="2185" spans="1:6" x14ac:dyDescent="0.2">
      <c r="A2185" s="8" t="s">
        <v>2447</v>
      </c>
      <c r="B2185" t="s">
        <v>2874</v>
      </c>
      <c r="C2185">
        <v>-2.7745234000000001E-2</v>
      </c>
      <c r="D2185">
        <v>0.74443146400000004</v>
      </c>
      <c r="E2185">
        <v>0.26700319700000003</v>
      </c>
      <c r="F2185" s="1">
        <v>4.7200000000000002E-5</v>
      </c>
    </row>
    <row r="2186" spans="1:6" x14ac:dyDescent="0.2">
      <c r="A2186" s="8" t="s">
        <v>1997</v>
      </c>
      <c r="B2186" t="s">
        <v>2874</v>
      </c>
      <c r="C2186">
        <v>8.4464520000000001E-2</v>
      </c>
      <c r="D2186">
        <v>0.47048111399999998</v>
      </c>
      <c r="E2186">
        <v>-0.43731202600000002</v>
      </c>
      <c r="F2186" s="1">
        <v>3.05E-6</v>
      </c>
    </row>
    <row r="2187" spans="1:6" x14ac:dyDescent="0.2">
      <c r="A2187" s="8" t="s">
        <v>1298</v>
      </c>
      <c r="B2187" t="s">
        <v>2874</v>
      </c>
      <c r="C2187">
        <v>-9.4750376999999997E-2</v>
      </c>
      <c r="D2187">
        <v>0.17677679499999999</v>
      </c>
      <c r="E2187">
        <v>0.28580635799999998</v>
      </c>
      <c r="F2187" s="1">
        <v>2.9899999999999998E-5</v>
      </c>
    </row>
    <row r="2188" spans="1:6" x14ac:dyDescent="0.2">
      <c r="A2188" s="8" t="s">
        <v>1608</v>
      </c>
      <c r="B2188" t="s">
        <v>2874</v>
      </c>
      <c r="C2188">
        <v>0.16043122400000001</v>
      </c>
      <c r="D2188">
        <v>0.288638907</v>
      </c>
      <c r="E2188">
        <v>-0.12619548999999999</v>
      </c>
      <c r="F2188">
        <v>3.4793620000000002E-3</v>
      </c>
    </row>
    <row r="2189" spans="1:6" x14ac:dyDescent="0.2">
      <c r="A2189" s="8" t="s">
        <v>2577</v>
      </c>
      <c r="B2189" t="s">
        <v>2874</v>
      </c>
      <c r="C2189">
        <v>-2.9960107999999999E-2</v>
      </c>
      <c r="D2189">
        <v>0.82126826200000003</v>
      </c>
      <c r="E2189">
        <v>0.33146654800000003</v>
      </c>
      <c r="F2189">
        <v>2.935128E-3</v>
      </c>
    </row>
    <row r="2190" spans="1:6" x14ac:dyDescent="0.2">
      <c r="A2190" s="8" t="s">
        <v>2616</v>
      </c>
      <c r="B2190" t="s">
        <v>2874</v>
      </c>
      <c r="C2190">
        <v>-1.9601842000000001E-2</v>
      </c>
      <c r="D2190">
        <v>0.84892145299999999</v>
      </c>
      <c r="E2190">
        <v>0.296804391</v>
      </c>
      <c r="F2190" s="1">
        <v>6.0199999999999996E-8</v>
      </c>
    </row>
    <row r="2191" spans="1:6" x14ac:dyDescent="0.2">
      <c r="A2191" s="8" t="s">
        <v>926</v>
      </c>
      <c r="B2191" t="s">
        <v>2874</v>
      </c>
      <c r="C2191">
        <v>0.138531712</v>
      </c>
      <c r="D2191">
        <v>8.4769593000000004E-2</v>
      </c>
      <c r="E2191">
        <v>-0.113444296</v>
      </c>
      <c r="F2191">
        <v>9.8257329999999997E-3</v>
      </c>
    </row>
    <row r="2192" spans="1:6" x14ac:dyDescent="0.2">
      <c r="A2192" s="8" t="s">
        <v>701</v>
      </c>
      <c r="B2192" t="s">
        <v>2874</v>
      </c>
      <c r="C2192">
        <v>-0.190351981</v>
      </c>
      <c r="D2192">
        <v>4.4214692E-2</v>
      </c>
      <c r="E2192">
        <v>0.36210261500000002</v>
      </c>
      <c r="F2192" s="1">
        <v>3.0400000000000002E-7</v>
      </c>
    </row>
    <row r="2193" spans="1:6" x14ac:dyDescent="0.2">
      <c r="A2193" s="8" t="s">
        <v>2797</v>
      </c>
      <c r="B2193" t="s">
        <v>2874</v>
      </c>
      <c r="C2193">
        <v>6.8046499999999998E-3</v>
      </c>
      <c r="D2193">
        <v>0.95971615399999999</v>
      </c>
      <c r="E2193">
        <v>-0.68060445199999997</v>
      </c>
      <c r="F2193" s="1">
        <v>1.5099999999999999E-7</v>
      </c>
    </row>
    <row r="2194" spans="1:6" x14ac:dyDescent="0.2">
      <c r="A2194" s="8" t="s">
        <v>2813</v>
      </c>
      <c r="B2194" t="s">
        <v>2874</v>
      </c>
      <c r="C2194">
        <v>-1.216546E-3</v>
      </c>
      <c r="D2194">
        <v>0.96852134499999998</v>
      </c>
      <c r="E2194">
        <v>0.102802765</v>
      </c>
      <c r="F2194">
        <v>6.5694860000000002E-3</v>
      </c>
    </row>
    <row r="2195" spans="1:6" x14ac:dyDescent="0.2">
      <c r="A2195" s="8" t="s">
        <v>569</v>
      </c>
      <c r="B2195" t="s">
        <v>2874</v>
      </c>
      <c r="C2195">
        <v>-0.164581906</v>
      </c>
      <c r="D2195">
        <v>2.7567408000000002E-2</v>
      </c>
      <c r="E2195">
        <v>0.22491241200000001</v>
      </c>
      <c r="F2195" s="1">
        <v>6.55E-6</v>
      </c>
    </row>
    <row r="2196" spans="1:6" x14ac:dyDescent="0.2">
      <c r="A2196" s="8" t="s">
        <v>2135</v>
      </c>
      <c r="B2196" t="s">
        <v>2874</v>
      </c>
      <c r="C2196">
        <v>3.2518321000000003E-2</v>
      </c>
      <c r="D2196">
        <v>0.54943270799999999</v>
      </c>
      <c r="E2196">
        <v>-0.15289154999999999</v>
      </c>
      <c r="F2196">
        <v>3.515228E-3</v>
      </c>
    </row>
    <row r="2197" spans="1:6" x14ac:dyDescent="0.2">
      <c r="A2197" s="8" t="s">
        <v>1708</v>
      </c>
      <c r="B2197" t="s">
        <v>2874</v>
      </c>
      <c r="C2197">
        <v>5.4602372000000003E-2</v>
      </c>
      <c r="D2197">
        <v>0.33790684100000001</v>
      </c>
      <c r="E2197">
        <v>-0.19352707299999999</v>
      </c>
      <c r="F2197" s="1">
        <v>1.8700000000000001E-6</v>
      </c>
    </row>
    <row r="2198" spans="1:6" x14ac:dyDescent="0.2">
      <c r="A2198" s="8" t="s">
        <v>698</v>
      </c>
      <c r="B2198" t="s">
        <v>2874</v>
      </c>
      <c r="C2198">
        <v>0.15866256500000001</v>
      </c>
      <c r="D2198">
        <v>4.4100042999999998E-2</v>
      </c>
      <c r="E2198">
        <v>-0.18858883100000001</v>
      </c>
      <c r="F2198" s="1">
        <v>3.0400000000000001E-6</v>
      </c>
    </row>
    <row r="2199" spans="1:6" x14ac:dyDescent="0.2">
      <c r="A2199" s="8" t="s">
        <v>972</v>
      </c>
      <c r="B2199" t="s">
        <v>2874</v>
      </c>
      <c r="C2199">
        <v>-0.19718480899999999</v>
      </c>
      <c r="D2199">
        <v>9.5325857999999999E-2</v>
      </c>
      <c r="E2199">
        <v>0.16569071799999999</v>
      </c>
      <c r="F2199">
        <v>6.140085E-3</v>
      </c>
    </row>
    <row r="2200" spans="1:6" x14ac:dyDescent="0.2">
      <c r="A2200" s="8" t="s">
        <v>2432</v>
      </c>
      <c r="B2200" t="s">
        <v>2874</v>
      </c>
      <c r="C2200">
        <v>-8.7995702999999995E-2</v>
      </c>
      <c r="D2200">
        <v>0.72602677299999996</v>
      </c>
      <c r="E2200">
        <v>1.284659531</v>
      </c>
      <c r="F2200" s="1">
        <v>3.9799999999999998E-5</v>
      </c>
    </row>
    <row r="2201" spans="1:6" x14ac:dyDescent="0.2">
      <c r="A2201" s="8" t="s">
        <v>1913</v>
      </c>
      <c r="B2201" t="s">
        <v>2874</v>
      </c>
      <c r="C2201">
        <v>-5.8470051000000002E-2</v>
      </c>
      <c r="D2201">
        <v>0.43410166700000002</v>
      </c>
      <c r="E2201">
        <v>0.234355058</v>
      </c>
      <c r="F2201" s="1">
        <v>3.4300000000000002E-6</v>
      </c>
    </row>
    <row r="2202" spans="1:6" x14ac:dyDescent="0.2">
      <c r="A2202" s="8" t="s">
        <v>1356</v>
      </c>
      <c r="B2202" t="s">
        <v>2874</v>
      </c>
      <c r="C2202">
        <v>0.161964893</v>
      </c>
      <c r="D2202">
        <v>0.19330689600000001</v>
      </c>
      <c r="E2202">
        <v>-0.23957766899999999</v>
      </c>
      <c r="F2202" s="1">
        <v>1.11E-4</v>
      </c>
    </row>
    <row r="2203" spans="1:6" x14ac:dyDescent="0.2">
      <c r="A2203" s="8" t="s">
        <v>2062</v>
      </c>
      <c r="B2203" t="s">
        <v>2874</v>
      </c>
      <c r="C2203">
        <v>8.7746459999999998E-2</v>
      </c>
      <c r="D2203">
        <v>0.50767829799999997</v>
      </c>
      <c r="E2203">
        <v>-0.12014786600000001</v>
      </c>
      <c r="F2203" s="1">
        <v>4.4299999999999998E-4</v>
      </c>
    </row>
    <row r="2204" spans="1:6" x14ac:dyDescent="0.2">
      <c r="A2204" s="8" t="s">
        <v>554</v>
      </c>
      <c r="B2204" t="s">
        <v>2874</v>
      </c>
      <c r="C2204">
        <v>0.16029611999999999</v>
      </c>
      <c r="D2204">
        <v>2.5497547999999998E-2</v>
      </c>
      <c r="E2204">
        <v>-0.15792309900000001</v>
      </c>
      <c r="F2204" s="1">
        <v>2.72E-4</v>
      </c>
    </row>
    <row r="2205" spans="1:6" x14ac:dyDescent="0.2">
      <c r="A2205" s="8" t="s">
        <v>1019</v>
      </c>
      <c r="B2205" t="s">
        <v>2874</v>
      </c>
      <c r="C2205">
        <v>9.2467306999999999E-2</v>
      </c>
      <c r="D2205">
        <v>0.10361999600000001</v>
      </c>
      <c r="E2205">
        <v>-0.37549397499999998</v>
      </c>
      <c r="F2205" s="1">
        <v>8.8800000000000001E-7</v>
      </c>
    </row>
    <row r="2206" spans="1:6" x14ac:dyDescent="0.2">
      <c r="A2206" s="8" t="s">
        <v>1016</v>
      </c>
      <c r="B2206" t="s">
        <v>2874</v>
      </c>
      <c r="C2206">
        <v>-0.244663572</v>
      </c>
      <c r="D2206">
        <v>0.102066465</v>
      </c>
      <c r="E2206">
        <v>0.31225777700000001</v>
      </c>
      <c r="F2206">
        <v>5.5296649999999996E-3</v>
      </c>
    </row>
    <row r="2207" spans="1:6" x14ac:dyDescent="0.2">
      <c r="A2207" s="8" t="s">
        <v>924</v>
      </c>
      <c r="B2207" t="s">
        <v>2874</v>
      </c>
      <c r="C2207">
        <v>8.9800384999999996E-2</v>
      </c>
      <c r="D2207">
        <v>8.4490226000000002E-2</v>
      </c>
      <c r="E2207">
        <v>-0.34327486499999998</v>
      </c>
      <c r="F2207" s="1">
        <v>3.8099999999999999E-6</v>
      </c>
    </row>
    <row r="2208" spans="1:6" x14ac:dyDescent="0.2">
      <c r="A2208" s="8" t="s">
        <v>520</v>
      </c>
      <c r="B2208" t="s">
        <v>2874</v>
      </c>
      <c r="C2208">
        <v>0.200185322</v>
      </c>
      <c r="D2208">
        <v>2.1956092999999999E-2</v>
      </c>
      <c r="E2208">
        <v>-0.40441054199999998</v>
      </c>
      <c r="F2208" s="1">
        <v>1.5599999999999999E-7</v>
      </c>
    </row>
    <row r="2209" spans="1:6" x14ac:dyDescent="0.2">
      <c r="A2209" s="8" t="s">
        <v>2001</v>
      </c>
      <c r="B2209" t="s">
        <v>2874</v>
      </c>
      <c r="C2209">
        <v>-4.9566212999999998E-2</v>
      </c>
      <c r="D2209">
        <v>0.473777791</v>
      </c>
      <c r="E2209">
        <v>0.19221543099999999</v>
      </c>
      <c r="F2209" s="1">
        <v>6.3700000000000003E-5</v>
      </c>
    </row>
    <row r="2210" spans="1:6" x14ac:dyDescent="0.2">
      <c r="A2210" s="8" t="s">
        <v>2107</v>
      </c>
      <c r="B2210" t="s">
        <v>2874</v>
      </c>
      <c r="C2210">
        <v>5.5226365999999999E-2</v>
      </c>
      <c r="D2210">
        <v>0.52979966000000001</v>
      </c>
      <c r="E2210">
        <v>-0.63250735899999999</v>
      </c>
      <c r="F2210" s="1">
        <v>1.5200000000000001E-7</v>
      </c>
    </row>
    <row r="2211" spans="1:6" x14ac:dyDescent="0.2">
      <c r="A2211" s="8" t="s">
        <v>1981</v>
      </c>
      <c r="B2211" t="s">
        <v>2874</v>
      </c>
      <c r="C2211">
        <v>-0.13713152100000001</v>
      </c>
      <c r="D2211">
        <v>0.466784804</v>
      </c>
      <c r="E2211">
        <v>0.26938579000000001</v>
      </c>
      <c r="F2211" s="1">
        <v>1.8000000000000001E-4</v>
      </c>
    </row>
    <row r="2212" spans="1:6" x14ac:dyDescent="0.2">
      <c r="A2212" s="8" t="s">
        <v>1399</v>
      </c>
      <c r="B2212" t="s">
        <v>2874</v>
      </c>
      <c r="C2212">
        <v>0.11037095600000001</v>
      </c>
      <c r="D2212">
        <v>0.206689541</v>
      </c>
      <c r="E2212">
        <v>-0.18191643099999999</v>
      </c>
      <c r="F2212" s="1">
        <v>2.0000000000000001E-4</v>
      </c>
    </row>
    <row r="2213" spans="1:6" x14ac:dyDescent="0.2">
      <c r="A2213" s="8" t="s">
        <v>703</v>
      </c>
      <c r="B2213" t="s">
        <v>2874</v>
      </c>
      <c r="C2213">
        <v>0.19964285600000001</v>
      </c>
      <c r="D2213">
        <v>4.4517845E-2</v>
      </c>
      <c r="E2213">
        <v>-0.18115606500000001</v>
      </c>
      <c r="F2213">
        <v>1.8840510000000001E-3</v>
      </c>
    </row>
    <row r="2214" spans="1:6" x14ac:dyDescent="0.2">
      <c r="A2214" s="8" t="s">
        <v>1950</v>
      </c>
      <c r="B2214" t="s">
        <v>2874</v>
      </c>
      <c r="C2214">
        <v>-4.9266064999999998E-2</v>
      </c>
      <c r="D2214">
        <v>0.45370180599999999</v>
      </c>
      <c r="E2214">
        <v>0.24072978</v>
      </c>
      <c r="F2214" s="1">
        <v>1.4100000000000001E-6</v>
      </c>
    </row>
    <row r="2215" spans="1:6" x14ac:dyDescent="0.2">
      <c r="A2215" s="8" t="s">
        <v>2299</v>
      </c>
      <c r="B2215" t="s">
        <v>2874</v>
      </c>
      <c r="C2215">
        <v>7.0977134999999997E-2</v>
      </c>
      <c r="D2215">
        <v>0.64313932100000004</v>
      </c>
      <c r="E2215">
        <v>-0.65716889099999998</v>
      </c>
      <c r="F2215" s="1">
        <v>1.7400000000000001E-12</v>
      </c>
    </row>
    <row r="2216" spans="1:6" x14ac:dyDescent="0.2">
      <c r="A2216" s="8" t="s">
        <v>815</v>
      </c>
      <c r="B2216" t="s">
        <v>2874</v>
      </c>
      <c r="C2216">
        <v>6.3482893999999998E-2</v>
      </c>
      <c r="D2216">
        <v>6.3999112999999996E-2</v>
      </c>
      <c r="E2216">
        <v>-0.248047718</v>
      </c>
      <c r="F2216" s="1">
        <v>9.6099999999999994E-8</v>
      </c>
    </row>
    <row r="2217" spans="1:6" x14ac:dyDescent="0.2">
      <c r="A2217" s="8" t="s">
        <v>2844</v>
      </c>
      <c r="B2217" t="s">
        <v>2874</v>
      </c>
      <c r="C2217" s="1">
        <v>-8.4099999999999995E-4</v>
      </c>
      <c r="D2217">
        <v>0.99114201899999999</v>
      </c>
      <c r="E2217">
        <v>0.166110919</v>
      </c>
      <c r="F2217" s="1">
        <v>4.8500000000000003E-4</v>
      </c>
    </row>
    <row r="2218" spans="1:6" x14ac:dyDescent="0.2">
      <c r="A2218" s="8" t="s">
        <v>1845</v>
      </c>
      <c r="B2218" t="s">
        <v>2874</v>
      </c>
      <c r="C2218">
        <v>-2.5418756000000001E-2</v>
      </c>
      <c r="D2218">
        <v>0.40037449400000003</v>
      </c>
      <c r="E2218">
        <v>0.14998133199999999</v>
      </c>
      <c r="F2218" s="1">
        <v>8.7200000000000005E-4</v>
      </c>
    </row>
    <row r="2219" spans="1:6" x14ac:dyDescent="0.2">
      <c r="A2219" s="8" t="s">
        <v>1032</v>
      </c>
      <c r="B2219" t="s">
        <v>2874</v>
      </c>
      <c r="C2219">
        <v>-6.1130318000000003E-2</v>
      </c>
      <c r="D2219">
        <v>0.10659584800000001</v>
      </c>
      <c r="E2219">
        <v>0.21315805800000001</v>
      </c>
      <c r="F2219" s="1">
        <v>4.0399999999999999E-5</v>
      </c>
    </row>
    <row r="2220" spans="1:6" x14ac:dyDescent="0.2">
      <c r="A2220" s="8" t="s">
        <v>1632</v>
      </c>
      <c r="B2220" t="s">
        <v>2874</v>
      </c>
      <c r="C2220">
        <v>9.2874555999999997E-2</v>
      </c>
      <c r="D2220">
        <v>0.300923202</v>
      </c>
      <c r="E2220">
        <v>-0.31314180400000002</v>
      </c>
      <c r="F2220" s="1">
        <v>9.4100000000000002E-8</v>
      </c>
    </row>
    <row r="2221" spans="1:6" x14ac:dyDescent="0.2">
      <c r="A2221" s="8" t="s">
        <v>2321</v>
      </c>
      <c r="B2221" t="s">
        <v>2874</v>
      </c>
      <c r="C2221">
        <v>9.1572347999999998E-2</v>
      </c>
      <c r="D2221">
        <v>0.65490637699999998</v>
      </c>
      <c r="E2221">
        <v>-0.76107364700000002</v>
      </c>
      <c r="F2221" s="1">
        <v>3.0099999999999999E-12</v>
      </c>
    </row>
    <row r="2222" spans="1:6" x14ac:dyDescent="0.2">
      <c r="A2222" s="8" t="s">
        <v>966</v>
      </c>
      <c r="B2222" t="s">
        <v>2874</v>
      </c>
      <c r="C2222">
        <v>-0.12507721199999999</v>
      </c>
      <c r="D2222">
        <v>9.4212356999999997E-2</v>
      </c>
      <c r="E2222">
        <v>0.193443897</v>
      </c>
      <c r="F2222" s="1">
        <v>5.8499999999999999E-5</v>
      </c>
    </row>
    <row r="2223" spans="1:6" x14ac:dyDescent="0.2">
      <c r="A2223" s="8" t="s">
        <v>2567</v>
      </c>
      <c r="B2223" t="s">
        <v>2874</v>
      </c>
      <c r="C2223">
        <v>-2.3873206000000001E-2</v>
      </c>
      <c r="D2223">
        <v>0.81470662900000002</v>
      </c>
      <c r="E2223">
        <v>0.30170029100000001</v>
      </c>
      <c r="F2223" s="1">
        <v>4.2400000000000001E-4</v>
      </c>
    </row>
    <row r="2224" spans="1:6" x14ac:dyDescent="0.2">
      <c r="A2224" s="8" t="s">
        <v>757</v>
      </c>
      <c r="B2224" t="s">
        <v>2874</v>
      </c>
      <c r="C2224">
        <v>0.19955858100000001</v>
      </c>
      <c r="D2224">
        <v>5.3820749000000001E-2</v>
      </c>
      <c r="E2224">
        <v>-0.351684153</v>
      </c>
      <c r="F2224" s="1">
        <v>8.6499999999999998E-7</v>
      </c>
    </row>
    <row r="2225" spans="1:6" x14ac:dyDescent="0.2">
      <c r="A2225" s="8" t="s">
        <v>846</v>
      </c>
      <c r="B2225" t="s">
        <v>2874</v>
      </c>
      <c r="C2225">
        <v>-8.9613125000000002E-2</v>
      </c>
      <c r="D2225">
        <v>6.9685700000000003E-2</v>
      </c>
      <c r="E2225">
        <v>0.15129743300000001</v>
      </c>
      <c r="F2225" s="1">
        <v>2.2699999999999999E-4</v>
      </c>
    </row>
    <row r="2226" spans="1:6" x14ac:dyDescent="0.2">
      <c r="A2226" s="8" t="s">
        <v>2556</v>
      </c>
      <c r="B2226" t="s">
        <v>2874</v>
      </c>
      <c r="C2226">
        <v>-3.8783603E-2</v>
      </c>
      <c r="D2226">
        <v>0.80743239200000005</v>
      </c>
      <c r="E2226">
        <v>0.39739021600000002</v>
      </c>
      <c r="F2226" s="1">
        <v>1.3600000000000001E-9</v>
      </c>
    </row>
    <row r="2227" spans="1:6" x14ac:dyDescent="0.2">
      <c r="A2227" s="8" t="s">
        <v>2766</v>
      </c>
      <c r="B2227" t="s">
        <v>2874</v>
      </c>
      <c r="C2227">
        <v>4.5691630000000002E-3</v>
      </c>
      <c r="D2227">
        <v>0.94012492199999997</v>
      </c>
      <c r="E2227">
        <v>-0.108537176</v>
      </c>
      <c r="F2227">
        <v>5.6532539999999999E-3</v>
      </c>
    </row>
    <row r="2228" spans="1:6" x14ac:dyDescent="0.2">
      <c r="A2228" s="8" t="s">
        <v>1398</v>
      </c>
      <c r="B2228" t="s">
        <v>2874</v>
      </c>
      <c r="C2228">
        <v>0.104613183</v>
      </c>
      <c r="D2228">
        <v>0.20635941499999999</v>
      </c>
      <c r="E2228">
        <v>-0.15206558000000001</v>
      </c>
      <c r="F2228" s="1">
        <v>1.1900000000000001E-4</v>
      </c>
    </row>
    <row r="2229" spans="1:6" x14ac:dyDescent="0.2">
      <c r="A2229" s="8" t="s">
        <v>2259</v>
      </c>
      <c r="B2229" t="s">
        <v>2874</v>
      </c>
      <c r="C2229">
        <v>-0.13400605800000001</v>
      </c>
      <c r="D2229">
        <v>0.62459030900000001</v>
      </c>
      <c r="E2229">
        <v>0.62227070600000001</v>
      </c>
      <c r="F2229" s="1">
        <v>2.17E-6</v>
      </c>
    </row>
    <row r="2230" spans="1:6" x14ac:dyDescent="0.2">
      <c r="A2230" s="8" t="s">
        <v>2790</v>
      </c>
      <c r="B2230" t="s">
        <v>2874</v>
      </c>
      <c r="C2230">
        <v>-3.9109820000000003E-3</v>
      </c>
      <c r="D2230">
        <v>0.95573568200000003</v>
      </c>
      <c r="E2230">
        <v>0.161793837</v>
      </c>
      <c r="F2230" s="1">
        <v>5.1099999999999995E-4</v>
      </c>
    </row>
    <row r="2231" spans="1:6" x14ac:dyDescent="0.2">
      <c r="A2231" s="8" t="s">
        <v>423</v>
      </c>
      <c r="B2231" t="s">
        <v>2874</v>
      </c>
      <c r="C2231">
        <v>0.14697632199999999</v>
      </c>
      <c r="D2231">
        <v>1.373036E-2</v>
      </c>
      <c r="E2231">
        <v>-0.46131859200000003</v>
      </c>
      <c r="F2231" s="1">
        <v>1.38E-11</v>
      </c>
    </row>
    <row r="2232" spans="1:6" x14ac:dyDescent="0.2">
      <c r="A2232" s="8" t="s">
        <v>2480</v>
      </c>
      <c r="B2232" t="s">
        <v>2874</v>
      </c>
      <c r="C2232">
        <v>-5.7257436000000002E-2</v>
      </c>
      <c r="D2232">
        <v>0.76618867199999996</v>
      </c>
      <c r="E2232">
        <v>0.12631408999999999</v>
      </c>
      <c r="F2232" s="1">
        <v>3.5399999999999999E-4</v>
      </c>
    </row>
    <row r="2233" spans="1:6" x14ac:dyDescent="0.2">
      <c r="A2233" s="8" t="s">
        <v>940</v>
      </c>
      <c r="B2233" t="s">
        <v>2874</v>
      </c>
      <c r="C2233">
        <v>0.203355325</v>
      </c>
      <c r="D2233">
        <v>8.7568753999999999E-2</v>
      </c>
      <c r="E2233">
        <v>-0.12699443499999999</v>
      </c>
      <c r="F2233">
        <v>2.0441690000000002E-3</v>
      </c>
    </row>
    <row r="2234" spans="1:6" x14ac:dyDescent="0.2">
      <c r="A2234" s="8" t="s">
        <v>1484</v>
      </c>
      <c r="B2234" t="s">
        <v>2874</v>
      </c>
      <c r="C2234">
        <v>0.223969679</v>
      </c>
      <c r="D2234">
        <v>0.24063469200000001</v>
      </c>
      <c r="E2234">
        <v>-0.47021667499999997</v>
      </c>
      <c r="F2234" s="1">
        <v>3.6299999999999999E-4</v>
      </c>
    </row>
    <row r="2235" spans="1:6" x14ac:dyDescent="0.2">
      <c r="A2235" s="8" t="s">
        <v>1516</v>
      </c>
      <c r="B2235" t="s">
        <v>2874</v>
      </c>
      <c r="C2235">
        <v>-0.18855073899999999</v>
      </c>
      <c r="D2235">
        <v>0.25025805899999998</v>
      </c>
      <c r="E2235">
        <v>0.103736271</v>
      </c>
      <c r="F2235">
        <v>6.2507329999999996E-3</v>
      </c>
    </row>
    <row r="2236" spans="1:6" x14ac:dyDescent="0.2">
      <c r="A2236" s="8" t="s">
        <v>2283</v>
      </c>
      <c r="B2236" t="s">
        <v>2874</v>
      </c>
      <c r="C2236">
        <v>4.6250825000000002E-2</v>
      </c>
      <c r="D2236">
        <v>0.63693622500000002</v>
      </c>
      <c r="E2236">
        <v>-0.27747635300000001</v>
      </c>
      <c r="F2236" s="1">
        <v>3.6500000000000002E-6</v>
      </c>
    </row>
    <row r="2237" spans="1:6" x14ac:dyDescent="0.2">
      <c r="A2237" s="8" t="s">
        <v>1643</v>
      </c>
      <c r="B2237" t="s">
        <v>2874</v>
      </c>
      <c r="C2237">
        <v>-8.6969025000000005E-2</v>
      </c>
      <c r="D2237">
        <v>0.30844999299999998</v>
      </c>
      <c r="E2237">
        <v>0.14084570799999999</v>
      </c>
      <c r="F2237" s="1">
        <v>2.9E-4</v>
      </c>
    </row>
    <row r="2238" spans="1:6" x14ac:dyDescent="0.2">
      <c r="A2238" s="8" t="s">
        <v>834</v>
      </c>
      <c r="B2238" t="s">
        <v>2874</v>
      </c>
      <c r="C2238">
        <v>8.1857231000000003E-2</v>
      </c>
      <c r="D2238">
        <v>6.6896008000000007E-2</v>
      </c>
      <c r="E2238">
        <v>-0.193657686</v>
      </c>
      <c r="F2238" s="1">
        <v>5.1000000000000004E-4</v>
      </c>
    </row>
    <row r="2239" spans="1:6" x14ac:dyDescent="0.2">
      <c r="A2239" s="8" t="s">
        <v>2122</v>
      </c>
      <c r="B2239" t="s">
        <v>2874</v>
      </c>
      <c r="C2239">
        <v>-4.2740102000000002E-2</v>
      </c>
      <c r="D2239">
        <v>0.54018893899999998</v>
      </c>
      <c r="E2239">
        <v>0.161496638</v>
      </c>
      <c r="F2239" s="1">
        <v>9.5600000000000006E-5</v>
      </c>
    </row>
    <row r="2240" spans="1:6" x14ac:dyDescent="0.2">
      <c r="A2240" s="8" t="s">
        <v>1761</v>
      </c>
      <c r="B2240" t="s">
        <v>2874</v>
      </c>
      <c r="C2240">
        <v>4.3385462999999999E-2</v>
      </c>
      <c r="D2240">
        <v>0.36263352799999998</v>
      </c>
      <c r="E2240">
        <v>-0.138208787</v>
      </c>
      <c r="F2240">
        <v>2.7746630000000001E-3</v>
      </c>
    </row>
    <row r="2241" spans="1:6" x14ac:dyDescent="0.2">
      <c r="A2241" s="8" t="s">
        <v>932</v>
      </c>
      <c r="B2241" t="s">
        <v>2874</v>
      </c>
      <c r="C2241">
        <v>-0.38254365200000001</v>
      </c>
      <c r="D2241">
        <v>8.6370822999999999E-2</v>
      </c>
      <c r="E2241">
        <v>0.40062814299999999</v>
      </c>
      <c r="F2241">
        <v>1.2318299999999999E-3</v>
      </c>
    </row>
    <row r="2242" spans="1:6" x14ac:dyDescent="0.2">
      <c r="A2242" s="8" t="s">
        <v>1966</v>
      </c>
      <c r="B2242" t="s">
        <v>2874</v>
      </c>
      <c r="C2242">
        <v>0.13051175100000001</v>
      </c>
      <c r="D2242">
        <v>0.45986102600000001</v>
      </c>
      <c r="E2242">
        <v>-0.29674889399999999</v>
      </c>
      <c r="F2242" s="1">
        <v>1.3999999999999999E-6</v>
      </c>
    </row>
    <row r="2243" spans="1:6" x14ac:dyDescent="0.2">
      <c r="A2243" s="8" t="s">
        <v>1486</v>
      </c>
      <c r="B2243" t="s">
        <v>2874</v>
      </c>
      <c r="C2243">
        <v>0.198364454</v>
      </c>
      <c r="D2243">
        <v>0.24067419500000001</v>
      </c>
      <c r="E2243">
        <v>-0.25037156399999999</v>
      </c>
      <c r="F2243" s="1">
        <v>3.0699999999999998E-4</v>
      </c>
    </row>
    <row r="2244" spans="1:6" x14ac:dyDescent="0.2">
      <c r="A2244" s="8" t="s">
        <v>2161</v>
      </c>
      <c r="B2244" t="s">
        <v>2874</v>
      </c>
      <c r="C2244">
        <v>0.17292058299999999</v>
      </c>
      <c r="D2244">
        <v>0.562916058</v>
      </c>
      <c r="E2244">
        <v>-1.1516948140000001</v>
      </c>
      <c r="F2244" s="1">
        <v>4.7700000000000001E-6</v>
      </c>
    </row>
    <row r="2245" spans="1:6" x14ac:dyDescent="0.2">
      <c r="A2245" s="8" t="s">
        <v>2324</v>
      </c>
      <c r="B2245" t="s">
        <v>2874</v>
      </c>
      <c r="C2245">
        <v>0.102003233</v>
      </c>
      <c r="D2245">
        <v>0.65681291500000005</v>
      </c>
      <c r="E2245">
        <v>-0.116572918</v>
      </c>
      <c r="F2245">
        <v>8.9199050000000005E-3</v>
      </c>
    </row>
    <row r="2246" spans="1:6" x14ac:dyDescent="0.2">
      <c r="A2246" s="8" t="s">
        <v>1348</v>
      </c>
      <c r="B2246" t="s">
        <v>2874</v>
      </c>
      <c r="C2246">
        <v>0.124098373</v>
      </c>
      <c r="D2246">
        <v>0.190871974</v>
      </c>
      <c r="E2246">
        <v>-0.33671224399999999</v>
      </c>
      <c r="F2246" s="1">
        <v>2.3800000000000001E-6</v>
      </c>
    </row>
    <row r="2247" spans="1:6" x14ac:dyDescent="0.2">
      <c r="A2247" s="8" t="s">
        <v>2664</v>
      </c>
      <c r="B2247" t="s">
        <v>2874</v>
      </c>
      <c r="C2247">
        <v>6.0367745E-2</v>
      </c>
      <c r="D2247">
        <v>0.87641800599999997</v>
      </c>
      <c r="E2247">
        <v>-0.81789664900000003</v>
      </c>
      <c r="F2247">
        <v>1.130821E-3</v>
      </c>
    </row>
    <row r="2248" spans="1:6" x14ac:dyDescent="0.2">
      <c r="A2248" s="8" t="s">
        <v>454</v>
      </c>
      <c r="B2248" t="s">
        <v>2874</v>
      </c>
      <c r="C2248">
        <v>-0.35716173600000001</v>
      </c>
      <c r="D2248">
        <v>1.5806443E-2</v>
      </c>
      <c r="E2248">
        <v>0.28381585300000001</v>
      </c>
      <c r="F2248" s="1">
        <v>2.1500000000000001E-5</v>
      </c>
    </row>
    <row r="2249" spans="1:6" x14ac:dyDescent="0.2">
      <c r="A2249" s="8" t="s">
        <v>2265</v>
      </c>
      <c r="B2249" t="s">
        <v>2874</v>
      </c>
      <c r="C2249">
        <v>-4.7503096000000002E-2</v>
      </c>
      <c r="D2249">
        <v>0.62746003100000003</v>
      </c>
      <c r="E2249">
        <v>0.30918324699999999</v>
      </c>
      <c r="F2249" s="1">
        <v>6.6E-4</v>
      </c>
    </row>
    <row r="2250" spans="1:6" x14ac:dyDescent="0.2">
      <c r="A2250" s="8" t="s">
        <v>1992</v>
      </c>
      <c r="B2250" t="s">
        <v>2874</v>
      </c>
      <c r="C2250">
        <v>-7.6211974000000002E-2</v>
      </c>
      <c r="D2250">
        <v>0.46987816599999999</v>
      </c>
      <c r="E2250">
        <v>0.16332661800000001</v>
      </c>
      <c r="F2250" s="1">
        <v>1.4100000000000001E-4</v>
      </c>
    </row>
    <row r="2251" spans="1:6" x14ac:dyDescent="0.2">
      <c r="A2251" s="8" t="s">
        <v>1874</v>
      </c>
      <c r="B2251" t="s">
        <v>2874</v>
      </c>
      <c r="C2251">
        <v>0.10494162999999999</v>
      </c>
      <c r="D2251">
        <v>0.41358054399999999</v>
      </c>
      <c r="E2251">
        <v>-0.49868129500000002</v>
      </c>
      <c r="F2251" s="1">
        <v>5.2299999999999997E-5</v>
      </c>
    </row>
    <row r="2252" spans="1:6" x14ac:dyDescent="0.2">
      <c r="A2252" s="8" t="s">
        <v>539</v>
      </c>
      <c r="B2252" t="s">
        <v>2874</v>
      </c>
      <c r="C2252">
        <v>-0.55043800600000004</v>
      </c>
      <c r="D2252">
        <v>2.3807028000000001E-2</v>
      </c>
      <c r="E2252">
        <v>0.118143398</v>
      </c>
      <c r="F2252" s="1">
        <v>4.1599999999999997E-4</v>
      </c>
    </row>
    <row r="2253" spans="1:6" x14ac:dyDescent="0.2">
      <c r="A2253" s="8" t="s">
        <v>2084</v>
      </c>
      <c r="B2253" t="s">
        <v>2874</v>
      </c>
      <c r="C2253">
        <v>-4.1529030000000001E-2</v>
      </c>
      <c r="D2253">
        <v>0.51792154099999999</v>
      </c>
      <c r="E2253">
        <v>0.17431292300000001</v>
      </c>
      <c r="F2253" s="1">
        <v>5.0100000000000003E-6</v>
      </c>
    </row>
    <row r="2254" spans="1:6" x14ac:dyDescent="0.2">
      <c r="A2254" s="8" t="s">
        <v>2004</v>
      </c>
      <c r="B2254" t="s">
        <v>2874</v>
      </c>
      <c r="C2254">
        <v>-6.0847584000000003E-2</v>
      </c>
      <c r="D2254">
        <v>0.47597842899999998</v>
      </c>
      <c r="E2254">
        <v>0.28390464900000001</v>
      </c>
      <c r="F2254" s="1">
        <v>2.2399999999999999E-5</v>
      </c>
    </row>
    <row r="2255" spans="1:6" x14ac:dyDescent="0.2">
      <c r="A2255" s="8" t="s">
        <v>2343</v>
      </c>
      <c r="B2255" t="s">
        <v>2874</v>
      </c>
      <c r="C2255">
        <v>-6.1541874000000003E-2</v>
      </c>
      <c r="D2255">
        <v>0.66548449499999995</v>
      </c>
      <c r="E2255">
        <v>0.47510866899999998</v>
      </c>
      <c r="F2255" s="1">
        <v>2.0799999999999998E-9</v>
      </c>
    </row>
    <row r="2256" spans="1:6" x14ac:dyDescent="0.2">
      <c r="A2256" s="8" t="s">
        <v>1975</v>
      </c>
      <c r="B2256" t="s">
        <v>2874</v>
      </c>
      <c r="C2256">
        <v>-0.16803670600000001</v>
      </c>
      <c r="D2256">
        <v>0.462989188</v>
      </c>
      <c r="E2256">
        <v>0.485049797</v>
      </c>
      <c r="F2256" s="1">
        <v>9.7199999999999997E-7</v>
      </c>
    </row>
    <row r="2257" spans="1:6" x14ac:dyDescent="0.2">
      <c r="A2257" s="8" t="s">
        <v>2194</v>
      </c>
      <c r="B2257" t="s">
        <v>2874</v>
      </c>
      <c r="C2257">
        <v>-4.6506091999999999E-2</v>
      </c>
      <c r="D2257">
        <v>0.581262214</v>
      </c>
      <c r="E2257">
        <v>0.29312694299999997</v>
      </c>
      <c r="F2257" s="1">
        <v>6.3999999999999997E-5</v>
      </c>
    </row>
    <row r="2258" spans="1:6" x14ac:dyDescent="0.2">
      <c r="A2258" s="8" t="s">
        <v>1969</v>
      </c>
      <c r="B2258" t="s">
        <v>2874</v>
      </c>
      <c r="C2258">
        <v>-6.9378556999999993E-2</v>
      </c>
      <c r="D2258">
        <v>0.46140542800000001</v>
      </c>
      <c r="E2258">
        <v>0.188550197</v>
      </c>
      <c r="F2258">
        <v>2.1544709999999998E-3</v>
      </c>
    </row>
    <row r="2259" spans="1:6" x14ac:dyDescent="0.2">
      <c r="A2259" s="8" t="s">
        <v>644</v>
      </c>
      <c r="B2259" t="s">
        <v>2874</v>
      </c>
      <c r="C2259">
        <v>-8.4658235999999998E-2</v>
      </c>
      <c r="D2259">
        <v>3.663715E-2</v>
      </c>
      <c r="E2259">
        <v>0.24501067900000001</v>
      </c>
      <c r="F2259" s="1">
        <v>7.7100000000000007E-6</v>
      </c>
    </row>
    <row r="2260" spans="1:6" x14ac:dyDescent="0.2">
      <c r="A2260" s="8" t="s">
        <v>1756</v>
      </c>
      <c r="B2260" t="s">
        <v>2874</v>
      </c>
      <c r="C2260">
        <v>-5.4646568999999999E-2</v>
      </c>
      <c r="D2260">
        <v>0.35931872300000001</v>
      </c>
      <c r="E2260">
        <v>0.11932264099999999</v>
      </c>
      <c r="F2260">
        <v>5.1985959999999998E-3</v>
      </c>
    </row>
    <row r="2261" spans="1:6" x14ac:dyDescent="0.2">
      <c r="A2261" s="8" t="s">
        <v>1569</v>
      </c>
      <c r="B2261" t="s">
        <v>2874</v>
      </c>
      <c r="C2261">
        <v>-9.0265792999999997E-2</v>
      </c>
      <c r="D2261">
        <v>0.270974463</v>
      </c>
      <c r="E2261">
        <v>0.26507605099999998</v>
      </c>
      <c r="F2261">
        <v>5.0316889999999998E-3</v>
      </c>
    </row>
    <row r="2262" spans="1:6" x14ac:dyDescent="0.2">
      <c r="A2262" s="8" t="s">
        <v>1199</v>
      </c>
      <c r="B2262" t="s">
        <v>2874</v>
      </c>
      <c r="C2262">
        <v>-0.117479448</v>
      </c>
      <c r="D2262">
        <v>0.153240823</v>
      </c>
      <c r="E2262">
        <v>0.201072219</v>
      </c>
      <c r="F2262" s="1">
        <v>1.79E-6</v>
      </c>
    </row>
    <row r="2263" spans="1:6" x14ac:dyDescent="0.2">
      <c r="A2263" s="8" t="s">
        <v>1119</v>
      </c>
      <c r="B2263" t="s">
        <v>2874</v>
      </c>
      <c r="C2263">
        <v>-0.109573514</v>
      </c>
      <c r="D2263">
        <v>0.12841338699999999</v>
      </c>
      <c r="E2263">
        <v>0.25472552399999998</v>
      </c>
      <c r="F2263" s="1">
        <v>1.7600000000000001E-5</v>
      </c>
    </row>
    <row r="2264" spans="1:6" x14ac:dyDescent="0.2">
      <c r="A2264" s="8" t="s">
        <v>1412</v>
      </c>
      <c r="B2264" t="s">
        <v>2874</v>
      </c>
      <c r="C2264">
        <v>-3.3345497000000002E-2</v>
      </c>
      <c r="D2264">
        <v>0.213760224</v>
      </c>
      <c r="E2264">
        <v>0.16880619099999999</v>
      </c>
      <c r="F2264" s="1">
        <v>1.1900000000000001E-4</v>
      </c>
    </row>
    <row r="2265" spans="1:6" x14ac:dyDescent="0.2">
      <c r="A2265" s="8" t="s">
        <v>550</v>
      </c>
      <c r="B2265" t="s">
        <v>2874</v>
      </c>
      <c r="C2265">
        <v>0.13906264300000001</v>
      </c>
      <c r="D2265">
        <v>2.5260764000000002E-2</v>
      </c>
      <c r="E2265">
        <v>-0.66603557599999996</v>
      </c>
      <c r="F2265" s="1">
        <v>5.2099999999999998E-12</v>
      </c>
    </row>
    <row r="2266" spans="1:6" x14ac:dyDescent="0.2">
      <c r="A2266" s="8" t="s">
        <v>1987</v>
      </c>
      <c r="B2266" t="s">
        <v>2874</v>
      </c>
      <c r="C2266">
        <v>4.0129426000000003E-2</v>
      </c>
      <c r="D2266">
        <v>0.46838407300000001</v>
      </c>
      <c r="E2266">
        <v>-0.40006909800000001</v>
      </c>
      <c r="F2266" s="1">
        <v>1.4100000000000001E-9</v>
      </c>
    </row>
    <row r="2267" spans="1:6" x14ac:dyDescent="0.2">
      <c r="A2267" s="8" t="s">
        <v>2448</v>
      </c>
      <c r="B2267" t="s">
        <v>2874</v>
      </c>
      <c r="C2267">
        <v>2.4170363E-2</v>
      </c>
      <c r="D2267">
        <v>0.74463907900000004</v>
      </c>
      <c r="E2267">
        <v>-0.48561503700000003</v>
      </c>
      <c r="F2267" s="1">
        <v>8.7199999999999999E-10</v>
      </c>
    </row>
    <row r="2268" spans="1:6" x14ac:dyDescent="0.2">
      <c r="A2268" s="8" t="s">
        <v>2052</v>
      </c>
      <c r="B2268" t="s">
        <v>2874</v>
      </c>
      <c r="C2268">
        <v>-8.8590072000000006E-2</v>
      </c>
      <c r="D2268">
        <v>0.50274345300000001</v>
      </c>
      <c r="E2268">
        <v>0.83081558899999997</v>
      </c>
      <c r="F2268" s="1">
        <v>9.7800000000000001E-11</v>
      </c>
    </row>
    <row r="2269" spans="1:6" x14ac:dyDescent="0.2">
      <c r="A2269" s="8" t="s">
        <v>2003</v>
      </c>
      <c r="B2269" t="s">
        <v>2874</v>
      </c>
      <c r="C2269">
        <v>9.4479473999999994E-2</v>
      </c>
      <c r="D2269">
        <v>0.47590291099999998</v>
      </c>
      <c r="E2269">
        <v>-0.59927547599999997</v>
      </c>
      <c r="F2269" s="1">
        <v>2.6499999999999999E-8</v>
      </c>
    </row>
    <row r="2270" spans="1:6" x14ac:dyDescent="0.2">
      <c r="A2270" s="8" t="s">
        <v>1857</v>
      </c>
      <c r="B2270" t="s">
        <v>2874</v>
      </c>
      <c r="C2270">
        <v>0.50079546500000005</v>
      </c>
      <c r="D2270">
        <v>0.40602300400000002</v>
      </c>
      <c r="E2270">
        <v>-0.14608670500000001</v>
      </c>
      <c r="F2270">
        <v>1.667043E-3</v>
      </c>
    </row>
    <row r="2271" spans="1:6" x14ac:dyDescent="0.2">
      <c r="A2271" s="8" t="s">
        <v>2117</v>
      </c>
      <c r="B2271" t="s">
        <v>2874</v>
      </c>
      <c r="C2271">
        <v>-4.6927802999999997E-2</v>
      </c>
      <c r="D2271">
        <v>0.53496407899999998</v>
      </c>
      <c r="E2271">
        <v>0.14950281500000001</v>
      </c>
      <c r="F2271">
        <v>2.0748860000000002E-3</v>
      </c>
    </row>
    <row r="2272" spans="1:6" x14ac:dyDescent="0.2">
      <c r="A2272" s="8" t="s">
        <v>2263</v>
      </c>
      <c r="B2272" t="s">
        <v>2874</v>
      </c>
      <c r="C2272">
        <v>-0.16002166300000001</v>
      </c>
      <c r="D2272">
        <v>0.62611153600000002</v>
      </c>
      <c r="E2272">
        <v>0.97432649000000005</v>
      </c>
      <c r="F2272" s="1">
        <v>4.71E-5</v>
      </c>
    </row>
    <row r="2273" spans="1:6" x14ac:dyDescent="0.2">
      <c r="A2273" s="8" t="s">
        <v>2700</v>
      </c>
      <c r="B2273" t="s">
        <v>2874</v>
      </c>
      <c r="C2273">
        <v>1.3524624000000001E-2</v>
      </c>
      <c r="D2273">
        <v>0.89422984800000005</v>
      </c>
      <c r="E2273">
        <v>-0.30291382100000003</v>
      </c>
      <c r="F2273" s="1">
        <v>5.4700000000000001E-5</v>
      </c>
    </row>
    <row r="2274" spans="1:6" x14ac:dyDescent="0.2">
      <c r="A2274" s="8" t="s">
        <v>2751</v>
      </c>
      <c r="B2274" t="s">
        <v>2874</v>
      </c>
      <c r="C2274">
        <v>-3.957403E-3</v>
      </c>
      <c r="D2274">
        <v>0.929180746</v>
      </c>
      <c r="E2274">
        <v>0.16912998300000001</v>
      </c>
      <c r="F2274" s="1">
        <v>2.12E-4</v>
      </c>
    </row>
    <row r="2275" spans="1:6" x14ac:dyDescent="0.2">
      <c r="A2275" s="8" t="s">
        <v>1108</v>
      </c>
      <c r="B2275" t="s">
        <v>2874</v>
      </c>
      <c r="C2275">
        <v>0.101494923</v>
      </c>
      <c r="D2275">
        <v>0.126184345</v>
      </c>
      <c r="E2275">
        <v>-0.20465059699999999</v>
      </c>
      <c r="F2275" s="1">
        <v>3.6300000000000001E-5</v>
      </c>
    </row>
    <row r="2276" spans="1:6" x14ac:dyDescent="0.2">
      <c r="A2276" s="8" t="s">
        <v>1420</v>
      </c>
      <c r="B2276" t="s">
        <v>2874</v>
      </c>
      <c r="C2276">
        <v>-0.17622399899999999</v>
      </c>
      <c r="D2276">
        <v>0.216006799</v>
      </c>
      <c r="E2276">
        <v>0.33571188200000002</v>
      </c>
      <c r="F2276" s="1">
        <v>5.4E-6</v>
      </c>
    </row>
    <row r="2277" spans="1:6" x14ac:dyDescent="0.2">
      <c r="A2277" s="8" t="s">
        <v>2103</v>
      </c>
      <c r="B2277" t="s">
        <v>2874</v>
      </c>
      <c r="C2277">
        <v>-1.8533513000000001E-2</v>
      </c>
      <c r="D2277">
        <v>0.52719513699999998</v>
      </c>
      <c r="E2277">
        <v>0.30258480999999998</v>
      </c>
      <c r="F2277" s="1">
        <v>1.8300000000000001E-7</v>
      </c>
    </row>
    <row r="2278" spans="1:6" x14ac:dyDescent="0.2">
      <c r="A2278" s="8" t="s">
        <v>643</v>
      </c>
      <c r="B2278" t="s">
        <v>2874</v>
      </c>
      <c r="C2278">
        <v>0.117386327</v>
      </c>
      <c r="D2278">
        <v>3.6610904999999999E-2</v>
      </c>
      <c r="E2278">
        <v>-0.364082823</v>
      </c>
      <c r="F2278" s="1">
        <v>4.4200000000000002E-10</v>
      </c>
    </row>
    <row r="2279" spans="1:6" x14ac:dyDescent="0.2">
      <c r="A2279" s="8" t="s">
        <v>1427</v>
      </c>
      <c r="B2279" t="s">
        <v>2874</v>
      </c>
      <c r="C2279">
        <v>-0.107777962</v>
      </c>
      <c r="D2279">
        <v>0.220846816</v>
      </c>
      <c r="E2279">
        <v>0.323247387</v>
      </c>
      <c r="F2279" s="1">
        <v>6.4500000000000002E-8</v>
      </c>
    </row>
    <row r="2280" spans="1:6" x14ac:dyDescent="0.2">
      <c r="A2280" s="8" t="s">
        <v>1038</v>
      </c>
      <c r="B2280" t="s">
        <v>2874</v>
      </c>
      <c r="C2280">
        <v>-0.104788135</v>
      </c>
      <c r="D2280">
        <v>0.10767360600000001</v>
      </c>
      <c r="E2280">
        <v>0.23230186799999999</v>
      </c>
      <c r="F2280" s="1">
        <v>1.37E-6</v>
      </c>
    </row>
    <row r="2281" spans="1:6" x14ac:dyDescent="0.2">
      <c r="A2281" s="8" t="s">
        <v>865</v>
      </c>
      <c r="B2281" t="s">
        <v>2874</v>
      </c>
      <c r="C2281">
        <v>-0.20385888799999999</v>
      </c>
      <c r="D2281">
        <v>7.2140047999999998E-2</v>
      </c>
      <c r="E2281">
        <v>0.22818654499999999</v>
      </c>
      <c r="F2281" s="1">
        <v>1.13E-4</v>
      </c>
    </row>
    <row r="2282" spans="1:6" x14ac:dyDescent="0.2">
      <c r="A2282" s="8" t="s">
        <v>1652</v>
      </c>
      <c r="B2282" t="s">
        <v>2874</v>
      </c>
      <c r="C2282">
        <v>-4.7452535999999997E-2</v>
      </c>
      <c r="D2282">
        <v>0.31322669199999997</v>
      </c>
      <c r="E2282">
        <v>0.24620721500000001</v>
      </c>
      <c r="F2282" s="1">
        <v>7.7900000000000003E-8</v>
      </c>
    </row>
    <row r="2283" spans="1:6" x14ac:dyDescent="0.2">
      <c r="A2283" s="8" t="s">
        <v>2318</v>
      </c>
      <c r="B2283" t="s">
        <v>2874</v>
      </c>
      <c r="C2283">
        <v>-2.6550015999999999E-2</v>
      </c>
      <c r="D2283">
        <v>0.65371144800000003</v>
      </c>
      <c r="E2283">
        <v>0.25183735499999998</v>
      </c>
      <c r="F2283" s="1">
        <v>1.5E-6</v>
      </c>
    </row>
    <row r="2284" spans="1:6" x14ac:dyDescent="0.2">
      <c r="A2284" s="8" t="s">
        <v>2415</v>
      </c>
      <c r="B2284" t="s">
        <v>2874</v>
      </c>
      <c r="C2284">
        <v>-7.3804201E-2</v>
      </c>
      <c r="D2284">
        <v>0.71878841400000004</v>
      </c>
      <c r="E2284">
        <v>0.467653712</v>
      </c>
      <c r="F2284" s="1">
        <v>1.48E-8</v>
      </c>
    </row>
    <row r="2285" spans="1:6" x14ac:dyDescent="0.2">
      <c r="A2285" s="8" t="s">
        <v>458</v>
      </c>
      <c r="B2285" t="s">
        <v>2874</v>
      </c>
      <c r="C2285">
        <v>-0.24347796599999999</v>
      </c>
      <c r="D2285">
        <v>1.606482E-2</v>
      </c>
      <c r="E2285">
        <v>0.24100226499999999</v>
      </c>
      <c r="F2285" s="1">
        <v>2.3900000000000002E-5</v>
      </c>
    </row>
    <row r="2286" spans="1:6" x14ac:dyDescent="0.2">
      <c r="A2286" s="8" t="s">
        <v>588</v>
      </c>
      <c r="B2286" t="s">
        <v>2874</v>
      </c>
      <c r="C2286">
        <v>-0.23098391800000001</v>
      </c>
      <c r="D2286">
        <v>3.0147909000000001E-2</v>
      </c>
      <c r="E2286">
        <v>0.42020552700000002</v>
      </c>
      <c r="F2286" s="1">
        <v>1.4500000000000001E-6</v>
      </c>
    </row>
    <row r="2287" spans="1:6" x14ac:dyDescent="0.2">
      <c r="A2287" s="8" t="s">
        <v>2485</v>
      </c>
      <c r="B2287" t="s">
        <v>2874</v>
      </c>
      <c r="C2287">
        <v>-1.7100013000000001E-2</v>
      </c>
      <c r="D2287">
        <v>0.76835088799999995</v>
      </c>
      <c r="E2287">
        <v>0.25744228000000002</v>
      </c>
      <c r="F2287" s="1">
        <v>1.15E-4</v>
      </c>
    </row>
    <row r="2288" spans="1:6" x14ac:dyDescent="0.2">
      <c r="A2288" s="8" t="s">
        <v>2208</v>
      </c>
      <c r="B2288" t="s">
        <v>2874</v>
      </c>
      <c r="C2288">
        <v>5.8695352999999999E-2</v>
      </c>
      <c r="D2288">
        <v>0.590225102</v>
      </c>
      <c r="E2288">
        <v>-0.58636770400000005</v>
      </c>
      <c r="F2288" s="1">
        <v>4.4199999999999999E-8</v>
      </c>
    </row>
    <row r="2289" spans="1:6" x14ac:dyDescent="0.2">
      <c r="A2289" s="8" t="s">
        <v>2438</v>
      </c>
      <c r="B2289" t="s">
        <v>2874</v>
      </c>
      <c r="C2289">
        <v>-5.0338099999999997E-2</v>
      </c>
      <c r="D2289">
        <v>0.73350586500000003</v>
      </c>
      <c r="E2289">
        <v>0.32549906499999998</v>
      </c>
      <c r="F2289" s="1">
        <v>1.1399999999999999E-5</v>
      </c>
    </row>
    <row r="2290" spans="1:6" x14ac:dyDescent="0.2">
      <c r="A2290" s="8" t="s">
        <v>2025</v>
      </c>
      <c r="B2290" t="s">
        <v>2874</v>
      </c>
      <c r="C2290">
        <v>7.3157423999999999E-2</v>
      </c>
      <c r="D2290">
        <v>0.48577645899999999</v>
      </c>
      <c r="E2290">
        <v>-0.311663576</v>
      </c>
      <c r="F2290" s="1">
        <v>4.6499999999999999E-7</v>
      </c>
    </row>
    <row r="2291" spans="1:6" x14ac:dyDescent="0.2">
      <c r="A2291" s="8" t="s">
        <v>628</v>
      </c>
      <c r="B2291" t="s">
        <v>2874</v>
      </c>
      <c r="C2291">
        <v>0.12296313</v>
      </c>
      <c r="D2291">
        <v>3.5020381000000003E-2</v>
      </c>
      <c r="E2291">
        <v>-0.120837378</v>
      </c>
      <c r="F2291">
        <v>2.926306E-3</v>
      </c>
    </row>
    <row r="2292" spans="1:6" x14ac:dyDescent="0.2">
      <c r="A2292" s="8" t="s">
        <v>2669</v>
      </c>
      <c r="B2292" t="s">
        <v>2874</v>
      </c>
      <c r="C2292">
        <v>-1.0979364E-2</v>
      </c>
      <c r="D2292">
        <v>0.87920338799999997</v>
      </c>
      <c r="E2292">
        <v>0.17506938999999999</v>
      </c>
      <c r="F2292" s="1">
        <v>3.0200000000000002E-4</v>
      </c>
    </row>
    <row r="2293" spans="1:6" x14ac:dyDescent="0.2">
      <c r="A2293" s="8" t="s">
        <v>616</v>
      </c>
      <c r="B2293" t="s">
        <v>2874</v>
      </c>
      <c r="C2293">
        <v>0.20058792</v>
      </c>
      <c r="D2293">
        <v>3.2947784000000001E-2</v>
      </c>
      <c r="E2293">
        <v>-0.41153825399999999</v>
      </c>
      <c r="F2293" s="1">
        <v>5.7400000000000003E-7</v>
      </c>
    </row>
    <row r="2294" spans="1:6" x14ac:dyDescent="0.2">
      <c r="A2294" s="8" t="s">
        <v>2743</v>
      </c>
      <c r="B2294" t="s">
        <v>2874</v>
      </c>
      <c r="C2294">
        <v>1.5655063E-2</v>
      </c>
      <c r="D2294">
        <v>0.92405508999999997</v>
      </c>
      <c r="E2294">
        <v>-0.131640954</v>
      </c>
      <c r="F2294">
        <v>2.2187270000000002E-3</v>
      </c>
    </row>
    <row r="2295" spans="1:6" x14ac:dyDescent="0.2">
      <c r="A2295" s="8" t="s">
        <v>989</v>
      </c>
      <c r="B2295" t="s">
        <v>2874</v>
      </c>
      <c r="C2295">
        <v>-9.8504504000000007E-2</v>
      </c>
      <c r="D2295">
        <v>9.8139588E-2</v>
      </c>
      <c r="E2295">
        <v>0.140780246</v>
      </c>
      <c r="F2295">
        <v>7.6420209999999997E-3</v>
      </c>
    </row>
    <row r="2296" spans="1:6" x14ac:dyDescent="0.2">
      <c r="A2296" s="8" t="s">
        <v>1483</v>
      </c>
      <c r="B2296" t="s">
        <v>2874</v>
      </c>
      <c r="C2296">
        <v>-9.1695085999999995E-2</v>
      </c>
      <c r="D2296">
        <v>0.24038944400000001</v>
      </c>
      <c r="E2296">
        <v>0.339925912</v>
      </c>
      <c r="F2296" s="1">
        <v>2.14E-4</v>
      </c>
    </row>
    <row r="2297" spans="1:6" x14ac:dyDescent="0.2">
      <c r="A2297" s="8" t="s">
        <v>1822</v>
      </c>
      <c r="B2297" t="s">
        <v>2874</v>
      </c>
      <c r="C2297">
        <v>0.15161456800000001</v>
      </c>
      <c r="D2297">
        <v>0.39184627399999999</v>
      </c>
      <c r="E2297">
        <v>-0.128627242</v>
      </c>
      <c r="F2297" s="1">
        <v>4.73E-4</v>
      </c>
    </row>
    <row r="2298" spans="1:6" x14ac:dyDescent="0.2">
      <c r="A2298" s="8" t="s">
        <v>2421</v>
      </c>
      <c r="B2298" t="s">
        <v>2874</v>
      </c>
      <c r="C2298">
        <v>-6.2042286000000002E-2</v>
      </c>
      <c r="D2298">
        <v>0.72243025500000002</v>
      </c>
      <c r="E2298">
        <v>0.49181141099999998</v>
      </c>
      <c r="F2298" s="1">
        <v>5.5099999999999998E-6</v>
      </c>
    </row>
    <row r="2299" spans="1:6" x14ac:dyDescent="0.2">
      <c r="A2299" s="8" t="s">
        <v>470</v>
      </c>
      <c r="B2299" t="s">
        <v>2874</v>
      </c>
      <c r="C2299">
        <v>0.33175584200000002</v>
      </c>
      <c r="D2299">
        <v>1.7548146000000001E-2</v>
      </c>
      <c r="E2299">
        <v>-0.57013885500000006</v>
      </c>
      <c r="F2299" s="1">
        <v>9.7399999999999999E-8</v>
      </c>
    </row>
    <row r="2300" spans="1:6" x14ac:dyDescent="0.2">
      <c r="A2300" s="8" t="s">
        <v>657</v>
      </c>
      <c r="B2300" t="s">
        <v>2874</v>
      </c>
      <c r="C2300">
        <v>0.181742609</v>
      </c>
      <c r="D2300">
        <v>3.9113752000000002E-2</v>
      </c>
      <c r="E2300">
        <v>-0.26990007999999999</v>
      </c>
      <c r="F2300" s="1">
        <v>1.3400000000000001E-6</v>
      </c>
    </row>
    <row r="2301" spans="1:6" x14ac:dyDescent="0.2">
      <c r="A2301" s="8" t="s">
        <v>1180</v>
      </c>
      <c r="B2301" t="s">
        <v>2874</v>
      </c>
      <c r="C2301">
        <v>0.129805644</v>
      </c>
      <c r="D2301">
        <v>0.14727274000000001</v>
      </c>
      <c r="E2301">
        <v>-0.24761424600000001</v>
      </c>
      <c r="F2301" s="1">
        <v>1.6700000000000001E-6</v>
      </c>
    </row>
    <row r="2302" spans="1:6" x14ac:dyDescent="0.2">
      <c r="A2302" s="8" t="s">
        <v>1895</v>
      </c>
      <c r="B2302" t="s">
        <v>2874</v>
      </c>
      <c r="C2302">
        <v>0.107917019</v>
      </c>
      <c r="D2302">
        <v>0.420176047</v>
      </c>
      <c r="E2302">
        <v>-0.21198299400000001</v>
      </c>
      <c r="F2302" s="1">
        <v>4.6099999999999998E-4</v>
      </c>
    </row>
    <row r="2303" spans="1:6" x14ac:dyDescent="0.2">
      <c r="A2303" s="8" t="s">
        <v>516</v>
      </c>
      <c r="B2303" t="s">
        <v>2874</v>
      </c>
      <c r="C2303">
        <v>-0.168104542</v>
      </c>
      <c r="D2303">
        <v>2.1656972E-2</v>
      </c>
      <c r="E2303">
        <v>0.25875443999999997</v>
      </c>
      <c r="F2303">
        <v>1.53699E-3</v>
      </c>
    </row>
    <row r="2304" spans="1:6" x14ac:dyDescent="0.2">
      <c r="A2304" s="8" t="s">
        <v>1457</v>
      </c>
      <c r="B2304" t="s">
        <v>2874</v>
      </c>
      <c r="C2304">
        <v>-7.2974401999999994E-2</v>
      </c>
      <c r="D2304">
        <v>0.229840083</v>
      </c>
      <c r="E2304">
        <v>0.200613246</v>
      </c>
      <c r="F2304" s="1">
        <v>1.8899999999999999E-5</v>
      </c>
    </row>
    <row r="2305" spans="1:6" x14ac:dyDescent="0.2">
      <c r="A2305" s="8" t="s">
        <v>1304</v>
      </c>
      <c r="B2305" t="s">
        <v>2874</v>
      </c>
      <c r="C2305">
        <v>-0.229598784</v>
      </c>
      <c r="D2305">
        <v>0.17773260699999999</v>
      </c>
      <c r="E2305">
        <v>0.23168039200000001</v>
      </c>
      <c r="F2305">
        <v>7.775232E-3</v>
      </c>
    </row>
    <row r="2306" spans="1:6" x14ac:dyDescent="0.2">
      <c r="A2306" s="8" t="s">
        <v>2659</v>
      </c>
      <c r="B2306" t="s">
        <v>2874</v>
      </c>
      <c r="C2306">
        <v>1.0262831E-2</v>
      </c>
      <c r="D2306">
        <v>0.87395550499999997</v>
      </c>
      <c r="E2306">
        <v>-0.268164507</v>
      </c>
      <c r="F2306" s="1">
        <v>2.7100000000000001E-5</v>
      </c>
    </row>
    <row r="2307" spans="1:6" x14ac:dyDescent="0.2">
      <c r="A2307" s="8" t="s">
        <v>1171</v>
      </c>
      <c r="B2307" t="s">
        <v>2874</v>
      </c>
      <c r="C2307">
        <v>0.17396820299999999</v>
      </c>
      <c r="D2307">
        <v>0.14304050600000001</v>
      </c>
      <c r="E2307">
        <v>-0.59316934099999996</v>
      </c>
      <c r="F2307" s="1">
        <v>1.2100000000000001E-7</v>
      </c>
    </row>
    <row r="2308" spans="1:6" x14ac:dyDescent="0.2">
      <c r="A2308" s="8" t="s">
        <v>2077</v>
      </c>
      <c r="B2308" t="s">
        <v>2874</v>
      </c>
      <c r="C2308">
        <v>-0.27211971699999998</v>
      </c>
      <c r="D2308">
        <v>0.51408910299999999</v>
      </c>
      <c r="E2308">
        <v>0.82922050599999997</v>
      </c>
      <c r="F2308">
        <v>6.3482429999999999E-3</v>
      </c>
    </row>
    <row r="2309" spans="1:6" x14ac:dyDescent="0.2">
      <c r="A2309" s="8" t="s">
        <v>1027</v>
      </c>
      <c r="B2309" t="s">
        <v>2874</v>
      </c>
      <c r="C2309">
        <v>7.2929351000000003E-2</v>
      </c>
      <c r="D2309">
        <v>0.105638018</v>
      </c>
      <c r="E2309">
        <v>-0.284427604</v>
      </c>
      <c r="F2309" s="1">
        <v>2.03E-7</v>
      </c>
    </row>
    <row r="2310" spans="1:6" x14ac:dyDescent="0.2">
      <c r="A2310" s="8" t="s">
        <v>1501</v>
      </c>
      <c r="B2310" t="s">
        <v>2874</v>
      </c>
      <c r="C2310">
        <v>0.36001818099999999</v>
      </c>
      <c r="D2310">
        <v>0.24708792500000001</v>
      </c>
      <c r="E2310">
        <v>-0.48645226200000002</v>
      </c>
      <c r="F2310">
        <v>1.0427749999999999E-3</v>
      </c>
    </row>
    <row r="2311" spans="1:6" x14ac:dyDescent="0.2">
      <c r="A2311" s="8" t="s">
        <v>2515</v>
      </c>
      <c r="B2311" t="s">
        <v>2874</v>
      </c>
      <c r="C2311">
        <v>3.3494184000000003E-2</v>
      </c>
      <c r="D2311">
        <v>0.785866705</v>
      </c>
      <c r="E2311">
        <v>-0.26719676399999998</v>
      </c>
      <c r="F2311">
        <v>3.8111429999999999E-3</v>
      </c>
    </row>
    <row r="2312" spans="1:6" x14ac:dyDescent="0.2">
      <c r="A2312" s="8" t="s">
        <v>413</v>
      </c>
      <c r="B2312" t="s">
        <v>2874</v>
      </c>
      <c r="C2312">
        <v>0.33568140899999999</v>
      </c>
      <c r="D2312">
        <v>1.2983899E-2</v>
      </c>
      <c r="E2312">
        <v>-0.38149628200000002</v>
      </c>
      <c r="F2312" s="1">
        <v>3.9599999999999997E-8</v>
      </c>
    </row>
    <row r="2313" spans="1:6" x14ac:dyDescent="0.2">
      <c r="A2313" s="8" t="s">
        <v>402</v>
      </c>
      <c r="B2313" t="s">
        <v>2874</v>
      </c>
      <c r="C2313">
        <v>0.23800684699999999</v>
      </c>
      <c r="D2313">
        <v>1.1867009E-2</v>
      </c>
      <c r="E2313">
        <v>-0.175133072</v>
      </c>
      <c r="F2313" s="1">
        <v>7.18E-4</v>
      </c>
    </row>
    <row r="2314" spans="1:6" x14ac:dyDescent="0.2">
      <c r="A2314" s="8" t="s">
        <v>2609</v>
      </c>
      <c r="B2314" t="s">
        <v>2874</v>
      </c>
      <c r="C2314">
        <v>0.113948773</v>
      </c>
      <c r="D2314">
        <v>0.84228338400000002</v>
      </c>
      <c r="E2314">
        <v>-0.35163170799999999</v>
      </c>
      <c r="F2314">
        <v>8.6863259999999994E-3</v>
      </c>
    </row>
    <row r="2315" spans="1:6" x14ac:dyDescent="0.2">
      <c r="A2315" s="8" t="s">
        <v>1147</v>
      </c>
      <c r="B2315" t="s">
        <v>2874</v>
      </c>
      <c r="C2315">
        <v>0.198114506</v>
      </c>
      <c r="D2315">
        <v>0.13750796800000001</v>
      </c>
      <c r="E2315">
        <v>-0.35279326599999999</v>
      </c>
      <c r="F2315" s="1">
        <v>3.7099999999999997E-7</v>
      </c>
    </row>
    <row r="2316" spans="1:6" x14ac:dyDescent="0.2">
      <c r="A2316" s="8" t="s">
        <v>2291</v>
      </c>
      <c r="B2316" t="s">
        <v>2874</v>
      </c>
      <c r="C2316">
        <v>2.4000375000000001E-2</v>
      </c>
      <c r="D2316">
        <v>0.63895153000000005</v>
      </c>
      <c r="E2316">
        <v>-0.324770644</v>
      </c>
      <c r="F2316" s="1">
        <v>4.71E-5</v>
      </c>
    </row>
    <row r="2317" spans="1:6" x14ac:dyDescent="0.2">
      <c r="A2317" s="8" t="s">
        <v>475</v>
      </c>
      <c r="B2317" t="s">
        <v>2874</v>
      </c>
      <c r="C2317">
        <v>0.106576903</v>
      </c>
      <c r="D2317">
        <v>1.7906812000000001E-2</v>
      </c>
      <c r="E2317">
        <v>-0.173990644</v>
      </c>
      <c r="F2317">
        <v>7.955897E-3</v>
      </c>
    </row>
    <row r="2318" spans="1:6" x14ac:dyDescent="0.2">
      <c r="A2318" s="8" t="s">
        <v>608</v>
      </c>
      <c r="B2318" t="s">
        <v>2874</v>
      </c>
      <c r="C2318">
        <v>-0.105078686</v>
      </c>
      <c r="D2318">
        <v>3.2263915999999997E-2</v>
      </c>
      <c r="E2318">
        <v>0.119721699</v>
      </c>
      <c r="F2318">
        <v>3.161699E-3</v>
      </c>
    </row>
    <row r="2319" spans="1:6" x14ac:dyDescent="0.2">
      <c r="A2319" s="8" t="s">
        <v>2782</v>
      </c>
      <c r="B2319" t="s">
        <v>2874</v>
      </c>
      <c r="C2319">
        <v>-4.4725950000000002E-3</v>
      </c>
      <c r="D2319">
        <v>0.94880093200000004</v>
      </c>
      <c r="E2319">
        <v>0.33778088499999998</v>
      </c>
      <c r="F2319" s="1">
        <v>1.8E-7</v>
      </c>
    </row>
    <row r="2320" spans="1:6" x14ac:dyDescent="0.2">
      <c r="A2320" s="8" t="s">
        <v>2238</v>
      </c>
      <c r="B2320" t="s">
        <v>2874</v>
      </c>
      <c r="C2320">
        <v>-3.3104982999999998E-2</v>
      </c>
      <c r="D2320">
        <v>0.60724506</v>
      </c>
      <c r="E2320">
        <v>0.13879460800000001</v>
      </c>
      <c r="F2320">
        <v>1.8336369999999999E-3</v>
      </c>
    </row>
    <row r="2321" spans="1:6" x14ac:dyDescent="0.2">
      <c r="A2321" s="8" t="s">
        <v>1530</v>
      </c>
      <c r="B2321" t="s">
        <v>2874</v>
      </c>
      <c r="C2321">
        <v>0.12735845400000001</v>
      </c>
      <c r="D2321">
        <v>0.25690509</v>
      </c>
      <c r="E2321">
        <v>-0.36949923600000001</v>
      </c>
      <c r="F2321" s="1">
        <v>2.0000000000000001E-4</v>
      </c>
    </row>
    <row r="2322" spans="1:6" x14ac:dyDescent="0.2">
      <c r="A2322" s="8" t="s">
        <v>1775</v>
      </c>
      <c r="B2322" t="s">
        <v>2874</v>
      </c>
      <c r="C2322">
        <v>0.23177943200000001</v>
      </c>
      <c r="D2322">
        <v>0.36924081199999997</v>
      </c>
      <c r="E2322">
        <v>-0.135997172</v>
      </c>
      <c r="F2322">
        <v>1.7599390000000001E-3</v>
      </c>
    </row>
    <row r="2323" spans="1:6" x14ac:dyDescent="0.2">
      <c r="A2323" s="8" t="s">
        <v>1852</v>
      </c>
      <c r="B2323" t="s">
        <v>2874</v>
      </c>
      <c r="C2323">
        <v>-5.8731524E-2</v>
      </c>
      <c r="D2323">
        <v>0.403923804</v>
      </c>
      <c r="E2323">
        <v>0.49141162300000002</v>
      </c>
      <c r="F2323" s="1">
        <v>5.7500000000000002E-11</v>
      </c>
    </row>
    <row r="2324" spans="1:6" x14ac:dyDescent="0.2">
      <c r="A2324" s="8" t="s">
        <v>2601</v>
      </c>
      <c r="B2324" t="s">
        <v>2874</v>
      </c>
      <c r="C2324">
        <v>1.8732183999999999E-2</v>
      </c>
      <c r="D2324">
        <v>0.83604121899999995</v>
      </c>
      <c r="E2324">
        <v>-0.21675129900000001</v>
      </c>
      <c r="F2324" s="1">
        <v>1.9599999999999999E-6</v>
      </c>
    </row>
    <row r="2325" spans="1:6" x14ac:dyDescent="0.2">
      <c r="A2325" s="8" t="s">
        <v>1219</v>
      </c>
      <c r="B2325" t="s">
        <v>2874</v>
      </c>
      <c r="C2325">
        <v>0.23513426100000001</v>
      </c>
      <c r="D2325">
        <v>0.158381249</v>
      </c>
      <c r="E2325">
        <v>-0.307441297</v>
      </c>
      <c r="F2325" s="1">
        <v>4.6700000000000002E-4</v>
      </c>
    </row>
    <row r="2326" spans="1:6" x14ac:dyDescent="0.2">
      <c r="A2326" s="8" t="s">
        <v>719</v>
      </c>
      <c r="B2326" t="s">
        <v>2874</v>
      </c>
      <c r="C2326">
        <v>0.27328813499999999</v>
      </c>
      <c r="D2326">
        <v>4.5820880000000001E-2</v>
      </c>
      <c r="E2326">
        <v>-0.30312452400000001</v>
      </c>
      <c r="F2326" s="1">
        <v>4.9700000000000005E-4</v>
      </c>
    </row>
    <row r="2327" spans="1:6" x14ac:dyDescent="0.2">
      <c r="A2327" s="8" t="s">
        <v>1320</v>
      </c>
      <c r="B2327" t="s">
        <v>2874</v>
      </c>
      <c r="C2327">
        <v>-0.105202196</v>
      </c>
      <c r="D2327">
        <v>0.18269186800000001</v>
      </c>
      <c r="E2327">
        <v>0.15781430399999999</v>
      </c>
      <c r="F2327" s="1">
        <v>3.0800000000000001E-4</v>
      </c>
    </row>
    <row r="2328" spans="1:6" x14ac:dyDescent="0.2">
      <c r="A2328" s="8" t="s">
        <v>2442</v>
      </c>
      <c r="B2328" t="s">
        <v>2874</v>
      </c>
      <c r="C2328">
        <v>3.0100603E-2</v>
      </c>
      <c r="D2328">
        <v>0.74120291699999996</v>
      </c>
      <c r="E2328">
        <v>-0.30944323000000001</v>
      </c>
      <c r="F2328" s="1">
        <v>1.1899999999999999E-7</v>
      </c>
    </row>
    <row r="2329" spans="1:6" x14ac:dyDescent="0.2">
      <c r="A2329" s="8" t="s">
        <v>2604</v>
      </c>
      <c r="B2329" t="s">
        <v>2874</v>
      </c>
      <c r="C2329">
        <v>-4.5465507000000002E-2</v>
      </c>
      <c r="D2329">
        <v>0.83821980200000001</v>
      </c>
      <c r="E2329">
        <v>0.45485841999999999</v>
      </c>
      <c r="F2329" s="1">
        <v>4.4999999999999999E-4</v>
      </c>
    </row>
    <row r="2330" spans="1:6" x14ac:dyDescent="0.2">
      <c r="A2330" s="8" t="s">
        <v>2174</v>
      </c>
      <c r="B2330" t="s">
        <v>2874</v>
      </c>
      <c r="C2330">
        <v>-7.8042103000000002E-2</v>
      </c>
      <c r="D2330">
        <v>0.56954402500000001</v>
      </c>
      <c r="E2330">
        <v>0.542114231</v>
      </c>
      <c r="F2330" s="1">
        <v>2.2800000000000002E-6</v>
      </c>
    </row>
    <row r="2331" spans="1:6" x14ac:dyDescent="0.2">
      <c r="A2331" s="8" t="s">
        <v>2649</v>
      </c>
      <c r="B2331" t="s">
        <v>2874</v>
      </c>
      <c r="C2331">
        <v>2.5697444E-2</v>
      </c>
      <c r="D2331">
        <v>0.86855018900000003</v>
      </c>
      <c r="E2331">
        <v>-0.15060599799999999</v>
      </c>
      <c r="F2331" s="1">
        <v>6.5600000000000001E-4</v>
      </c>
    </row>
    <row r="2332" spans="1:6" x14ac:dyDescent="0.2">
      <c r="A2332" s="8" t="s">
        <v>2821</v>
      </c>
      <c r="B2332" t="s">
        <v>2874</v>
      </c>
      <c r="C2332">
        <v>-3.8353100000000002E-3</v>
      </c>
      <c r="D2332">
        <v>0.97474881999999996</v>
      </c>
      <c r="E2332">
        <v>0.22607740500000001</v>
      </c>
      <c r="F2332" s="1">
        <v>5.8600000000000001E-5</v>
      </c>
    </row>
    <row r="2333" spans="1:6" x14ac:dyDescent="0.2">
      <c r="A2333" s="8" t="s">
        <v>1231</v>
      </c>
      <c r="B2333" t="s">
        <v>2874</v>
      </c>
      <c r="C2333">
        <v>0.193745949</v>
      </c>
      <c r="D2333">
        <v>0.16154977400000001</v>
      </c>
      <c r="E2333">
        <v>-0.51031818500000004</v>
      </c>
      <c r="F2333" s="1">
        <v>3.1199999999999999E-7</v>
      </c>
    </row>
    <row r="2334" spans="1:6" x14ac:dyDescent="0.2">
      <c r="A2334" s="8" t="s">
        <v>2101</v>
      </c>
      <c r="B2334" t="s">
        <v>2874</v>
      </c>
      <c r="C2334">
        <v>7.7293358000000006E-2</v>
      </c>
      <c r="D2334">
        <v>0.52692190699999997</v>
      </c>
      <c r="E2334">
        <v>-0.40324015099999999</v>
      </c>
      <c r="F2334" s="1">
        <v>2.9200000000000002E-5</v>
      </c>
    </row>
    <row r="2335" spans="1:6" x14ac:dyDescent="0.2">
      <c r="A2335" s="8" t="s">
        <v>2538</v>
      </c>
      <c r="B2335" t="s">
        <v>2874</v>
      </c>
      <c r="C2335">
        <v>-4.9822424999999997E-2</v>
      </c>
      <c r="D2335">
        <v>0.79718947600000001</v>
      </c>
      <c r="E2335">
        <v>0.30891824299999998</v>
      </c>
      <c r="F2335" s="1">
        <v>2.6600000000000003E-7</v>
      </c>
    </row>
    <row r="2336" spans="1:6" x14ac:dyDescent="0.2">
      <c r="A2336" s="8" t="s">
        <v>2558</v>
      </c>
      <c r="B2336" t="s">
        <v>2874</v>
      </c>
      <c r="C2336">
        <v>3.0377359999999999E-2</v>
      </c>
      <c r="D2336">
        <v>0.80807877800000005</v>
      </c>
      <c r="E2336">
        <v>-0.142298333</v>
      </c>
      <c r="F2336">
        <v>2.7408939999999998E-3</v>
      </c>
    </row>
    <row r="2337" spans="1:6" x14ac:dyDescent="0.2">
      <c r="A2337" s="8" t="s">
        <v>1190</v>
      </c>
      <c r="B2337" t="s">
        <v>2874</v>
      </c>
      <c r="C2337">
        <v>-1.036466047</v>
      </c>
      <c r="D2337">
        <v>0.15036875</v>
      </c>
      <c r="E2337">
        <v>0.33750787199999999</v>
      </c>
      <c r="F2337">
        <v>2.5701389999999999E-3</v>
      </c>
    </row>
    <row r="2338" spans="1:6" x14ac:dyDescent="0.2">
      <c r="A2338" s="8" t="s">
        <v>536</v>
      </c>
      <c r="B2338" t="s">
        <v>2874</v>
      </c>
      <c r="C2338">
        <v>-0.233417495</v>
      </c>
      <c r="D2338">
        <v>2.3367850999999999E-2</v>
      </c>
      <c r="E2338">
        <v>0.26084513799999998</v>
      </c>
      <c r="F2338" s="1">
        <v>1.47E-4</v>
      </c>
    </row>
    <row r="2339" spans="1:6" x14ac:dyDescent="0.2">
      <c r="A2339" s="8" t="s">
        <v>665</v>
      </c>
      <c r="B2339" t="s">
        <v>2874</v>
      </c>
      <c r="C2339">
        <v>0.17033894699999999</v>
      </c>
      <c r="D2339">
        <v>4.0108201000000003E-2</v>
      </c>
      <c r="E2339">
        <v>-0.25670233399999998</v>
      </c>
      <c r="F2339" s="1">
        <v>3.5399999999999999E-4</v>
      </c>
    </row>
    <row r="2340" spans="1:6" x14ac:dyDescent="0.2">
      <c r="A2340" s="8" t="s">
        <v>1292</v>
      </c>
      <c r="B2340" t="s">
        <v>2874</v>
      </c>
      <c r="C2340">
        <v>-0.22572841799999999</v>
      </c>
      <c r="D2340">
        <v>0.175194289</v>
      </c>
      <c r="E2340">
        <v>0.31803909800000002</v>
      </c>
      <c r="F2340" s="1">
        <v>7.0500000000000001E-4</v>
      </c>
    </row>
    <row r="2341" spans="1:6" x14ac:dyDescent="0.2">
      <c r="A2341" s="8" t="s">
        <v>2597</v>
      </c>
      <c r="B2341" t="s">
        <v>2874</v>
      </c>
      <c r="C2341">
        <v>3.1914944000000001E-2</v>
      </c>
      <c r="D2341">
        <v>0.83167512399999999</v>
      </c>
      <c r="E2341">
        <v>-0.29894999100000003</v>
      </c>
      <c r="F2341" s="1">
        <v>5.4799999999999997E-5</v>
      </c>
    </row>
    <row r="2342" spans="1:6" x14ac:dyDescent="0.2">
      <c r="A2342" s="8" t="s">
        <v>821</v>
      </c>
      <c r="B2342" t="s">
        <v>2874</v>
      </c>
      <c r="C2342">
        <v>0.21708134900000001</v>
      </c>
      <c r="D2342">
        <v>6.5667214000000002E-2</v>
      </c>
      <c r="E2342">
        <v>-0.63415721899999999</v>
      </c>
      <c r="F2342" s="1">
        <v>6.3099999999999999E-9</v>
      </c>
    </row>
    <row r="2343" spans="1:6" x14ac:dyDescent="0.2">
      <c r="A2343" s="8" t="s">
        <v>2127</v>
      </c>
      <c r="B2343" t="s">
        <v>2874</v>
      </c>
      <c r="C2343">
        <v>-6.9445835999999997E-2</v>
      </c>
      <c r="D2343">
        <v>0.54115156600000003</v>
      </c>
      <c r="E2343">
        <v>0.55008432699999998</v>
      </c>
      <c r="F2343" s="1">
        <v>1.19E-10</v>
      </c>
    </row>
    <row r="2344" spans="1:6" x14ac:dyDescent="0.2">
      <c r="A2344" s="8" t="s">
        <v>2015</v>
      </c>
      <c r="B2344" t="s">
        <v>2874</v>
      </c>
      <c r="C2344">
        <v>-9.3451213000000005E-2</v>
      </c>
      <c r="D2344">
        <v>0.48026145999999997</v>
      </c>
      <c r="E2344">
        <v>0.18113737699999999</v>
      </c>
      <c r="F2344">
        <v>4.6921430000000002E-3</v>
      </c>
    </row>
    <row r="2345" spans="1:6" x14ac:dyDescent="0.2">
      <c r="A2345" s="8" t="s">
        <v>2375</v>
      </c>
      <c r="B2345" t="s">
        <v>2874</v>
      </c>
      <c r="C2345">
        <v>5.2153890000000001E-2</v>
      </c>
      <c r="D2345">
        <v>0.68997039599999999</v>
      </c>
      <c r="E2345">
        <v>-0.21321296200000001</v>
      </c>
      <c r="F2345" s="1">
        <v>6.41E-5</v>
      </c>
    </row>
    <row r="2346" spans="1:6" x14ac:dyDescent="0.2">
      <c r="A2346" s="8" t="s">
        <v>495</v>
      </c>
      <c r="B2346" t="s">
        <v>2874</v>
      </c>
      <c r="C2346">
        <v>-0.207020491</v>
      </c>
      <c r="D2346">
        <v>1.9255191000000001E-2</v>
      </c>
      <c r="E2346">
        <v>0.23065595899999999</v>
      </c>
      <c r="F2346" s="1">
        <v>1.2699999999999999E-6</v>
      </c>
    </row>
    <row r="2347" spans="1:6" x14ac:dyDescent="0.2">
      <c r="A2347" s="8" t="s">
        <v>1855</v>
      </c>
      <c r="B2347" t="s">
        <v>2874</v>
      </c>
      <c r="C2347">
        <v>6.2322031999999999E-2</v>
      </c>
      <c r="D2347">
        <v>0.405749688</v>
      </c>
      <c r="E2347">
        <v>-0.14347333100000001</v>
      </c>
      <c r="F2347">
        <v>6.9157749999999999E-3</v>
      </c>
    </row>
    <row r="2348" spans="1:6" x14ac:dyDescent="0.2">
      <c r="A2348" s="8" t="s">
        <v>401</v>
      </c>
      <c r="B2348" t="s">
        <v>2874</v>
      </c>
      <c r="C2348">
        <v>-0.28945388799999999</v>
      </c>
      <c r="D2348">
        <v>1.1865001E-2</v>
      </c>
      <c r="E2348">
        <v>0.35243533900000001</v>
      </c>
      <c r="F2348" s="1">
        <v>6.58E-10</v>
      </c>
    </row>
    <row r="2349" spans="1:6" x14ac:dyDescent="0.2">
      <c r="A2349" s="8" t="s">
        <v>2215</v>
      </c>
      <c r="B2349" t="s">
        <v>2874</v>
      </c>
      <c r="C2349">
        <v>-5.0983025000000001E-2</v>
      </c>
      <c r="D2349">
        <v>0.59597793300000002</v>
      </c>
      <c r="E2349">
        <v>0.32883616300000001</v>
      </c>
      <c r="F2349" s="1">
        <v>1.61E-7</v>
      </c>
    </row>
    <row r="2350" spans="1:6" x14ac:dyDescent="0.2">
      <c r="A2350" s="8" t="s">
        <v>2416</v>
      </c>
      <c r="B2350" t="s">
        <v>2874</v>
      </c>
      <c r="C2350">
        <v>-6.9633184000000001E-2</v>
      </c>
      <c r="D2350">
        <v>0.72059139900000002</v>
      </c>
      <c r="E2350">
        <v>0.37604063100000001</v>
      </c>
      <c r="F2350" s="1">
        <v>2.5900000000000001E-4</v>
      </c>
    </row>
    <row r="2351" spans="1:6" x14ac:dyDescent="0.2">
      <c r="A2351" s="8" t="s">
        <v>1819</v>
      </c>
      <c r="B2351" t="s">
        <v>2874</v>
      </c>
      <c r="C2351">
        <v>0.31453255400000002</v>
      </c>
      <c r="D2351">
        <v>0.390562615</v>
      </c>
      <c r="E2351">
        <v>-0.33728187999999998</v>
      </c>
      <c r="F2351">
        <v>2.0762409999999999E-3</v>
      </c>
    </row>
    <row r="2352" spans="1:6" x14ac:dyDescent="0.2">
      <c r="A2352" s="8" t="s">
        <v>2570</v>
      </c>
      <c r="B2352" t="s">
        <v>2874</v>
      </c>
      <c r="C2352">
        <v>-2.4447574999999999E-2</v>
      </c>
      <c r="D2352">
        <v>0.81600279399999998</v>
      </c>
      <c r="E2352">
        <v>0.17473707799999999</v>
      </c>
      <c r="F2352" s="1">
        <v>3.9700000000000003E-5</v>
      </c>
    </row>
    <row r="2353" spans="1:6" x14ac:dyDescent="0.2">
      <c r="A2353" s="8" t="s">
        <v>729</v>
      </c>
      <c r="B2353" t="s">
        <v>2874</v>
      </c>
      <c r="C2353">
        <v>0.20791758900000001</v>
      </c>
      <c r="D2353">
        <v>4.7563772999999997E-2</v>
      </c>
      <c r="E2353">
        <v>-0.17973772599999999</v>
      </c>
      <c r="F2353" s="1">
        <v>4.0900000000000002E-4</v>
      </c>
    </row>
    <row r="2354" spans="1:6" x14ac:dyDescent="0.2">
      <c r="A2354" s="8" t="s">
        <v>2371</v>
      </c>
      <c r="B2354" t="s">
        <v>2874</v>
      </c>
      <c r="C2354">
        <v>3.1283527999999998E-2</v>
      </c>
      <c r="D2354">
        <v>0.68802468800000005</v>
      </c>
      <c r="E2354">
        <v>-0.191724486</v>
      </c>
      <c r="F2354" s="1">
        <v>1.6699999999999999E-4</v>
      </c>
    </row>
    <row r="2355" spans="1:6" x14ac:dyDescent="0.2">
      <c r="A2355" s="8" t="s">
        <v>2836</v>
      </c>
      <c r="B2355" t="s">
        <v>2874</v>
      </c>
      <c r="C2355">
        <v>7.2413080000000001E-3</v>
      </c>
      <c r="D2355">
        <v>0.98694553900000004</v>
      </c>
      <c r="E2355">
        <v>-0.86128456799999997</v>
      </c>
      <c r="F2355" s="1">
        <v>2.31E-4</v>
      </c>
    </row>
    <row r="2356" spans="1:6" x14ac:dyDescent="0.2">
      <c r="A2356" s="8" t="s">
        <v>1922</v>
      </c>
      <c r="B2356" t="s">
        <v>2874</v>
      </c>
      <c r="C2356">
        <v>8.8541074999999997E-2</v>
      </c>
      <c r="D2356">
        <v>0.43838983500000001</v>
      </c>
      <c r="E2356">
        <v>-0.28563955699999999</v>
      </c>
      <c r="F2356" s="1">
        <v>1.9400000000000001E-6</v>
      </c>
    </row>
    <row r="2357" spans="1:6" x14ac:dyDescent="0.2">
      <c r="A2357" s="8" t="s">
        <v>2812</v>
      </c>
      <c r="B2357" t="s">
        <v>2874</v>
      </c>
      <c r="C2357">
        <v>2.3781800000000001E-3</v>
      </c>
      <c r="D2357">
        <v>0.96819395900000005</v>
      </c>
      <c r="E2357">
        <v>-0.274036222</v>
      </c>
      <c r="F2357" s="1">
        <v>9.4900000000000006E-6</v>
      </c>
    </row>
    <row r="2358" spans="1:6" x14ac:dyDescent="0.2">
      <c r="A2358" s="8" t="s">
        <v>1449</v>
      </c>
      <c r="B2358" t="s">
        <v>2874</v>
      </c>
      <c r="C2358">
        <v>8.8946492000000002E-2</v>
      </c>
      <c r="D2358">
        <v>0.228419015</v>
      </c>
      <c r="E2358">
        <v>-0.19743251000000001</v>
      </c>
      <c r="F2358" s="1">
        <v>7.5199999999999996E-4</v>
      </c>
    </row>
    <row r="2359" spans="1:6" x14ac:dyDescent="0.2">
      <c r="A2359" s="8" t="s">
        <v>1163</v>
      </c>
      <c r="B2359" t="s">
        <v>2874</v>
      </c>
      <c r="C2359">
        <v>-0.35295257299999999</v>
      </c>
      <c r="D2359">
        <v>0.14005990400000001</v>
      </c>
      <c r="E2359">
        <v>0.241245024</v>
      </c>
      <c r="F2359">
        <v>9.6040329999999997E-3</v>
      </c>
    </row>
    <row r="2360" spans="1:6" x14ac:dyDescent="0.2">
      <c r="A2360" s="8" t="s">
        <v>1525</v>
      </c>
      <c r="B2360" t="s">
        <v>2874</v>
      </c>
      <c r="C2360">
        <v>8.8231656000000006E-2</v>
      </c>
      <c r="D2360">
        <v>0.25461998299999999</v>
      </c>
      <c r="E2360">
        <v>-0.15124527600000001</v>
      </c>
      <c r="F2360">
        <v>1.3101370000000001E-3</v>
      </c>
    </row>
    <row r="2361" spans="1:6" x14ac:dyDescent="0.2">
      <c r="A2361" s="8" t="s">
        <v>840</v>
      </c>
      <c r="B2361" t="s">
        <v>2874</v>
      </c>
      <c r="C2361">
        <v>-0.22936923300000001</v>
      </c>
      <c r="D2361">
        <v>6.8510566999999994E-2</v>
      </c>
      <c r="E2361">
        <v>0.27720699700000001</v>
      </c>
      <c r="F2361" s="1">
        <v>4.3600000000000003E-4</v>
      </c>
    </row>
    <row r="2362" spans="1:6" x14ac:dyDescent="0.2">
      <c r="A2362" s="8" t="s">
        <v>476</v>
      </c>
      <c r="B2362" t="s">
        <v>2874</v>
      </c>
      <c r="C2362">
        <v>-0.53313548799999999</v>
      </c>
      <c r="D2362">
        <v>1.7937956000000001E-2</v>
      </c>
      <c r="E2362">
        <v>0.51224172300000004</v>
      </c>
      <c r="F2362">
        <v>1.4864629999999999E-3</v>
      </c>
    </row>
    <row r="2363" spans="1:6" x14ac:dyDescent="0.2">
      <c r="A2363" s="8" t="s">
        <v>1957</v>
      </c>
      <c r="B2363" t="s">
        <v>2874</v>
      </c>
      <c r="C2363">
        <v>0.58879356999999999</v>
      </c>
      <c r="D2363">
        <v>0.45622472800000002</v>
      </c>
      <c r="E2363">
        <v>-1.290923332</v>
      </c>
      <c r="F2363" s="1">
        <v>4.0099999999999997E-6</v>
      </c>
    </row>
    <row r="2364" spans="1:6" x14ac:dyDescent="0.2">
      <c r="A2364" s="8" t="s">
        <v>970</v>
      </c>
      <c r="B2364" t="s">
        <v>2874</v>
      </c>
      <c r="C2364">
        <v>0.10847249</v>
      </c>
      <c r="D2364">
        <v>9.4647660999999994E-2</v>
      </c>
      <c r="E2364">
        <v>-0.22619872099999999</v>
      </c>
      <c r="F2364" s="1">
        <v>2.1900000000000001E-4</v>
      </c>
    </row>
    <row r="2365" spans="1:6" x14ac:dyDescent="0.2">
      <c r="A2365" s="8" t="s">
        <v>2396</v>
      </c>
      <c r="B2365" t="s">
        <v>2874</v>
      </c>
      <c r="C2365">
        <v>2.8964150000000001E-2</v>
      </c>
      <c r="D2365">
        <v>0.70193846400000004</v>
      </c>
      <c r="E2365">
        <v>-0.262832077</v>
      </c>
      <c r="F2365" s="1">
        <v>2.4499999999999998E-7</v>
      </c>
    </row>
    <row r="2366" spans="1:6" x14ac:dyDescent="0.2">
      <c r="A2366" s="8" t="s">
        <v>2736</v>
      </c>
      <c r="B2366" t="s">
        <v>2874</v>
      </c>
      <c r="C2366">
        <v>8.7577260000000004E-3</v>
      </c>
      <c r="D2366">
        <v>0.91934271000000001</v>
      </c>
      <c r="E2366">
        <v>-0.154544867</v>
      </c>
      <c r="F2366" s="1">
        <v>4.2299999999999998E-5</v>
      </c>
    </row>
    <row r="2367" spans="1:6" x14ac:dyDescent="0.2">
      <c r="A2367" s="8" t="s">
        <v>1552</v>
      </c>
      <c r="B2367" t="s">
        <v>2874</v>
      </c>
      <c r="C2367">
        <v>0.163621663</v>
      </c>
      <c r="D2367">
        <v>0.262937845</v>
      </c>
      <c r="E2367">
        <v>-0.43439872899999998</v>
      </c>
      <c r="F2367" s="1">
        <v>5.49E-5</v>
      </c>
    </row>
    <row r="2368" spans="1:6" x14ac:dyDescent="0.2">
      <c r="A2368" s="8" t="s">
        <v>2284</v>
      </c>
      <c r="B2368" t="s">
        <v>2874</v>
      </c>
      <c r="C2368">
        <v>-4.4376798000000002E-2</v>
      </c>
      <c r="D2368">
        <v>0.63701949000000002</v>
      </c>
      <c r="E2368">
        <v>0.17770454899999999</v>
      </c>
      <c r="F2368" s="1">
        <v>3.0699999999999998E-4</v>
      </c>
    </row>
    <row r="2369" spans="1:6" x14ac:dyDescent="0.2">
      <c r="A2369" s="8" t="s">
        <v>447</v>
      </c>
      <c r="B2369" t="s">
        <v>2874</v>
      </c>
      <c r="C2369">
        <v>-0.233697725</v>
      </c>
      <c r="D2369">
        <v>1.5326810999999999E-2</v>
      </c>
      <c r="E2369">
        <v>0.202035141</v>
      </c>
      <c r="F2369" s="1">
        <v>3.3400000000000002E-6</v>
      </c>
    </row>
    <row r="2370" spans="1:6" x14ac:dyDescent="0.2">
      <c r="A2370" s="8" t="s">
        <v>702</v>
      </c>
      <c r="B2370" t="s">
        <v>2874</v>
      </c>
      <c r="C2370">
        <v>0.11472739</v>
      </c>
      <c r="D2370">
        <v>4.4374665000000001E-2</v>
      </c>
      <c r="E2370">
        <v>-0.118047101</v>
      </c>
      <c r="F2370">
        <v>5.7891499999999999E-3</v>
      </c>
    </row>
    <row r="2371" spans="1:6" x14ac:dyDescent="0.2">
      <c r="A2371" s="8" t="s">
        <v>1860</v>
      </c>
      <c r="B2371" t="s">
        <v>2874</v>
      </c>
      <c r="C2371">
        <v>4.2213342000000001E-2</v>
      </c>
      <c r="D2371">
        <v>0.407462671</v>
      </c>
      <c r="E2371">
        <v>-1.136407806</v>
      </c>
      <c r="F2371" s="1">
        <v>1.4599999999999999E-14</v>
      </c>
    </row>
    <row r="2372" spans="1:6" x14ac:dyDescent="0.2">
      <c r="A2372" s="8" t="s">
        <v>2461</v>
      </c>
      <c r="B2372" t="s">
        <v>2874</v>
      </c>
      <c r="C2372">
        <v>-2.1271325000000001E-2</v>
      </c>
      <c r="D2372">
        <v>0.752196635</v>
      </c>
      <c r="E2372">
        <v>0.242071646</v>
      </c>
      <c r="F2372" s="1">
        <v>3.4400000000000001E-7</v>
      </c>
    </row>
    <row r="2373" spans="1:6" x14ac:dyDescent="0.2">
      <c r="A2373" s="8" t="s">
        <v>1422</v>
      </c>
      <c r="B2373" t="s">
        <v>2874</v>
      </c>
      <c r="C2373">
        <v>-0.104471525</v>
      </c>
      <c r="D2373">
        <v>0.217740026</v>
      </c>
      <c r="E2373">
        <v>0.27038020600000001</v>
      </c>
      <c r="F2373" s="1">
        <v>3.8500000000000004E-6</v>
      </c>
    </row>
    <row r="2374" spans="1:6" x14ac:dyDescent="0.2">
      <c r="A2374" s="8" t="s">
        <v>2635</v>
      </c>
      <c r="B2374" t="s">
        <v>2874</v>
      </c>
      <c r="C2374">
        <v>-0.149064854</v>
      </c>
      <c r="D2374">
        <v>0.86346537099999998</v>
      </c>
      <c r="E2374">
        <v>0.16001069000000001</v>
      </c>
      <c r="F2374">
        <v>8.7988389999999993E-3</v>
      </c>
    </row>
    <row r="2375" spans="1:6" x14ac:dyDescent="0.2">
      <c r="A2375" s="8" t="s">
        <v>1591</v>
      </c>
      <c r="B2375" t="s">
        <v>2874</v>
      </c>
      <c r="C2375">
        <v>0.11366892100000001</v>
      </c>
      <c r="D2375">
        <v>0.27841811</v>
      </c>
      <c r="E2375">
        <v>-0.27979108499999999</v>
      </c>
      <c r="F2375">
        <v>2.0126129999999999E-3</v>
      </c>
    </row>
    <row r="2376" spans="1:6" x14ac:dyDescent="0.2">
      <c r="A2376" s="8" t="s">
        <v>655</v>
      </c>
      <c r="B2376" t="s">
        <v>2874</v>
      </c>
      <c r="C2376">
        <v>-0.161820033</v>
      </c>
      <c r="D2376">
        <v>3.8897387999999998E-2</v>
      </c>
      <c r="E2376">
        <v>0.160868235</v>
      </c>
      <c r="F2376">
        <v>4.4277509999999997E-3</v>
      </c>
    </row>
    <row r="2377" spans="1:6" x14ac:dyDescent="0.2">
      <c r="A2377" s="8" t="s">
        <v>2037</v>
      </c>
      <c r="B2377" t="s">
        <v>2874</v>
      </c>
      <c r="C2377">
        <v>-5.6833078000000002E-2</v>
      </c>
      <c r="D2377">
        <v>0.49509649999999999</v>
      </c>
      <c r="E2377">
        <v>0.126420592</v>
      </c>
      <c r="F2377">
        <v>1.280996E-3</v>
      </c>
    </row>
    <row r="2378" spans="1:6" x14ac:dyDescent="0.2">
      <c r="A2378" s="8" t="s">
        <v>2133</v>
      </c>
      <c r="B2378" t="s">
        <v>2874</v>
      </c>
      <c r="C2378">
        <v>-3.8855307999999998E-2</v>
      </c>
      <c r="D2378">
        <v>0.54421428000000005</v>
      </c>
      <c r="E2378">
        <v>0.18576371</v>
      </c>
      <c r="F2378">
        <v>4.1272189999999997E-3</v>
      </c>
    </row>
    <row r="2379" spans="1:6" x14ac:dyDescent="0.2">
      <c r="A2379" s="8" t="s">
        <v>580</v>
      </c>
      <c r="B2379" t="s">
        <v>2874</v>
      </c>
      <c r="C2379">
        <v>-0.65073720099999999</v>
      </c>
      <c r="D2379">
        <v>2.9246118000000002E-2</v>
      </c>
      <c r="E2379">
        <v>0.22046739800000001</v>
      </c>
      <c r="F2379" s="1">
        <v>8.3199999999999995E-4</v>
      </c>
    </row>
    <row r="2380" spans="1:6" x14ac:dyDescent="0.2">
      <c r="A2380" s="8" t="s">
        <v>1125</v>
      </c>
      <c r="B2380" t="s">
        <v>2874</v>
      </c>
      <c r="C2380">
        <v>0.190216515</v>
      </c>
      <c r="D2380">
        <v>0.12994829399999999</v>
      </c>
      <c r="E2380">
        <v>-0.65973385600000001</v>
      </c>
      <c r="F2380" s="1">
        <v>7.2700000000000003E-12</v>
      </c>
    </row>
    <row r="2381" spans="1:6" x14ac:dyDescent="0.2">
      <c r="A2381" s="8" t="s">
        <v>1703</v>
      </c>
      <c r="B2381" t="s">
        <v>2874</v>
      </c>
      <c r="C2381">
        <v>0.102794914</v>
      </c>
      <c r="D2381">
        <v>0.334675163</v>
      </c>
      <c r="E2381">
        <v>-0.39086931000000003</v>
      </c>
      <c r="F2381" s="1">
        <v>3.2100000000000002E-6</v>
      </c>
    </row>
    <row r="2382" spans="1:6" x14ac:dyDescent="0.2">
      <c r="A2382" s="8" t="s">
        <v>2784</v>
      </c>
      <c r="B2382" t="s">
        <v>2874</v>
      </c>
      <c r="C2382">
        <v>-4.4499270000000002E-3</v>
      </c>
      <c r="D2382">
        <v>0.95136671100000003</v>
      </c>
      <c r="E2382">
        <v>0.176963221</v>
      </c>
      <c r="F2382" s="1">
        <v>2.22E-4</v>
      </c>
    </row>
    <row r="2383" spans="1:6" x14ac:dyDescent="0.2">
      <c r="A2383" s="8" t="s">
        <v>1789</v>
      </c>
      <c r="B2383" t="s">
        <v>2874</v>
      </c>
      <c r="C2383">
        <v>-6.1353432999999999E-2</v>
      </c>
      <c r="D2383">
        <v>0.37609504799999999</v>
      </c>
      <c r="E2383">
        <v>0.247052155</v>
      </c>
      <c r="F2383" s="1">
        <v>3.9799999999999999E-7</v>
      </c>
    </row>
    <row r="2384" spans="1:6" x14ac:dyDescent="0.2">
      <c r="A2384" s="8" t="s">
        <v>1283</v>
      </c>
      <c r="B2384" t="s">
        <v>2874</v>
      </c>
      <c r="C2384">
        <v>-5.4340366000000001E-2</v>
      </c>
      <c r="D2384">
        <v>0.172641565</v>
      </c>
      <c r="E2384">
        <v>0.19714700800000001</v>
      </c>
      <c r="F2384" s="1">
        <v>1.4300000000000001E-4</v>
      </c>
    </row>
    <row r="2385" spans="1:6" x14ac:dyDescent="0.2">
      <c r="A2385" s="8" t="s">
        <v>1322</v>
      </c>
      <c r="B2385" t="s">
        <v>2874</v>
      </c>
      <c r="C2385">
        <v>-0.24963555500000001</v>
      </c>
      <c r="D2385">
        <v>0.182947577</v>
      </c>
      <c r="E2385">
        <v>0.91782079800000005</v>
      </c>
      <c r="F2385" s="1">
        <v>3.4000000000000001E-6</v>
      </c>
    </row>
    <row r="2386" spans="1:6" x14ac:dyDescent="0.2">
      <c r="A2386" s="8" t="s">
        <v>2254</v>
      </c>
      <c r="B2386" t="s">
        <v>2874</v>
      </c>
      <c r="C2386">
        <v>0.12948955300000001</v>
      </c>
      <c r="D2386">
        <v>0.62066719699999995</v>
      </c>
      <c r="E2386">
        <v>-0.36639092299999998</v>
      </c>
      <c r="F2386">
        <v>5.0854580000000002E-3</v>
      </c>
    </row>
    <row r="2387" spans="1:6" x14ac:dyDescent="0.2">
      <c r="A2387" s="8" t="s">
        <v>2851</v>
      </c>
      <c r="B2387" t="s">
        <v>2874</v>
      </c>
      <c r="C2387" s="1">
        <v>-6.3400000000000001E-4</v>
      </c>
      <c r="D2387">
        <v>0.99594939400000004</v>
      </c>
      <c r="E2387">
        <v>0.371649907</v>
      </c>
      <c r="F2387">
        <v>1.178821E-3</v>
      </c>
    </row>
    <row r="2388" spans="1:6" x14ac:dyDescent="0.2">
      <c r="A2388" s="8" t="s">
        <v>827</v>
      </c>
      <c r="B2388" t="s">
        <v>2874</v>
      </c>
      <c r="C2388">
        <v>0.43130114200000003</v>
      </c>
      <c r="D2388">
        <v>6.6279584000000002E-2</v>
      </c>
      <c r="E2388">
        <v>-0.21188434</v>
      </c>
      <c r="F2388" s="1">
        <v>6.1300000000000005E-4</v>
      </c>
    </row>
    <row r="2389" spans="1:6" x14ac:dyDescent="0.2">
      <c r="A2389" s="8" t="s">
        <v>1849</v>
      </c>
      <c r="B2389" t="s">
        <v>2874</v>
      </c>
      <c r="C2389">
        <v>7.0124671999999999E-2</v>
      </c>
      <c r="D2389">
        <v>0.402781997</v>
      </c>
      <c r="E2389">
        <v>-0.12843596500000001</v>
      </c>
      <c r="F2389">
        <v>7.2515319999999998E-3</v>
      </c>
    </row>
    <row r="2390" spans="1:6" x14ac:dyDescent="0.2">
      <c r="A2390" s="8" t="s">
        <v>925</v>
      </c>
      <c r="B2390" t="s">
        <v>2874</v>
      </c>
      <c r="C2390">
        <v>-0.122662193</v>
      </c>
      <c r="D2390">
        <v>8.4534579999999998E-2</v>
      </c>
      <c r="E2390">
        <v>9.7712859999999999E-2</v>
      </c>
      <c r="F2390">
        <v>5.3593249999999999E-3</v>
      </c>
    </row>
    <row r="2391" spans="1:6" x14ac:dyDescent="0.2">
      <c r="A2391" s="8" t="s">
        <v>1124</v>
      </c>
      <c r="B2391" t="s">
        <v>2874</v>
      </c>
      <c r="C2391">
        <v>-0.118976363</v>
      </c>
      <c r="D2391">
        <v>0.12940353099999999</v>
      </c>
      <c r="E2391">
        <v>0.14826373500000001</v>
      </c>
      <c r="F2391">
        <v>7.0112459999999996E-3</v>
      </c>
    </row>
    <row r="2392" spans="1:6" x14ac:dyDescent="0.2">
      <c r="A2392" s="8" t="s">
        <v>1345</v>
      </c>
      <c r="B2392" t="s">
        <v>2874</v>
      </c>
      <c r="C2392">
        <v>-9.1136333999999999E-2</v>
      </c>
      <c r="D2392">
        <v>0.18921379999999999</v>
      </c>
      <c r="E2392">
        <v>0.38791647699999998</v>
      </c>
      <c r="F2392" s="1">
        <v>1.1800000000000001E-5</v>
      </c>
    </row>
    <row r="2393" spans="1:6" x14ac:dyDescent="0.2">
      <c r="A2393" s="8" t="s">
        <v>1990</v>
      </c>
      <c r="B2393" t="s">
        <v>2874</v>
      </c>
      <c r="C2393">
        <v>6.1596096000000003E-2</v>
      </c>
      <c r="D2393">
        <v>0.46877850399999998</v>
      </c>
      <c r="E2393">
        <v>-0.31053961699999999</v>
      </c>
      <c r="F2393">
        <v>2.273064E-3</v>
      </c>
    </row>
    <row r="2394" spans="1:6" x14ac:dyDescent="0.2">
      <c r="A2394" s="8" t="s">
        <v>1379</v>
      </c>
      <c r="B2394" t="s">
        <v>2874</v>
      </c>
      <c r="C2394">
        <v>6.8178558E-2</v>
      </c>
      <c r="D2394">
        <v>0.19898898300000001</v>
      </c>
      <c r="E2394">
        <v>-0.19739706600000001</v>
      </c>
      <c r="F2394" s="1">
        <v>2.72E-5</v>
      </c>
    </row>
    <row r="2395" spans="1:6" x14ac:dyDescent="0.2">
      <c r="A2395" s="8" t="s">
        <v>1243</v>
      </c>
      <c r="B2395" t="s">
        <v>2874</v>
      </c>
      <c r="C2395">
        <v>0.17079836100000001</v>
      </c>
      <c r="D2395">
        <v>0.16358221100000001</v>
      </c>
      <c r="E2395">
        <v>-0.22653405500000001</v>
      </c>
      <c r="F2395" s="1">
        <v>1.3699999999999999E-5</v>
      </c>
    </row>
    <row r="2396" spans="1:6" x14ac:dyDescent="0.2">
      <c r="A2396" s="8" t="s">
        <v>2477</v>
      </c>
      <c r="B2396" t="s">
        <v>2874</v>
      </c>
      <c r="C2396">
        <v>-4.1841215000000001E-2</v>
      </c>
      <c r="D2396">
        <v>0.762511257</v>
      </c>
      <c r="E2396">
        <v>0.123517343</v>
      </c>
      <c r="F2396">
        <v>2.6469029999999999E-3</v>
      </c>
    </row>
    <row r="2397" spans="1:6" x14ac:dyDescent="0.2">
      <c r="A2397" s="8" t="s">
        <v>2116</v>
      </c>
      <c r="B2397" t="s">
        <v>2874</v>
      </c>
      <c r="C2397">
        <v>0.11037549200000001</v>
      </c>
      <c r="D2397">
        <v>0.53494017699999996</v>
      </c>
      <c r="E2397">
        <v>-0.98565696899999999</v>
      </c>
      <c r="F2397" s="1">
        <v>2.88E-11</v>
      </c>
    </row>
    <row r="2398" spans="1:6" x14ac:dyDescent="0.2">
      <c r="A2398" s="8" t="s">
        <v>1985</v>
      </c>
      <c r="B2398" t="s">
        <v>2874</v>
      </c>
      <c r="C2398">
        <v>7.7384759999999997E-2</v>
      </c>
      <c r="D2398">
        <v>0.46791304500000003</v>
      </c>
      <c r="E2398">
        <v>-0.51032037500000005</v>
      </c>
      <c r="F2398" s="1">
        <v>3.6199999999999999E-9</v>
      </c>
    </row>
    <row r="2399" spans="1:6" x14ac:dyDescent="0.2">
      <c r="A2399" s="8" t="s">
        <v>2512</v>
      </c>
      <c r="B2399" t="s">
        <v>2874</v>
      </c>
      <c r="C2399">
        <v>5.2507078999999998E-2</v>
      </c>
      <c r="D2399">
        <v>0.784981296</v>
      </c>
      <c r="E2399">
        <v>-0.13486247400000001</v>
      </c>
      <c r="F2399">
        <v>8.6254350000000007E-3</v>
      </c>
    </row>
    <row r="2400" spans="1:6" x14ac:dyDescent="0.2">
      <c r="A2400" s="8" t="s">
        <v>1784</v>
      </c>
      <c r="B2400" t="s">
        <v>2874</v>
      </c>
      <c r="C2400">
        <v>8.5974190000000006E-2</v>
      </c>
      <c r="D2400">
        <v>0.37459287899999999</v>
      </c>
      <c r="E2400">
        <v>-0.40857168900000002</v>
      </c>
      <c r="F2400" s="1">
        <v>1.8700000000000001E-5</v>
      </c>
    </row>
    <row r="2401" spans="1:6" x14ac:dyDescent="0.2">
      <c r="A2401" s="8" t="s">
        <v>2745</v>
      </c>
      <c r="B2401" t="s">
        <v>2874</v>
      </c>
      <c r="C2401">
        <v>1.9904760000000001E-2</v>
      </c>
      <c r="D2401">
        <v>0.92424477999999999</v>
      </c>
      <c r="E2401">
        <v>-0.44532939100000002</v>
      </c>
      <c r="F2401" s="1">
        <v>1.13E-4</v>
      </c>
    </row>
    <row r="2402" spans="1:6" x14ac:dyDescent="0.2">
      <c r="A2402" s="8" t="s">
        <v>1567</v>
      </c>
      <c r="B2402" t="s">
        <v>2874</v>
      </c>
      <c r="C2402">
        <v>8.0178321999999996E-2</v>
      </c>
      <c r="D2402">
        <v>0.27028401299999999</v>
      </c>
      <c r="E2402">
        <v>-0.141006504</v>
      </c>
      <c r="F2402">
        <v>3.525842E-3</v>
      </c>
    </row>
    <row r="2403" spans="1:6" x14ac:dyDescent="0.2">
      <c r="A2403" s="8" t="s">
        <v>1892</v>
      </c>
      <c r="B2403" t="s">
        <v>2874</v>
      </c>
      <c r="C2403">
        <v>-8.3032580999999994E-2</v>
      </c>
      <c r="D2403">
        <v>0.41906869699999999</v>
      </c>
      <c r="E2403">
        <v>0.237325655</v>
      </c>
      <c r="F2403" s="1">
        <v>1.11E-5</v>
      </c>
    </row>
    <row r="2404" spans="1:6" x14ac:dyDescent="0.2">
      <c r="A2404" s="8" t="s">
        <v>1316</v>
      </c>
      <c r="B2404" t="s">
        <v>2874</v>
      </c>
      <c r="C2404">
        <v>0.222703027</v>
      </c>
      <c r="D2404">
        <v>0.18067419800000001</v>
      </c>
      <c r="E2404">
        <v>-0.55464857300000003</v>
      </c>
      <c r="F2404" s="1">
        <v>1.6200000000000001E-10</v>
      </c>
    </row>
    <row r="2405" spans="1:6" x14ac:dyDescent="0.2">
      <c r="A2405" s="8" t="s">
        <v>849</v>
      </c>
      <c r="B2405" t="s">
        <v>2874</v>
      </c>
      <c r="C2405">
        <v>0.314926922</v>
      </c>
      <c r="D2405">
        <v>7.0365752000000004E-2</v>
      </c>
      <c r="E2405">
        <v>-0.22828857</v>
      </c>
      <c r="F2405" s="1">
        <v>5.4600000000000004E-4</v>
      </c>
    </row>
    <row r="2406" spans="1:6" x14ac:dyDescent="0.2">
      <c r="A2406" s="8" t="s">
        <v>2799</v>
      </c>
      <c r="B2406" t="s">
        <v>2874</v>
      </c>
      <c r="C2406">
        <v>5.1818619999999998E-3</v>
      </c>
      <c r="D2406">
        <v>0.96042291400000002</v>
      </c>
      <c r="E2406">
        <v>-9.7260178000000003E-2</v>
      </c>
      <c r="F2406">
        <v>4.1355009999999998E-3</v>
      </c>
    </row>
    <row r="2407" spans="1:6" x14ac:dyDescent="0.2">
      <c r="A2407" s="8" t="s">
        <v>2066</v>
      </c>
      <c r="B2407" t="s">
        <v>2874</v>
      </c>
      <c r="C2407">
        <v>-7.9021776000000002E-2</v>
      </c>
      <c r="D2407">
        <v>0.50910396899999999</v>
      </c>
      <c r="E2407">
        <v>0.15182645</v>
      </c>
      <c r="F2407">
        <v>6.9937560000000003E-3</v>
      </c>
    </row>
    <row r="2408" spans="1:6" x14ac:dyDescent="0.2">
      <c r="A2408" s="8" t="s">
        <v>1972</v>
      </c>
      <c r="B2408" t="s">
        <v>2874</v>
      </c>
      <c r="C2408">
        <v>8.0052776000000006E-2</v>
      </c>
      <c r="D2408">
        <v>0.46251516799999998</v>
      </c>
      <c r="E2408">
        <v>-1.4834600570000001</v>
      </c>
      <c r="F2408" s="1">
        <v>1.0199999999999999E-13</v>
      </c>
    </row>
    <row r="2409" spans="1:6" x14ac:dyDescent="0.2">
      <c r="A2409" s="8" t="s">
        <v>1488</v>
      </c>
      <c r="B2409" t="s">
        <v>2874</v>
      </c>
      <c r="C2409">
        <v>0.106572292</v>
      </c>
      <c r="D2409">
        <v>0.241647061</v>
      </c>
      <c r="E2409">
        <v>-0.26377747800000001</v>
      </c>
      <c r="F2409" s="1">
        <v>7.4000000000000003E-6</v>
      </c>
    </row>
    <row r="2410" spans="1:6" x14ac:dyDescent="0.2">
      <c r="A2410" s="8" t="s">
        <v>2829</v>
      </c>
      <c r="B2410" t="s">
        <v>2874</v>
      </c>
      <c r="C2410" s="1">
        <v>8.4400000000000002E-4</v>
      </c>
      <c r="D2410">
        <v>0.98248418900000001</v>
      </c>
      <c r="E2410">
        <v>-0.199979089</v>
      </c>
      <c r="F2410" s="1">
        <v>1.3200000000000001E-5</v>
      </c>
    </row>
    <row r="2411" spans="1:6" x14ac:dyDescent="0.2">
      <c r="A2411" s="8" t="s">
        <v>1264</v>
      </c>
      <c r="B2411" t="s">
        <v>2874</v>
      </c>
      <c r="C2411">
        <v>0.13942596600000001</v>
      </c>
      <c r="D2411">
        <v>0.16699354999999999</v>
      </c>
      <c r="E2411">
        <v>-0.42316293700000002</v>
      </c>
      <c r="F2411" s="1">
        <v>4.6699999999999998E-9</v>
      </c>
    </row>
    <row r="2412" spans="1:6" x14ac:dyDescent="0.2">
      <c r="A2412" s="8" t="s">
        <v>630</v>
      </c>
      <c r="B2412" t="s">
        <v>2874</v>
      </c>
      <c r="C2412">
        <v>6.8009763000000001E-2</v>
      </c>
      <c r="D2412">
        <v>3.5220445000000003E-2</v>
      </c>
      <c r="E2412">
        <v>-0.109009703</v>
      </c>
      <c r="F2412">
        <v>5.5818830000000002E-3</v>
      </c>
    </row>
    <row r="2413" spans="1:6" x14ac:dyDescent="0.2">
      <c r="A2413" s="8" t="s">
        <v>1012</v>
      </c>
      <c r="B2413" t="s">
        <v>2874</v>
      </c>
      <c r="C2413">
        <v>0.22212101300000001</v>
      </c>
      <c r="D2413">
        <v>0.10170286100000001</v>
      </c>
      <c r="E2413">
        <v>-0.172069687</v>
      </c>
      <c r="F2413" s="1">
        <v>3.4600000000000001E-5</v>
      </c>
    </row>
    <row r="2414" spans="1:6" x14ac:dyDescent="0.2">
      <c r="A2414" s="8" t="s">
        <v>1395</v>
      </c>
      <c r="B2414" t="s">
        <v>2874</v>
      </c>
      <c r="C2414">
        <v>6.9620132000000001E-2</v>
      </c>
      <c r="D2414">
        <v>0.20615081299999999</v>
      </c>
      <c r="E2414">
        <v>-0.30487102100000002</v>
      </c>
      <c r="F2414" s="1">
        <v>6.4799999999999998E-8</v>
      </c>
    </row>
    <row r="2415" spans="1:6" x14ac:dyDescent="0.2">
      <c r="A2415" s="8" t="s">
        <v>2199</v>
      </c>
      <c r="B2415" t="s">
        <v>2874</v>
      </c>
      <c r="C2415">
        <v>-3.4976478999999998E-2</v>
      </c>
      <c r="D2415">
        <v>0.58501502500000002</v>
      </c>
      <c r="E2415">
        <v>0.21364655599999999</v>
      </c>
      <c r="F2415" s="1">
        <v>1.6900000000000001E-5</v>
      </c>
    </row>
    <row r="2416" spans="1:6" x14ac:dyDescent="0.2">
      <c r="A2416" s="8" t="s">
        <v>2148</v>
      </c>
      <c r="B2416" t="s">
        <v>2874</v>
      </c>
      <c r="C2416">
        <v>0.148023777</v>
      </c>
      <c r="D2416">
        <v>0.554425893</v>
      </c>
      <c r="E2416">
        <v>-0.92154209899999995</v>
      </c>
      <c r="F2416" s="1">
        <v>3.5699999999999998E-7</v>
      </c>
    </row>
    <row r="2417" spans="1:6" x14ac:dyDescent="0.2">
      <c r="A2417" s="8" t="s">
        <v>1598</v>
      </c>
      <c r="B2417" t="s">
        <v>2874</v>
      </c>
      <c r="C2417">
        <v>-0.20729341300000001</v>
      </c>
      <c r="D2417">
        <v>0.28356336799999998</v>
      </c>
      <c r="E2417">
        <v>9.3761213999999996E-2</v>
      </c>
      <c r="F2417">
        <v>6.9776760000000004E-3</v>
      </c>
    </row>
    <row r="2418" spans="1:6" x14ac:dyDescent="0.2">
      <c r="A2418" s="8" t="s">
        <v>1056</v>
      </c>
      <c r="B2418" t="s">
        <v>2874</v>
      </c>
      <c r="C2418">
        <v>-9.9677890000000005E-2</v>
      </c>
      <c r="D2418">
        <v>0.112366375</v>
      </c>
      <c r="E2418">
        <v>0.195514258</v>
      </c>
      <c r="F2418">
        <v>4.3031379999999998E-3</v>
      </c>
    </row>
    <row r="2419" spans="1:6" x14ac:dyDescent="0.2">
      <c r="A2419" s="8" t="s">
        <v>597</v>
      </c>
      <c r="B2419" t="s">
        <v>2874</v>
      </c>
      <c r="C2419">
        <v>0.12673870600000001</v>
      </c>
      <c r="D2419">
        <v>3.1031262E-2</v>
      </c>
      <c r="E2419">
        <v>-0.156486769</v>
      </c>
      <c r="F2419" s="1">
        <v>5.3799999999999996E-4</v>
      </c>
    </row>
    <row r="2420" spans="1:6" x14ac:dyDescent="0.2">
      <c r="A2420" s="8" t="s">
        <v>1875</v>
      </c>
      <c r="B2420" t="s">
        <v>2874</v>
      </c>
      <c r="C2420">
        <v>-5.3819224999999998E-2</v>
      </c>
      <c r="D2420">
        <v>0.41375040699999999</v>
      </c>
      <c r="E2420">
        <v>0.20214515699999999</v>
      </c>
      <c r="F2420" s="1">
        <v>4.4299999999999999E-5</v>
      </c>
    </row>
    <row r="2421" spans="1:6" x14ac:dyDescent="0.2">
      <c r="A2421" s="8" t="s">
        <v>1739</v>
      </c>
      <c r="B2421" t="s">
        <v>2874</v>
      </c>
      <c r="C2421">
        <v>-8.7774864999999994E-2</v>
      </c>
      <c r="D2421">
        <v>0.35084790300000002</v>
      </c>
      <c r="E2421">
        <v>0.23151338499999999</v>
      </c>
      <c r="F2421">
        <v>1.0961040000000001E-3</v>
      </c>
    </row>
    <row r="2422" spans="1:6" x14ac:dyDescent="0.2">
      <c r="A2422" s="8" t="s">
        <v>935</v>
      </c>
      <c r="B2422" t="s">
        <v>2874</v>
      </c>
      <c r="C2422">
        <v>-0.123185026</v>
      </c>
      <c r="D2422">
        <v>8.6646105000000001E-2</v>
      </c>
      <c r="E2422">
        <v>0.15109077300000001</v>
      </c>
      <c r="F2422" s="1">
        <v>1.0399999999999999E-4</v>
      </c>
    </row>
    <row r="2423" spans="1:6" x14ac:dyDescent="0.2">
      <c r="A2423" s="8" t="s">
        <v>737</v>
      </c>
      <c r="B2423" t="s">
        <v>2874</v>
      </c>
      <c r="C2423">
        <v>-0.19359393799999999</v>
      </c>
      <c r="D2423">
        <v>4.9346189999999998E-2</v>
      </c>
      <c r="E2423">
        <v>0.30133499200000002</v>
      </c>
      <c r="F2423" s="1">
        <v>2.1399999999999998E-6</v>
      </c>
    </row>
    <row r="2424" spans="1:6" x14ac:dyDescent="0.2">
      <c r="A2424" s="8" t="s">
        <v>1391</v>
      </c>
      <c r="B2424" t="s">
        <v>2874</v>
      </c>
      <c r="C2424">
        <v>-0.94071290799999996</v>
      </c>
      <c r="D2424">
        <v>0.205290791</v>
      </c>
      <c r="E2424">
        <v>2.0005327679999998</v>
      </c>
      <c r="F2424" s="1">
        <v>5.3300000000000004E-9</v>
      </c>
    </row>
    <row r="2425" spans="1:6" x14ac:dyDescent="0.2">
      <c r="A2425" s="8" t="s">
        <v>1919</v>
      </c>
      <c r="B2425" t="s">
        <v>2874</v>
      </c>
      <c r="C2425">
        <v>4.8383610000000001E-2</v>
      </c>
      <c r="D2425">
        <v>0.43716044399999998</v>
      </c>
      <c r="E2425">
        <v>-0.59688080700000001</v>
      </c>
      <c r="F2425" s="1">
        <v>9.2099999999999997E-11</v>
      </c>
    </row>
    <row r="2426" spans="1:6" x14ac:dyDescent="0.2">
      <c r="A2426" s="8" t="s">
        <v>883</v>
      </c>
      <c r="B2426" t="s">
        <v>2874</v>
      </c>
      <c r="C2426">
        <v>0.16249585999999999</v>
      </c>
      <c r="D2426">
        <v>7.5577326E-2</v>
      </c>
      <c r="E2426">
        <v>-0.430439297</v>
      </c>
      <c r="F2426" s="1">
        <v>2.2400000000000002E-6</v>
      </c>
    </row>
    <row r="2427" spans="1:6" x14ac:dyDescent="0.2">
      <c r="A2427" s="8" t="s">
        <v>1697</v>
      </c>
      <c r="B2427" t="s">
        <v>2874</v>
      </c>
      <c r="C2427">
        <v>-0.65169044499999995</v>
      </c>
      <c r="D2427">
        <v>0.33292002599999998</v>
      </c>
      <c r="E2427">
        <v>0.28681641800000002</v>
      </c>
      <c r="F2427">
        <v>8.4864559999999999E-3</v>
      </c>
    </row>
    <row r="2428" spans="1:6" x14ac:dyDescent="0.2">
      <c r="A2428" s="8" t="s">
        <v>864</v>
      </c>
      <c r="B2428" t="s">
        <v>2874</v>
      </c>
      <c r="C2428">
        <v>-0.25024368800000002</v>
      </c>
      <c r="D2428">
        <v>7.2006386000000006E-2</v>
      </c>
      <c r="E2428">
        <v>0.26771984999999998</v>
      </c>
      <c r="F2428" s="1">
        <v>4.4999999999999999E-4</v>
      </c>
    </row>
    <row r="2429" spans="1:6" x14ac:dyDescent="0.2">
      <c r="A2429" s="8" t="s">
        <v>704</v>
      </c>
      <c r="B2429" t="s">
        <v>2874</v>
      </c>
      <c r="C2429">
        <v>0.28138168499999999</v>
      </c>
      <c r="D2429">
        <v>4.4547122000000001E-2</v>
      </c>
      <c r="E2429">
        <v>-0.43959274700000001</v>
      </c>
      <c r="F2429" s="1">
        <v>6.8499999999999996E-6</v>
      </c>
    </row>
    <row r="2430" spans="1:6" x14ac:dyDescent="0.2">
      <c r="A2430" s="8" t="s">
        <v>387</v>
      </c>
      <c r="B2430" t="s">
        <v>2874</v>
      </c>
      <c r="C2430">
        <v>0.29218561799999998</v>
      </c>
      <c r="D2430">
        <v>1.1024758000000001E-2</v>
      </c>
      <c r="E2430">
        <v>-0.18825702499999999</v>
      </c>
      <c r="F2430">
        <v>6.6549579999999999E-3</v>
      </c>
    </row>
    <row r="2431" spans="1:6" x14ac:dyDescent="0.2">
      <c r="A2431" s="8" t="s">
        <v>2051</v>
      </c>
      <c r="B2431" t="s">
        <v>2874</v>
      </c>
      <c r="C2431">
        <v>-3.4128815E-2</v>
      </c>
      <c r="D2431">
        <v>0.50165974899999999</v>
      </c>
      <c r="E2431">
        <v>0.167568352</v>
      </c>
      <c r="F2431" s="1">
        <v>1.5999999999999999E-5</v>
      </c>
    </row>
    <row r="2432" spans="1:6" x14ac:dyDescent="0.2">
      <c r="A2432" s="8" t="s">
        <v>2292</v>
      </c>
      <c r="B2432" t="s">
        <v>2874</v>
      </c>
      <c r="C2432">
        <v>0.19625251399999999</v>
      </c>
      <c r="D2432">
        <v>0.63941430499999996</v>
      </c>
      <c r="E2432">
        <v>-0.5319005</v>
      </c>
      <c r="F2432">
        <v>7.0371030000000003E-3</v>
      </c>
    </row>
    <row r="2433" spans="1:6" x14ac:dyDescent="0.2">
      <c r="A2433" s="8" t="s">
        <v>2053</v>
      </c>
      <c r="B2433" t="s">
        <v>2874</v>
      </c>
      <c r="C2433">
        <v>3.4132442999999998E-2</v>
      </c>
      <c r="D2433">
        <v>0.50284602</v>
      </c>
      <c r="E2433">
        <v>-0.48563257799999998</v>
      </c>
      <c r="F2433" s="1">
        <v>8.2300000000000002E-8</v>
      </c>
    </row>
    <row r="2434" spans="1:6" x14ac:dyDescent="0.2">
      <c r="A2434" s="8" t="s">
        <v>590</v>
      </c>
      <c r="B2434" t="s">
        <v>2874</v>
      </c>
      <c r="C2434">
        <v>-0.70531710400000003</v>
      </c>
      <c r="D2434">
        <v>3.0334165999999999E-2</v>
      </c>
      <c r="E2434">
        <v>1.177906592</v>
      </c>
      <c r="F2434" s="1">
        <v>1.1599999999999999E-6</v>
      </c>
    </row>
    <row r="2435" spans="1:6" x14ac:dyDescent="0.2">
      <c r="A2435" s="8" t="s">
        <v>481</v>
      </c>
      <c r="B2435" t="s">
        <v>2874</v>
      </c>
      <c r="C2435">
        <v>0.41312771799999998</v>
      </c>
      <c r="D2435">
        <v>1.8090709E-2</v>
      </c>
      <c r="E2435">
        <v>-1.4795041849999999</v>
      </c>
      <c r="F2435" s="1">
        <v>1.8100000000000001E-13</v>
      </c>
    </row>
    <row r="2436" spans="1:6" x14ac:dyDescent="0.2">
      <c r="A2436" s="8" t="s">
        <v>1253</v>
      </c>
      <c r="B2436" t="s">
        <v>2874</v>
      </c>
      <c r="C2436">
        <v>0.12148537</v>
      </c>
      <c r="D2436">
        <v>0.16504175300000001</v>
      </c>
      <c r="E2436">
        <v>-0.57064662099999997</v>
      </c>
      <c r="F2436" s="1">
        <v>3.4499999999999998E-8</v>
      </c>
    </row>
    <row r="2437" spans="1:6" x14ac:dyDescent="0.2">
      <c r="A2437" s="8" t="s">
        <v>2471</v>
      </c>
      <c r="B2437" t="s">
        <v>2874</v>
      </c>
      <c r="C2437">
        <v>5.4649927000000001E-2</v>
      </c>
      <c r="D2437">
        <v>0.75897423200000003</v>
      </c>
      <c r="E2437">
        <v>-0.66662875899999996</v>
      </c>
      <c r="F2437" s="1">
        <v>6.1999999999999999E-6</v>
      </c>
    </row>
    <row r="2438" spans="1:6" x14ac:dyDescent="0.2">
      <c r="A2438" s="8" t="s">
        <v>1392</v>
      </c>
      <c r="B2438" t="s">
        <v>2874</v>
      </c>
      <c r="C2438">
        <v>8.2484185000000002E-2</v>
      </c>
      <c r="D2438">
        <v>0.205388827</v>
      </c>
      <c r="E2438">
        <v>-0.20424497</v>
      </c>
      <c r="F2438">
        <v>1.8546560000000001E-3</v>
      </c>
    </row>
    <row r="2439" spans="1:6" x14ac:dyDescent="0.2">
      <c r="A2439" s="8" t="s">
        <v>1798</v>
      </c>
      <c r="B2439" t="s">
        <v>2874</v>
      </c>
      <c r="C2439">
        <v>-0.462816055</v>
      </c>
      <c r="D2439">
        <v>0.37936247099999998</v>
      </c>
      <c r="E2439">
        <v>0.25267425599999999</v>
      </c>
      <c r="F2439" s="1">
        <v>1.18E-4</v>
      </c>
    </row>
    <row r="2440" spans="1:6" x14ac:dyDescent="0.2">
      <c r="A2440" s="8" t="s">
        <v>2644</v>
      </c>
      <c r="B2440" t="s">
        <v>2874</v>
      </c>
      <c r="C2440">
        <v>5.2790179999999999E-3</v>
      </c>
      <c r="D2440">
        <v>0.86673334999999996</v>
      </c>
      <c r="E2440">
        <v>-0.14700208000000001</v>
      </c>
      <c r="F2440" s="1">
        <v>4.9200000000000003E-4</v>
      </c>
    </row>
    <row r="2441" spans="1:6" x14ac:dyDescent="0.2">
      <c r="A2441" s="8" t="s">
        <v>1527</v>
      </c>
      <c r="B2441" t="s">
        <v>2874</v>
      </c>
      <c r="C2441">
        <v>-0.13475336800000001</v>
      </c>
      <c r="D2441">
        <v>0.25608908800000002</v>
      </c>
      <c r="E2441">
        <v>0.142754672</v>
      </c>
      <c r="F2441" s="1">
        <v>6.0300000000000002E-4</v>
      </c>
    </row>
    <row r="2442" spans="1:6" x14ac:dyDescent="0.2">
      <c r="A2442" s="8" t="s">
        <v>1938</v>
      </c>
      <c r="B2442" t="s">
        <v>2874</v>
      </c>
      <c r="C2442">
        <v>-6.9712113000000006E-2</v>
      </c>
      <c r="D2442">
        <v>0.44702424299999999</v>
      </c>
      <c r="E2442">
        <v>0.48631561499999998</v>
      </c>
      <c r="F2442" s="1">
        <v>5.4999999999999999E-6</v>
      </c>
    </row>
    <row r="2443" spans="1:6" x14ac:dyDescent="0.2">
      <c r="A2443" s="8" t="s">
        <v>2013</v>
      </c>
      <c r="B2443" t="s">
        <v>2874</v>
      </c>
      <c r="C2443">
        <v>0.14808684699999999</v>
      </c>
      <c r="D2443">
        <v>0.47974871000000002</v>
      </c>
      <c r="E2443">
        <v>-0.63528522899999995</v>
      </c>
      <c r="F2443" s="1">
        <v>1.01E-4</v>
      </c>
    </row>
    <row r="2444" spans="1:6" x14ac:dyDescent="0.2">
      <c r="A2444" s="8" t="s">
        <v>1881</v>
      </c>
      <c r="B2444" t="s">
        <v>2874</v>
      </c>
      <c r="C2444">
        <v>-0.121478216</v>
      </c>
      <c r="D2444">
        <v>0.41460840399999999</v>
      </c>
      <c r="E2444">
        <v>0.43150497399999999</v>
      </c>
      <c r="F2444" s="1">
        <v>6.7399999999999998E-6</v>
      </c>
    </row>
    <row r="2445" spans="1:6" x14ac:dyDescent="0.2">
      <c r="A2445" s="8" t="s">
        <v>1528</v>
      </c>
      <c r="B2445" t="s">
        <v>2874</v>
      </c>
      <c r="C2445">
        <v>-0.107066363</v>
      </c>
      <c r="D2445">
        <v>0.256532912</v>
      </c>
      <c r="E2445">
        <v>0.40126057599999998</v>
      </c>
      <c r="F2445" s="1">
        <v>2.3000000000000001E-10</v>
      </c>
    </row>
    <row r="2446" spans="1:6" x14ac:dyDescent="0.2">
      <c r="A2446" s="8" t="s">
        <v>407</v>
      </c>
      <c r="B2446" t="s">
        <v>2874</v>
      </c>
      <c r="C2446">
        <v>-0.81927850599999996</v>
      </c>
      <c r="D2446">
        <v>1.2149706E-2</v>
      </c>
      <c r="E2446">
        <v>0.200768048</v>
      </c>
      <c r="F2446">
        <v>2.79569E-3</v>
      </c>
    </row>
    <row r="2447" spans="1:6" x14ac:dyDescent="0.2">
      <c r="A2447" s="8" t="s">
        <v>1539</v>
      </c>
      <c r="B2447" t="s">
        <v>2874</v>
      </c>
      <c r="C2447">
        <v>6.7603030999999994E-2</v>
      </c>
      <c r="D2447">
        <v>0.25959841700000003</v>
      </c>
      <c r="E2447">
        <v>-0.16241017999999999</v>
      </c>
      <c r="F2447" s="1">
        <v>1.1E-4</v>
      </c>
    </row>
    <row r="2448" spans="1:6" x14ac:dyDescent="0.2">
      <c r="A2448" s="8" t="s">
        <v>1960</v>
      </c>
      <c r="B2448" t="s">
        <v>2874</v>
      </c>
      <c r="C2448">
        <v>-8.6169616000000004E-2</v>
      </c>
      <c r="D2448">
        <v>0.457887133</v>
      </c>
      <c r="E2448">
        <v>0.71646043800000003</v>
      </c>
      <c r="F2448" s="1">
        <v>9.2399999999999994E-8</v>
      </c>
    </row>
    <row r="2449" spans="1:6" x14ac:dyDescent="0.2">
      <c r="A2449" s="8" t="s">
        <v>2108</v>
      </c>
      <c r="B2449" t="s">
        <v>2874</v>
      </c>
      <c r="C2449">
        <v>5.3155817000000001E-2</v>
      </c>
      <c r="D2449">
        <v>0.53094311400000005</v>
      </c>
      <c r="E2449">
        <v>-0.29889607400000001</v>
      </c>
      <c r="F2449" s="1">
        <v>8.0999999999999997E-8</v>
      </c>
    </row>
    <row r="2450" spans="1:6" x14ac:dyDescent="0.2">
      <c r="A2450" s="8" t="s">
        <v>2282</v>
      </c>
      <c r="B2450" t="s">
        <v>2874</v>
      </c>
      <c r="C2450">
        <v>3.7388900000000003E-2</v>
      </c>
      <c r="D2450">
        <v>0.63637507500000001</v>
      </c>
      <c r="E2450">
        <v>-0.17792022699999999</v>
      </c>
      <c r="F2450">
        <v>1.5707309999999999E-3</v>
      </c>
    </row>
    <row r="2451" spans="1:6" x14ac:dyDescent="0.2">
      <c r="A2451" s="8" t="s">
        <v>2850</v>
      </c>
      <c r="B2451" t="s">
        <v>2874</v>
      </c>
      <c r="C2451" s="1">
        <v>5.7799999999999995E-4</v>
      </c>
      <c r="D2451">
        <v>0.99492870099999997</v>
      </c>
      <c r="E2451">
        <v>-0.237237637</v>
      </c>
      <c r="F2451" s="1">
        <v>1.77E-5</v>
      </c>
    </row>
    <row r="2452" spans="1:6" x14ac:dyDescent="0.2">
      <c r="A2452" s="8" t="s">
        <v>2042</v>
      </c>
      <c r="B2452" t="s">
        <v>2874</v>
      </c>
      <c r="C2452">
        <v>5.4233982E-2</v>
      </c>
      <c r="D2452">
        <v>0.49824024300000003</v>
      </c>
      <c r="E2452">
        <v>-0.148822185</v>
      </c>
      <c r="F2452">
        <v>3.803145E-3</v>
      </c>
    </row>
    <row r="2453" spans="1:6" x14ac:dyDescent="0.2">
      <c r="A2453" s="8" t="s">
        <v>1883</v>
      </c>
      <c r="B2453" t="s">
        <v>2874</v>
      </c>
      <c r="C2453">
        <v>0.105386298</v>
      </c>
      <c r="D2453">
        <v>0.41546220299999997</v>
      </c>
      <c r="E2453">
        <v>-0.30235528699999997</v>
      </c>
      <c r="F2453" s="1">
        <v>5.4399999999999997E-8</v>
      </c>
    </row>
    <row r="2454" spans="1:6" x14ac:dyDescent="0.2">
      <c r="A2454" s="8" t="s">
        <v>1168</v>
      </c>
      <c r="B2454" t="s">
        <v>2874</v>
      </c>
      <c r="C2454">
        <v>0.103541856</v>
      </c>
      <c r="D2454">
        <v>0.141294951</v>
      </c>
      <c r="E2454">
        <v>-0.29718725499999998</v>
      </c>
      <c r="F2454" s="1">
        <v>7.4900000000000005E-7</v>
      </c>
    </row>
    <row r="2455" spans="1:6" x14ac:dyDescent="0.2">
      <c r="A2455" s="8" t="s">
        <v>762</v>
      </c>
      <c r="B2455" t="s">
        <v>2874</v>
      </c>
      <c r="C2455">
        <v>-0.27007075400000002</v>
      </c>
      <c r="D2455">
        <v>5.5325170999999999E-2</v>
      </c>
      <c r="E2455">
        <v>0.166305484</v>
      </c>
      <c r="F2455" s="1">
        <v>8.6399999999999997E-4</v>
      </c>
    </row>
    <row r="2456" spans="1:6" x14ac:dyDescent="0.2">
      <c r="A2456" s="8" t="s">
        <v>928</v>
      </c>
      <c r="B2456" t="s">
        <v>2874</v>
      </c>
      <c r="C2456">
        <v>-0.28182109100000002</v>
      </c>
      <c r="D2456">
        <v>8.5167006000000003E-2</v>
      </c>
      <c r="E2456">
        <v>0.29809903900000001</v>
      </c>
      <c r="F2456" s="1">
        <v>5.1499999999999998E-8</v>
      </c>
    </row>
    <row r="2457" spans="1:6" x14ac:dyDescent="0.2">
      <c r="A2457" s="8" t="s">
        <v>2611</v>
      </c>
      <c r="B2457" t="s">
        <v>2874</v>
      </c>
      <c r="C2457">
        <v>-0.172646622</v>
      </c>
      <c r="D2457">
        <v>0.84479504000000005</v>
      </c>
      <c r="E2457">
        <v>0.53521038899999995</v>
      </c>
      <c r="F2457" s="1">
        <v>4.4499999999999997E-4</v>
      </c>
    </row>
    <row r="2458" spans="1:6" x14ac:dyDescent="0.2">
      <c r="A2458" s="8" t="s">
        <v>1324</v>
      </c>
      <c r="B2458" t="s">
        <v>2874</v>
      </c>
      <c r="C2458">
        <v>0.10725323</v>
      </c>
      <c r="D2458">
        <v>0.18418194399999999</v>
      </c>
      <c r="E2458">
        <v>-0.32450356299999999</v>
      </c>
      <c r="F2458" s="1">
        <v>1.3400000000000001E-7</v>
      </c>
    </row>
    <row r="2459" spans="1:6" x14ac:dyDescent="0.2">
      <c r="A2459" s="8" t="s">
        <v>1820</v>
      </c>
      <c r="B2459" t="s">
        <v>2874</v>
      </c>
      <c r="C2459">
        <v>-5.2369660999999998E-2</v>
      </c>
      <c r="D2459">
        <v>0.39076829200000002</v>
      </c>
      <c r="E2459">
        <v>0.14033507000000001</v>
      </c>
      <c r="F2459" s="1">
        <v>2.2000000000000001E-4</v>
      </c>
    </row>
    <row r="2460" spans="1:6" x14ac:dyDescent="0.2">
      <c r="A2460" s="8" t="s">
        <v>2501</v>
      </c>
      <c r="B2460" t="s">
        <v>2874</v>
      </c>
      <c r="C2460">
        <v>3.4337332999999998E-2</v>
      </c>
      <c r="D2460">
        <v>0.77732775099999996</v>
      </c>
      <c r="E2460">
        <v>-0.26289539200000001</v>
      </c>
      <c r="F2460" s="1">
        <v>9.3300000000000005E-5</v>
      </c>
    </row>
    <row r="2461" spans="1:6" x14ac:dyDescent="0.2">
      <c r="A2461" s="8" t="s">
        <v>2466</v>
      </c>
      <c r="B2461" t="s">
        <v>2874</v>
      </c>
      <c r="C2461">
        <v>-1.2541968000000001E-2</v>
      </c>
      <c r="D2461">
        <v>0.75739847699999996</v>
      </c>
      <c r="E2461">
        <v>0.131517562</v>
      </c>
      <c r="F2461" s="1">
        <v>3.0600000000000001E-4</v>
      </c>
    </row>
    <row r="2462" spans="1:6" x14ac:dyDescent="0.2">
      <c r="A2462" s="8" t="s">
        <v>522</v>
      </c>
      <c r="B2462" t="s">
        <v>2874</v>
      </c>
      <c r="C2462">
        <v>-0.262503033</v>
      </c>
      <c r="D2462">
        <v>2.2075088E-2</v>
      </c>
      <c r="E2462">
        <v>0.14252467599999999</v>
      </c>
      <c r="F2462" s="1">
        <v>2.5099999999999998E-4</v>
      </c>
    </row>
    <row r="2463" spans="1:6" x14ac:dyDescent="0.2">
      <c r="A2463" s="8" t="s">
        <v>1336</v>
      </c>
      <c r="B2463" t="s">
        <v>2874</v>
      </c>
      <c r="C2463">
        <v>-0.17970160099999999</v>
      </c>
      <c r="D2463">
        <v>0.18683333499999999</v>
      </c>
      <c r="E2463">
        <v>0.27875183100000001</v>
      </c>
      <c r="F2463" s="1">
        <v>2.1900000000000001E-4</v>
      </c>
    </row>
    <row r="2464" spans="1:6" x14ac:dyDescent="0.2">
      <c r="A2464" s="8" t="s">
        <v>1640</v>
      </c>
      <c r="B2464" t="s">
        <v>2874</v>
      </c>
      <c r="C2464">
        <v>-9.5409454000000005E-2</v>
      </c>
      <c r="D2464">
        <v>0.30765052199999998</v>
      </c>
      <c r="E2464">
        <v>0.37788659400000002</v>
      </c>
      <c r="F2464" s="1">
        <v>3.6999999999999999E-4</v>
      </c>
    </row>
    <row r="2465" spans="1:6" x14ac:dyDescent="0.2">
      <c r="A2465" s="8" t="s">
        <v>894</v>
      </c>
      <c r="B2465" t="s">
        <v>2874</v>
      </c>
      <c r="C2465">
        <v>9.1097046000000001E-2</v>
      </c>
      <c r="D2465">
        <v>7.7734948999999998E-2</v>
      </c>
      <c r="E2465">
        <v>-0.234561781</v>
      </c>
      <c r="F2465" s="1">
        <v>1.24E-6</v>
      </c>
    </row>
    <row r="2466" spans="1:6" x14ac:dyDescent="0.2">
      <c r="A2466" s="8" t="s">
        <v>1945</v>
      </c>
      <c r="B2466" t="s">
        <v>2874</v>
      </c>
      <c r="C2466">
        <v>-6.4640591999999997E-2</v>
      </c>
      <c r="D2466">
        <v>0.45074747399999998</v>
      </c>
      <c r="E2466">
        <v>0.37674113100000001</v>
      </c>
      <c r="F2466" s="1">
        <v>2.1600000000000002E-8</v>
      </c>
    </row>
    <row r="2467" spans="1:6" x14ac:dyDescent="0.2">
      <c r="A2467" s="8" t="s">
        <v>1384</v>
      </c>
      <c r="B2467" t="s">
        <v>2874</v>
      </c>
      <c r="C2467">
        <v>4.7535683000000002E-2</v>
      </c>
      <c r="D2467">
        <v>0.20114226399999999</v>
      </c>
      <c r="E2467">
        <v>-0.40311510900000003</v>
      </c>
      <c r="F2467" s="1">
        <v>2.35E-7</v>
      </c>
    </row>
    <row r="2468" spans="1:6" x14ac:dyDescent="0.2">
      <c r="A2468" s="8" t="s">
        <v>996</v>
      </c>
      <c r="B2468" t="s">
        <v>2874</v>
      </c>
      <c r="C2468">
        <v>0.123375264</v>
      </c>
      <c r="D2468">
        <v>9.9315275999999994E-2</v>
      </c>
      <c r="E2468">
        <v>-1.4924684269999999</v>
      </c>
      <c r="F2468" s="1">
        <v>1.1700000000000001E-8</v>
      </c>
    </row>
    <row r="2469" spans="1:6" x14ac:dyDescent="0.2">
      <c r="A2469" s="8" t="s">
        <v>867</v>
      </c>
      <c r="B2469" t="s">
        <v>2874</v>
      </c>
      <c r="C2469">
        <v>-0.21321506900000001</v>
      </c>
      <c r="D2469">
        <v>7.2498609000000006E-2</v>
      </c>
      <c r="E2469">
        <v>0.233705884</v>
      </c>
      <c r="F2469" s="1">
        <v>3.0400000000000001E-6</v>
      </c>
    </row>
    <row r="2470" spans="1:6" x14ac:dyDescent="0.2">
      <c r="A2470" s="8" t="s">
        <v>901</v>
      </c>
      <c r="B2470" t="s">
        <v>2874</v>
      </c>
      <c r="C2470">
        <v>-6.2324273999999999E-2</v>
      </c>
      <c r="D2470">
        <v>7.9138452999999997E-2</v>
      </c>
      <c r="E2470">
        <v>0.14242062999999999</v>
      </c>
      <c r="F2470" s="1">
        <v>2.32E-4</v>
      </c>
    </row>
    <row r="2471" spans="1:6" x14ac:dyDescent="0.2">
      <c r="A2471" s="8" t="s">
        <v>2436</v>
      </c>
      <c r="B2471" t="s">
        <v>2874</v>
      </c>
      <c r="C2471">
        <v>2.4210191999999998E-2</v>
      </c>
      <c r="D2471">
        <v>0.73122197499999997</v>
      </c>
      <c r="E2471">
        <v>-0.46882885499999999</v>
      </c>
      <c r="F2471" s="1">
        <v>1.6099999999999999E-8</v>
      </c>
    </row>
    <row r="2472" spans="1:6" x14ac:dyDescent="0.2">
      <c r="A2472" s="8" t="s">
        <v>2257</v>
      </c>
      <c r="B2472" t="s">
        <v>2874</v>
      </c>
      <c r="C2472">
        <v>0.13566439</v>
      </c>
      <c r="D2472">
        <v>0.62306789299999998</v>
      </c>
      <c r="E2472">
        <v>-1.4324179370000001</v>
      </c>
      <c r="F2472" s="1">
        <v>5.6500000000000001E-6</v>
      </c>
    </row>
    <row r="2473" spans="1:6" x14ac:dyDescent="0.2">
      <c r="A2473" s="8" t="s">
        <v>1416</v>
      </c>
      <c r="B2473" t="s">
        <v>2874</v>
      </c>
      <c r="C2473">
        <v>-0.102156151</v>
      </c>
      <c r="D2473">
        <v>0.21440121000000001</v>
      </c>
      <c r="E2473">
        <v>0.14529652600000001</v>
      </c>
      <c r="F2473">
        <v>2.554859E-3</v>
      </c>
    </row>
    <row r="2474" spans="1:6" x14ac:dyDescent="0.2">
      <c r="A2474" s="8" t="s">
        <v>534</v>
      </c>
      <c r="B2474" t="s">
        <v>2874</v>
      </c>
      <c r="C2474">
        <v>-0.18772608599999999</v>
      </c>
      <c r="D2474">
        <v>2.3083220000000002E-2</v>
      </c>
      <c r="E2474">
        <v>0.148586572</v>
      </c>
      <c r="F2474">
        <v>3.425853E-3</v>
      </c>
    </row>
    <row r="2475" spans="1:6" x14ac:dyDescent="0.2">
      <c r="A2475" s="8" t="s">
        <v>528</v>
      </c>
      <c r="B2475" t="s">
        <v>2874</v>
      </c>
      <c r="C2475">
        <v>-0.105203142</v>
      </c>
      <c r="D2475">
        <v>2.2724804000000001E-2</v>
      </c>
      <c r="E2475">
        <v>0.13568224000000001</v>
      </c>
      <c r="F2475">
        <v>1.32562E-3</v>
      </c>
    </row>
    <row r="2476" spans="1:6" x14ac:dyDescent="0.2">
      <c r="A2476" s="8" t="s">
        <v>921</v>
      </c>
      <c r="B2476" t="s">
        <v>2874</v>
      </c>
      <c r="C2476">
        <v>6.0678801999999997E-2</v>
      </c>
      <c r="D2476">
        <v>8.4082736000000005E-2</v>
      </c>
      <c r="E2476">
        <v>-0.26422525099999999</v>
      </c>
      <c r="F2476" s="1">
        <v>4.7600000000000002E-4</v>
      </c>
    </row>
    <row r="2477" spans="1:6" x14ac:dyDescent="0.2">
      <c r="A2477" s="8" t="s">
        <v>2381</v>
      </c>
      <c r="B2477" t="s">
        <v>2874</v>
      </c>
      <c r="C2477">
        <v>-3.5844143000000002E-2</v>
      </c>
      <c r="D2477">
        <v>0.69539852300000005</v>
      </c>
      <c r="E2477">
        <v>0.25860296300000002</v>
      </c>
      <c r="F2477" s="1">
        <v>3.7799999999999997E-5</v>
      </c>
    </row>
    <row r="2478" spans="1:6" x14ac:dyDescent="0.2">
      <c r="A2478" s="8" t="s">
        <v>1461</v>
      </c>
      <c r="B2478" t="s">
        <v>2874</v>
      </c>
      <c r="C2478">
        <v>0.12709132300000001</v>
      </c>
      <c r="D2478">
        <v>0.23052093200000001</v>
      </c>
      <c r="E2478">
        <v>-0.340431812</v>
      </c>
      <c r="F2478" s="1">
        <v>5.13E-5</v>
      </c>
    </row>
    <row r="2479" spans="1:6" x14ac:dyDescent="0.2">
      <c r="A2479" s="8" t="s">
        <v>613</v>
      </c>
      <c r="B2479" t="s">
        <v>2874</v>
      </c>
      <c r="C2479">
        <v>0.15726864500000001</v>
      </c>
      <c r="D2479">
        <v>3.2750047999999997E-2</v>
      </c>
      <c r="E2479">
        <v>-0.61269673199999997</v>
      </c>
      <c r="F2479" s="1">
        <v>1.8299999999999998E-8</v>
      </c>
    </row>
    <row r="2480" spans="1:6" x14ac:dyDescent="0.2">
      <c r="A2480" s="8" t="s">
        <v>1522</v>
      </c>
      <c r="B2480" t="s">
        <v>2874</v>
      </c>
      <c r="C2480">
        <v>-6.5887378999999996E-2</v>
      </c>
      <c r="D2480">
        <v>0.25299590199999999</v>
      </c>
      <c r="E2480">
        <v>0.32544457599999999</v>
      </c>
      <c r="F2480" s="1">
        <v>3.93E-5</v>
      </c>
    </row>
    <row r="2481" spans="1:6" x14ac:dyDescent="0.2">
      <c r="A2481" s="8" t="s">
        <v>667</v>
      </c>
      <c r="B2481" t="s">
        <v>2874</v>
      </c>
      <c r="C2481">
        <v>0.20673554099999999</v>
      </c>
      <c r="D2481">
        <v>4.0182889999999999E-2</v>
      </c>
      <c r="E2481">
        <v>-0.76744190899999998</v>
      </c>
      <c r="F2481" s="1">
        <v>3.6E-10</v>
      </c>
    </row>
    <row r="2482" spans="1:6" x14ac:dyDescent="0.2">
      <c r="A2482" s="8" t="s">
        <v>916</v>
      </c>
      <c r="B2482" t="s">
        <v>2874</v>
      </c>
      <c r="C2482">
        <v>0.195424819</v>
      </c>
      <c r="D2482">
        <v>8.1992611000000007E-2</v>
      </c>
      <c r="E2482">
        <v>-0.43421301000000001</v>
      </c>
      <c r="F2482" s="1">
        <v>4.1300000000000002E-11</v>
      </c>
    </row>
    <row r="2483" spans="1:6" x14ac:dyDescent="0.2">
      <c r="A2483" s="8" t="s">
        <v>2596</v>
      </c>
      <c r="B2483" t="s">
        <v>2874</v>
      </c>
      <c r="C2483">
        <v>2.1019671E-2</v>
      </c>
      <c r="D2483">
        <v>0.83133868099999997</v>
      </c>
      <c r="E2483">
        <v>-0.21823284400000001</v>
      </c>
      <c r="F2483" s="1">
        <v>7.4900000000000003E-6</v>
      </c>
    </row>
    <row r="2484" spans="1:6" x14ac:dyDescent="0.2">
      <c r="A2484" s="8" t="s">
        <v>2620</v>
      </c>
      <c r="B2484" t="s">
        <v>2874</v>
      </c>
      <c r="C2484">
        <v>-6.88436E-3</v>
      </c>
      <c r="D2484">
        <v>0.84969298299999996</v>
      </c>
      <c r="E2484">
        <v>0.16124982700000001</v>
      </c>
      <c r="F2484" s="1">
        <v>5.1699999999999999E-4</v>
      </c>
    </row>
    <row r="2485" spans="1:6" x14ac:dyDescent="0.2">
      <c r="A2485" s="8" t="s">
        <v>459</v>
      </c>
      <c r="B2485" t="s">
        <v>2874</v>
      </c>
      <c r="C2485">
        <v>-0.45760266700000002</v>
      </c>
      <c r="D2485">
        <v>1.6218628999999998E-2</v>
      </c>
      <c r="E2485">
        <v>0.15247693200000001</v>
      </c>
      <c r="F2485">
        <v>2.0817650000000002E-3</v>
      </c>
    </row>
    <row r="2486" spans="1:6" x14ac:dyDescent="0.2">
      <c r="A2486" s="8" t="s">
        <v>2568</v>
      </c>
      <c r="B2486" t="s">
        <v>2874</v>
      </c>
      <c r="C2486">
        <v>-2.3462693E-2</v>
      </c>
      <c r="D2486">
        <v>0.81471939100000001</v>
      </c>
      <c r="E2486">
        <v>0.188173386</v>
      </c>
      <c r="F2486">
        <v>2.576011E-3</v>
      </c>
    </row>
    <row r="2487" spans="1:6" x14ac:dyDescent="0.2">
      <c r="A2487" s="8" t="s">
        <v>2495</v>
      </c>
      <c r="B2487" t="s">
        <v>2874</v>
      </c>
      <c r="C2487">
        <v>3.7240981999999999E-2</v>
      </c>
      <c r="D2487">
        <v>0.77583916600000002</v>
      </c>
      <c r="E2487">
        <v>-0.138760986</v>
      </c>
      <c r="F2487">
        <v>5.4336760000000001E-3</v>
      </c>
    </row>
    <row r="2488" spans="1:6" x14ac:dyDescent="0.2">
      <c r="A2488" s="8" t="s">
        <v>2253</v>
      </c>
      <c r="B2488" t="s">
        <v>2874</v>
      </c>
      <c r="C2488">
        <v>2.1629786000000002E-2</v>
      </c>
      <c r="D2488">
        <v>0.62016390700000001</v>
      </c>
      <c r="E2488">
        <v>-0.18846010899999999</v>
      </c>
      <c r="F2488" s="1">
        <v>6.4899999999999997E-6</v>
      </c>
    </row>
    <row r="2489" spans="1:6" x14ac:dyDescent="0.2">
      <c r="A2489" s="8" t="s">
        <v>2395</v>
      </c>
      <c r="B2489" t="s">
        <v>2874</v>
      </c>
      <c r="C2489">
        <v>-2.2823610000000001E-2</v>
      </c>
      <c r="D2489">
        <v>0.70029023400000001</v>
      </c>
      <c r="E2489">
        <v>0.13761827600000001</v>
      </c>
      <c r="F2489">
        <v>1.9758919999999999E-3</v>
      </c>
    </row>
    <row r="2490" spans="1:6" x14ac:dyDescent="0.2">
      <c r="A2490" s="8" t="s">
        <v>2535</v>
      </c>
      <c r="B2490" t="s">
        <v>2874</v>
      </c>
      <c r="C2490">
        <v>2.6207393999999998E-2</v>
      </c>
      <c r="D2490">
        <v>0.79505239500000002</v>
      </c>
      <c r="E2490">
        <v>-0.52848646099999996</v>
      </c>
      <c r="F2490" s="1">
        <v>3.0099999999999998E-8</v>
      </c>
    </row>
    <row r="2491" spans="1:6" x14ac:dyDescent="0.2">
      <c r="A2491" s="8" t="s">
        <v>2076</v>
      </c>
      <c r="B2491" t="s">
        <v>2874</v>
      </c>
      <c r="C2491">
        <v>4.5789551999999997E-2</v>
      </c>
      <c r="D2491">
        <v>0.51379235999999995</v>
      </c>
      <c r="E2491">
        <v>-0.64873814100000005</v>
      </c>
      <c r="F2491" s="1">
        <v>3.0100000000000001E-7</v>
      </c>
    </row>
    <row r="2492" spans="1:6" x14ac:dyDescent="0.2">
      <c r="A2492" s="8" t="s">
        <v>1169</v>
      </c>
      <c r="B2492" t="s">
        <v>2874</v>
      </c>
      <c r="C2492">
        <v>-9.5191558999999995E-2</v>
      </c>
      <c r="D2492">
        <v>0.14146715500000001</v>
      </c>
      <c r="E2492">
        <v>0.29549405699999998</v>
      </c>
      <c r="F2492" s="1">
        <v>1.31E-8</v>
      </c>
    </row>
    <row r="2493" spans="1:6" x14ac:dyDescent="0.2">
      <c r="A2493" s="8" t="s">
        <v>2274</v>
      </c>
      <c r="B2493" t="s">
        <v>2874</v>
      </c>
      <c r="C2493">
        <v>2.3586236E-2</v>
      </c>
      <c r="D2493">
        <v>0.631174283</v>
      </c>
      <c r="E2493">
        <v>-0.170426518</v>
      </c>
      <c r="F2493" s="1">
        <v>9.8200000000000002E-5</v>
      </c>
    </row>
    <row r="2494" spans="1:6" x14ac:dyDescent="0.2">
      <c r="A2494" s="8" t="s">
        <v>1354</v>
      </c>
      <c r="B2494" t="s">
        <v>2874</v>
      </c>
      <c r="C2494">
        <v>0.144542844</v>
      </c>
      <c r="D2494">
        <v>0.19211007799999999</v>
      </c>
      <c r="E2494">
        <v>-0.21571369400000001</v>
      </c>
      <c r="F2494" s="1">
        <v>3.6699999999999998E-4</v>
      </c>
    </row>
    <row r="2495" spans="1:6" x14ac:dyDescent="0.2">
      <c r="A2495" s="8" t="s">
        <v>1189</v>
      </c>
      <c r="B2495" t="s">
        <v>2874</v>
      </c>
      <c r="C2495">
        <v>0.109278314</v>
      </c>
      <c r="D2495">
        <v>0.14992844599999999</v>
      </c>
      <c r="E2495">
        <v>-0.16910636400000001</v>
      </c>
      <c r="F2495" s="1">
        <v>6.97E-5</v>
      </c>
    </row>
    <row r="2496" spans="1:6" x14ac:dyDescent="0.2">
      <c r="A2496" s="8" t="s">
        <v>1614</v>
      </c>
      <c r="B2496" t="s">
        <v>2874</v>
      </c>
      <c r="C2496">
        <v>0.125355999</v>
      </c>
      <c r="D2496">
        <v>0.28955528200000002</v>
      </c>
      <c r="E2496">
        <v>-0.27444260500000001</v>
      </c>
      <c r="F2496" s="1">
        <v>3.5200000000000002E-6</v>
      </c>
    </row>
    <row r="2497" spans="1:6" x14ac:dyDescent="0.2">
      <c r="A2497" s="8" t="s">
        <v>469</v>
      </c>
      <c r="B2497" t="s">
        <v>2874</v>
      </c>
      <c r="C2497">
        <v>0.178464292</v>
      </c>
      <c r="D2497">
        <v>1.7352559E-2</v>
      </c>
      <c r="E2497">
        <v>-0.424490751</v>
      </c>
      <c r="F2497" s="1">
        <v>8.8800000000000006E-11</v>
      </c>
    </row>
    <row r="2498" spans="1:6" x14ac:dyDescent="0.2">
      <c r="A2498" s="8" t="s">
        <v>1337</v>
      </c>
      <c r="B2498" t="s">
        <v>2874</v>
      </c>
      <c r="C2498">
        <v>-4.9497160999999998E-2</v>
      </c>
      <c r="D2498">
        <v>0.18687841199999999</v>
      </c>
      <c r="E2498">
        <v>8.1744777000000005E-2</v>
      </c>
      <c r="F2498">
        <v>9.2278910000000002E-3</v>
      </c>
    </row>
    <row r="2499" spans="1:6" x14ac:dyDescent="0.2">
      <c r="A2499" s="8" t="s">
        <v>880</v>
      </c>
      <c r="B2499" t="s">
        <v>2874</v>
      </c>
      <c r="C2499">
        <v>0.29074902600000002</v>
      </c>
      <c r="D2499">
        <v>7.5141474999999999E-2</v>
      </c>
      <c r="E2499">
        <v>-0.21924613800000001</v>
      </c>
      <c r="F2499">
        <v>2.5933940000000002E-3</v>
      </c>
    </row>
    <row r="2500" spans="1:6" x14ac:dyDescent="0.2">
      <c r="A2500" s="8" t="s">
        <v>1745</v>
      </c>
      <c r="B2500" t="s">
        <v>2874</v>
      </c>
      <c r="C2500">
        <v>5.5141508999999998E-2</v>
      </c>
      <c r="D2500">
        <v>0.35392196599999998</v>
      </c>
      <c r="E2500">
        <v>-0.155987506</v>
      </c>
      <c r="F2500">
        <v>9.5103830000000007E-3</v>
      </c>
    </row>
    <row r="2501" spans="1:6" x14ac:dyDescent="0.2">
      <c r="A2501" s="8" t="s">
        <v>2689</v>
      </c>
      <c r="B2501" t="s">
        <v>2874</v>
      </c>
      <c r="C2501">
        <v>-1.1076001E-2</v>
      </c>
      <c r="D2501">
        <v>0.88943697300000002</v>
      </c>
      <c r="E2501">
        <v>0.16388947400000001</v>
      </c>
      <c r="F2501" s="1">
        <v>3.8099999999999998E-5</v>
      </c>
    </row>
    <row r="2502" spans="1:6" x14ac:dyDescent="0.2">
      <c r="A2502" s="8" t="s">
        <v>2389</v>
      </c>
      <c r="B2502" t="s">
        <v>2874</v>
      </c>
      <c r="C2502">
        <v>-5.0166495999999998E-2</v>
      </c>
      <c r="D2502">
        <v>0.69932743500000005</v>
      </c>
      <c r="E2502">
        <v>0.21410427600000001</v>
      </c>
      <c r="F2502" s="1">
        <v>2.8899999999999998E-4</v>
      </c>
    </row>
    <row r="2503" spans="1:6" x14ac:dyDescent="0.2">
      <c r="A2503" s="8" t="s">
        <v>960</v>
      </c>
      <c r="B2503" t="s">
        <v>2874</v>
      </c>
      <c r="C2503">
        <v>-0.35966591199999998</v>
      </c>
      <c r="D2503">
        <v>9.2771778999999999E-2</v>
      </c>
      <c r="E2503">
        <v>0.29904905100000001</v>
      </c>
      <c r="F2503" s="1">
        <v>3.7300000000000001E-4</v>
      </c>
    </row>
    <row r="2504" spans="1:6" x14ac:dyDescent="0.2">
      <c r="A2504" s="8" t="s">
        <v>1796</v>
      </c>
      <c r="B2504" t="s">
        <v>2874</v>
      </c>
      <c r="C2504">
        <v>5.2361001999999997E-2</v>
      </c>
      <c r="D2504">
        <v>0.37772006699999999</v>
      </c>
      <c r="E2504">
        <v>-0.53516705099999995</v>
      </c>
      <c r="F2504" s="1">
        <v>5.1999999999999996E-10</v>
      </c>
    </row>
    <row r="2505" spans="1:6" x14ac:dyDescent="0.2">
      <c r="A2505" s="8" t="s">
        <v>497</v>
      </c>
      <c r="B2505" t="s">
        <v>2874</v>
      </c>
      <c r="C2505">
        <v>-0.14236832699999999</v>
      </c>
      <c r="D2505">
        <v>1.9479064000000001E-2</v>
      </c>
      <c r="E2505">
        <v>0.30083205699999999</v>
      </c>
      <c r="F2505" s="1">
        <v>1.6299999999999999E-7</v>
      </c>
    </row>
    <row r="2506" spans="1:6" x14ac:dyDescent="0.2">
      <c r="A2506" s="8" t="s">
        <v>391</v>
      </c>
      <c r="B2506" t="s">
        <v>2874</v>
      </c>
      <c r="C2506">
        <v>-0.22671761100000001</v>
      </c>
      <c r="D2506">
        <v>1.1413168E-2</v>
      </c>
      <c r="E2506">
        <v>0.42022668200000002</v>
      </c>
      <c r="F2506" s="1">
        <v>6.4499999999999996E-5</v>
      </c>
    </row>
    <row r="2507" spans="1:6" x14ac:dyDescent="0.2">
      <c r="A2507" s="8" t="s">
        <v>621</v>
      </c>
      <c r="B2507" t="s">
        <v>2874</v>
      </c>
      <c r="C2507">
        <v>0.16162015599999999</v>
      </c>
      <c r="D2507">
        <v>3.3887721000000003E-2</v>
      </c>
      <c r="E2507">
        <v>-0.25688555499999999</v>
      </c>
      <c r="F2507">
        <v>1.466979E-3</v>
      </c>
    </row>
    <row r="2508" spans="1:6" x14ac:dyDescent="0.2">
      <c r="A2508" s="8" t="s">
        <v>1214</v>
      </c>
      <c r="B2508" t="s">
        <v>2874</v>
      </c>
      <c r="C2508">
        <v>-7.6256318000000003E-2</v>
      </c>
      <c r="D2508">
        <v>0.15647101199999999</v>
      </c>
      <c r="E2508">
        <v>0.224505488</v>
      </c>
      <c r="F2508">
        <v>2.0079239999999999E-3</v>
      </c>
    </row>
    <row r="2509" spans="1:6" x14ac:dyDescent="0.2">
      <c r="A2509" s="8" t="s">
        <v>2365</v>
      </c>
      <c r="B2509" t="s">
        <v>2874</v>
      </c>
      <c r="C2509">
        <v>-0.13275657199999999</v>
      </c>
      <c r="D2509">
        <v>0.68258285600000002</v>
      </c>
      <c r="E2509">
        <v>0.45819801799999998</v>
      </c>
      <c r="F2509">
        <v>7.4206619999999997E-3</v>
      </c>
    </row>
    <row r="2510" spans="1:6" x14ac:dyDescent="0.2">
      <c r="A2510" s="8" t="s">
        <v>1582</v>
      </c>
      <c r="B2510" t="s">
        <v>2874</v>
      </c>
      <c r="C2510">
        <v>-9.4979706999999997E-2</v>
      </c>
      <c r="D2510">
        <v>0.27540099400000001</v>
      </c>
      <c r="E2510">
        <v>0.13926660599999999</v>
      </c>
      <c r="F2510" s="1">
        <v>2.8299999999999999E-4</v>
      </c>
    </row>
    <row r="2511" spans="1:6" x14ac:dyDescent="0.2">
      <c r="A2511" s="8" t="s">
        <v>2227</v>
      </c>
      <c r="B2511" t="s">
        <v>2874</v>
      </c>
      <c r="C2511">
        <v>4.0701550000000003E-2</v>
      </c>
      <c r="D2511">
        <v>0.60134037900000004</v>
      </c>
      <c r="E2511">
        <v>-0.24521421600000001</v>
      </c>
      <c r="F2511" s="1">
        <v>4.6499999999999999E-5</v>
      </c>
    </row>
    <row r="2512" spans="1:6" x14ac:dyDescent="0.2">
      <c r="A2512" s="8" t="s">
        <v>1242</v>
      </c>
      <c r="B2512" t="s">
        <v>2874</v>
      </c>
      <c r="C2512">
        <v>0.17864356100000001</v>
      </c>
      <c r="D2512">
        <v>0.16357427399999999</v>
      </c>
      <c r="E2512">
        <v>-0.54753676900000003</v>
      </c>
      <c r="F2512" s="1">
        <v>9.3899999999999996E-10</v>
      </c>
    </row>
    <row r="2513" spans="1:6" x14ac:dyDescent="0.2">
      <c r="A2513" s="8" t="s">
        <v>1088</v>
      </c>
      <c r="B2513" t="s">
        <v>2874</v>
      </c>
      <c r="C2513">
        <v>-0.14457350399999999</v>
      </c>
      <c r="D2513">
        <v>0.118996221</v>
      </c>
      <c r="E2513">
        <v>0.50438588600000001</v>
      </c>
      <c r="F2513" s="1">
        <v>6.9099999999999999E-6</v>
      </c>
    </row>
    <row r="2514" spans="1:6" x14ac:dyDescent="0.2">
      <c r="A2514" s="8" t="s">
        <v>1036</v>
      </c>
      <c r="B2514" t="s">
        <v>2874</v>
      </c>
      <c r="C2514">
        <v>0.15426999399999999</v>
      </c>
      <c r="D2514">
        <v>0.107291527</v>
      </c>
      <c r="E2514">
        <v>-0.14684499100000001</v>
      </c>
      <c r="F2514" s="1">
        <v>3.4699999999999998E-4</v>
      </c>
    </row>
    <row r="2515" spans="1:6" x14ac:dyDescent="0.2">
      <c r="A2515" s="8" t="s">
        <v>504</v>
      </c>
      <c r="B2515" t="s">
        <v>2874</v>
      </c>
      <c r="C2515">
        <v>0.14018318099999999</v>
      </c>
      <c r="D2515">
        <v>2.0564704999999999E-2</v>
      </c>
      <c r="E2515">
        <v>-0.15716701299999999</v>
      </c>
      <c r="F2515" s="1">
        <v>6.41E-5</v>
      </c>
    </row>
    <row r="2516" spans="1:6" x14ac:dyDescent="0.2">
      <c r="A2516" s="8" t="s">
        <v>2424</v>
      </c>
      <c r="B2516" t="s">
        <v>2874</v>
      </c>
      <c r="C2516">
        <v>-3.5229858000000003E-2</v>
      </c>
      <c r="D2516">
        <v>0.72311890300000004</v>
      </c>
      <c r="E2516">
        <v>0.208141148</v>
      </c>
      <c r="F2516" s="1">
        <v>4.1600000000000002E-5</v>
      </c>
    </row>
    <row r="2517" spans="1:6" x14ac:dyDescent="0.2">
      <c r="A2517" s="8" t="s">
        <v>560</v>
      </c>
      <c r="B2517" t="s">
        <v>2874</v>
      </c>
      <c r="C2517">
        <v>0.22094090799999999</v>
      </c>
      <c r="D2517">
        <v>2.6248344E-2</v>
      </c>
      <c r="E2517">
        <v>-0.21423181899999999</v>
      </c>
      <c r="F2517" s="1">
        <v>1.83E-4</v>
      </c>
    </row>
    <row r="2518" spans="1:6" x14ac:dyDescent="0.2">
      <c r="A2518" s="8" t="s">
        <v>2237</v>
      </c>
      <c r="B2518" t="s">
        <v>2874</v>
      </c>
      <c r="C2518">
        <v>5.7778852999999998E-2</v>
      </c>
      <c r="D2518">
        <v>0.60705452000000004</v>
      </c>
      <c r="E2518">
        <v>-0.14085861</v>
      </c>
      <c r="F2518">
        <v>7.7112459999999997E-3</v>
      </c>
    </row>
    <row r="2519" spans="1:6" x14ac:dyDescent="0.2">
      <c r="A2519" s="8" t="s">
        <v>949</v>
      </c>
      <c r="B2519" t="s">
        <v>2874</v>
      </c>
      <c r="C2519">
        <v>0.27900863100000001</v>
      </c>
      <c r="D2519">
        <v>8.9449642999999995E-2</v>
      </c>
      <c r="E2519">
        <v>-0.610455003</v>
      </c>
      <c r="F2519" s="1">
        <v>6.2099999999999998E-6</v>
      </c>
    </row>
    <row r="2520" spans="1:6" x14ac:dyDescent="0.2">
      <c r="A2520" s="8" t="s">
        <v>1154</v>
      </c>
      <c r="B2520" t="s">
        <v>2874</v>
      </c>
      <c r="C2520">
        <v>-0.244884674</v>
      </c>
      <c r="D2520">
        <v>0.138538832</v>
      </c>
      <c r="E2520">
        <v>0.29451006200000002</v>
      </c>
      <c r="F2520" s="1">
        <v>7.4299999999999995E-4</v>
      </c>
    </row>
    <row r="2521" spans="1:6" x14ac:dyDescent="0.2">
      <c r="A2521" s="8" t="s">
        <v>903</v>
      </c>
      <c r="B2521" t="s">
        <v>2874</v>
      </c>
      <c r="C2521">
        <v>-7.5372170000000002E-2</v>
      </c>
      <c r="D2521">
        <v>8.0067677000000004E-2</v>
      </c>
      <c r="E2521">
        <v>0.14577852299999999</v>
      </c>
      <c r="F2521">
        <v>1.144368E-3</v>
      </c>
    </row>
    <row r="2522" spans="1:6" x14ac:dyDescent="0.2">
      <c r="A2522" s="8" t="s">
        <v>1650</v>
      </c>
      <c r="B2522" t="s">
        <v>2874</v>
      </c>
      <c r="C2522">
        <v>0.12363402699999999</v>
      </c>
      <c r="D2522">
        <v>0.31303178300000001</v>
      </c>
      <c r="E2522">
        <v>-0.17770623799999999</v>
      </c>
      <c r="F2522" s="1">
        <v>7.45E-4</v>
      </c>
    </row>
    <row r="2523" spans="1:6" x14ac:dyDescent="0.2">
      <c r="A2523" s="8" t="s">
        <v>517</v>
      </c>
      <c r="B2523" t="s">
        <v>2874</v>
      </c>
      <c r="C2523">
        <v>-0.47946117399999999</v>
      </c>
      <c r="D2523">
        <v>2.1718683999999999E-2</v>
      </c>
      <c r="E2523">
        <v>0.13057285900000001</v>
      </c>
      <c r="F2523">
        <v>7.5008899999999996E-3</v>
      </c>
    </row>
    <row r="2524" spans="1:6" x14ac:dyDescent="0.2">
      <c r="A2524" s="8" t="s">
        <v>1627</v>
      </c>
      <c r="B2524" t="s">
        <v>2874</v>
      </c>
      <c r="C2524">
        <v>6.6004675999999998E-2</v>
      </c>
      <c r="D2524">
        <v>0.296732143</v>
      </c>
      <c r="E2524">
        <v>-0.152198106</v>
      </c>
      <c r="F2524" s="1">
        <v>3.0200000000000002E-4</v>
      </c>
    </row>
    <row r="2525" spans="1:6" x14ac:dyDescent="0.2">
      <c r="A2525" s="8" t="s">
        <v>2417</v>
      </c>
      <c r="B2525" t="s">
        <v>2874</v>
      </c>
      <c r="C2525">
        <v>0.21300498300000001</v>
      </c>
      <c r="D2525">
        <v>0.72143176099999995</v>
      </c>
      <c r="E2525">
        <v>-0.50459535</v>
      </c>
      <c r="F2525" s="1">
        <v>9.7699999999999996E-6</v>
      </c>
    </row>
    <row r="2526" spans="1:6" x14ac:dyDescent="0.2">
      <c r="A2526" s="8" t="s">
        <v>1205</v>
      </c>
      <c r="B2526" t="s">
        <v>2874</v>
      </c>
      <c r="C2526">
        <v>7.8518483E-2</v>
      </c>
      <c r="D2526">
        <v>0.15426131200000001</v>
      </c>
      <c r="E2526">
        <v>-0.182107558</v>
      </c>
      <c r="F2526" s="1">
        <v>3.86E-4</v>
      </c>
    </row>
    <row r="2527" spans="1:6" x14ac:dyDescent="0.2">
      <c r="A2527" s="8" t="s">
        <v>852</v>
      </c>
      <c r="B2527" t="s">
        <v>2874</v>
      </c>
      <c r="C2527">
        <v>-0.10381169799999999</v>
      </c>
      <c r="D2527">
        <v>7.0655590000000004E-2</v>
      </c>
      <c r="E2527">
        <v>0.52023067499999998</v>
      </c>
      <c r="F2527" s="1">
        <v>7.0600000000000002E-12</v>
      </c>
    </row>
    <row r="2528" spans="1:6" x14ac:dyDescent="0.2">
      <c r="A2528" s="8" t="s">
        <v>1300</v>
      </c>
      <c r="B2528" t="s">
        <v>2874</v>
      </c>
      <c r="C2528">
        <v>0.59667419399999999</v>
      </c>
      <c r="D2528">
        <v>0.177373267</v>
      </c>
      <c r="E2528">
        <v>-0.35502699300000001</v>
      </c>
      <c r="F2528" s="1">
        <v>2.9300000000000001E-8</v>
      </c>
    </row>
    <row r="2529" spans="1:6" x14ac:dyDescent="0.2">
      <c r="A2529" s="8" t="s">
        <v>987</v>
      </c>
      <c r="B2529" t="s">
        <v>2874</v>
      </c>
      <c r="C2529">
        <v>-0.13510181600000001</v>
      </c>
      <c r="D2529">
        <v>9.7740028000000007E-2</v>
      </c>
      <c r="E2529">
        <v>0.36487568500000001</v>
      </c>
      <c r="F2529" s="1">
        <v>3.27E-7</v>
      </c>
    </row>
    <row r="2530" spans="1:6" x14ac:dyDescent="0.2">
      <c r="A2530" s="8" t="s">
        <v>1663</v>
      </c>
      <c r="B2530" t="s">
        <v>2874</v>
      </c>
      <c r="C2530">
        <v>-5.3804156999999998E-2</v>
      </c>
      <c r="D2530">
        <v>0.315611266</v>
      </c>
      <c r="E2530">
        <v>0.14597564499999999</v>
      </c>
      <c r="F2530" s="1">
        <v>9.7399999999999996E-5</v>
      </c>
    </row>
    <row r="2531" spans="1:6" x14ac:dyDescent="0.2">
      <c r="A2531" s="8" t="s">
        <v>1971</v>
      </c>
      <c r="B2531" t="s">
        <v>2874</v>
      </c>
      <c r="C2531">
        <v>2.6347744999999999E-2</v>
      </c>
      <c r="D2531">
        <v>0.46233003</v>
      </c>
      <c r="E2531">
        <v>-0.26606749099999999</v>
      </c>
      <c r="F2531" s="1">
        <v>7.5099999999999996E-5</v>
      </c>
    </row>
    <row r="2532" spans="1:6" x14ac:dyDescent="0.2">
      <c r="A2532" s="8" t="s">
        <v>2248</v>
      </c>
      <c r="B2532" t="s">
        <v>2874</v>
      </c>
      <c r="C2532">
        <v>-2.4600765E-2</v>
      </c>
      <c r="D2532">
        <v>0.61257964899999995</v>
      </c>
      <c r="E2532">
        <v>0.15515958299999999</v>
      </c>
      <c r="F2532" s="1">
        <v>4.8700000000000002E-4</v>
      </c>
    </row>
    <row r="2533" spans="1:6" x14ac:dyDescent="0.2">
      <c r="A2533" s="8" t="s">
        <v>602</v>
      </c>
      <c r="B2533" t="s">
        <v>2874</v>
      </c>
      <c r="C2533">
        <v>0.20668819199999999</v>
      </c>
      <c r="D2533">
        <v>3.1433362999999999E-2</v>
      </c>
      <c r="E2533">
        <v>-0.14862915199999999</v>
      </c>
      <c r="F2533" s="1">
        <v>3.2899999999999997E-4</v>
      </c>
    </row>
    <row r="2534" spans="1:6" x14ac:dyDescent="0.2">
      <c r="A2534" s="8" t="s">
        <v>1691</v>
      </c>
      <c r="B2534" t="s">
        <v>2874</v>
      </c>
      <c r="C2534">
        <v>7.0397401999999998E-2</v>
      </c>
      <c r="D2534">
        <v>0.329303181</v>
      </c>
      <c r="E2534">
        <v>-0.23572304099999999</v>
      </c>
      <c r="F2534" s="1">
        <v>1.2999999999999999E-4</v>
      </c>
    </row>
    <row r="2535" spans="1:6" x14ac:dyDescent="0.2">
      <c r="A2535" s="8" t="s">
        <v>2773</v>
      </c>
      <c r="B2535" t="s">
        <v>2874</v>
      </c>
      <c r="C2535">
        <v>-3.2782050000000002E-3</v>
      </c>
      <c r="D2535">
        <v>0.943250115</v>
      </c>
      <c r="E2535">
        <v>0.16095130899999999</v>
      </c>
      <c r="F2535" s="1">
        <v>2.14E-4</v>
      </c>
    </row>
    <row r="2536" spans="1:6" x14ac:dyDescent="0.2">
      <c r="A2536" s="8" t="s">
        <v>2034</v>
      </c>
      <c r="B2536" t="s">
        <v>2874</v>
      </c>
      <c r="C2536">
        <v>0.180387728</v>
      </c>
      <c r="D2536">
        <v>0.49224980299999999</v>
      </c>
      <c r="E2536">
        <v>-0.12610031399999999</v>
      </c>
      <c r="F2536">
        <v>1.42644E-3</v>
      </c>
    </row>
    <row r="2537" spans="1:6" x14ac:dyDescent="0.2">
      <c r="A2537" s="8" t="s">
        <v>1818</v>
      </c>
      <c r="B2537" t="s">
        <v>2874</v>
      </c>
      <c r="C2537">
        <v>-5.2452408999999998E-2</v>
      </c>
      <c r="D2537">
        <v>0.39050389099999999</v>
      </c>
      <c r="E2537">
        <v>0.18857069100000001</v>
      </c>
      <c r="F2537" s="1">
        <v>3.57E-5</v>
      </c>
    </row>
    <row r="2538" spans="1:6" x14ac:dyDescent="0.2">
      <c r="A2538" s="8" t="s">
        <v>579</v>
      </c>
      <c r="B2538" t="s">
        <v>2874</v>
      </c>
      <c r="C2538">
        <v>8.6375308999999997E-2</v>
      </c>
      <c r="D2538">
        <v>2.9210544000000001E-2</v>
      </c>
      <c r="E2538">
        <v>-0.32304029299999998</v>
      </c>
      <c r="F2538" s="1">
        <v>1.08E-9</v>
      </c>
    </row>
    <row r="2539" spans="1:6" x14ac:dyDescent="0.2">
      <c r="A2539" s="8" t="s">
        <v>2625</v>
      </c>
      <c r="B2539" t="s">
        <v>2874</v>
      </c>
      <c r="C2539">
        <v>1.9164141999999999E-2</v>
      </c>
      <c r="D2539">
        <v>0.85420643799999996</v>
      </c>
      <c r="E2539">
        <v>-0.250308641</v>
      </c>
      <c r="F2539" s="1">
        <v>1.84E-5</v>
      </c>
    </row>
    <row r="2540" spans="1:6" x14ac:dyDescent="0.2">
      <c r="A2540" s="8" t="s">
        <v>2783</v>
      </c>
      <c r="B2540" t="s">
        <v>2874</v>
      </c>
      <c r="C2540">
        <v>4.2225170000000003E-3</v>
      </c>
      <c r="D2540">
        <v>0.94994605099999996</v>
      </c>
      <c r="E2540">
        <v>-0.249010799</v>
      </c>
      <c r="F2540" s="1">
        <v>4.1E-5</v>
      </c>
    </row>
    <row r="2541" spans="1:6" x14ac:dyDescent="0.2">
      <c r="A2541" s="8" t="s">
        <v>2823</v>
      </c>
      <c r="B2541" t="s">
        <v>2874</v>
      </c>
      <c r="C2541">
        <v>-4.7274209999999999E-3</v>
      </c>
      <c r="D2541">
        <v>0.97479298800000003</v>
      </c>
      <c r="E2541">
        <v>0.132510669</v>
      </c>
      <c r="F2541">
        <v>1.2488250000000001E-3</v>
      </c>
    </row>
    <row r="2542" spans="1:6" x14ac:dyDescent="0.2">
      <c r="A2542" s="8" t="s">
        <v>650</v>
      </c>
      <c r="B2542" t="s">
        <v>2874</v>
      </c>
      <c r="C2542">
        <v>9.5826839999999996E-2</v>
      </c>
      <c r="D2542">
        <v>3.8189435000000001E-2</v>
      </c>
      <c r="E2542">
        <v>-0.167902949</v>
      </c>
      <c r="F2542" s="1">
        <v>2.2500000000000001E-5</v>
      </c>
    </row>
    <row r="2543" spans="1:6" x14ac:dyDescent="0.2">
      <c r="A2543" s="8" t="s">
        <v>2301</v>
      </c>
      <c r="B2543" t="s">
        <v>2874</v>
      </c>
      <c r="C2543">
        <v>3.3384113E-2</v>
      </c>
      <c r="D2543">
        <v>0.64416252699999998</v>
      </c>
      <c r="E2543">
        <v>-0.27134189399999997</v>
      </c>
      <c r="F2543" s="1">
        <v>7.1099999999999994E-5</v>
      </c>
    </row>
    <row r="2544" spans="1:6" x14ac:dyDescent="0.2">
      <c r="A2544" s="8" t="s">
        <v>2526</v>
      </c>
      <c r="B2544" t="s">
        <v>2874</v>
      </c>
      <c r="C2544">
        <v>2.9205063E-2</v>
      </c>
      <c r="D2544">
        <v>0.79068708899999995</v>
      </c>
      <c r="E2544">
        <v>-0.201081446</v>
      </c>
      <c r="F2544">
        <v>2.7359469999999999E-3</v>
      </c>
    </row>
    <row r="2545" spans="1:6" x14ac:dyDescent="0.2">
      <c r="A2545" s="8" t="s">
        <v>1944</v>
      </c>
      <c r="B2545" t="s">
        <v>2874</v>
      </c>
      <c r="C2545">
        <v>-6.8745943000000004E-2</v>
      </c>
      <c r="D2545">
        <v>0.45068938400000003</v>
      </c>
      <c r="E2545">
        <v>0.17724712400000001</v>
      </c>
      <c r="F2545" s="1">
        <v>4.32E-5</v>
      </c>
    </row>
    <row r="2546" spans="1:6" x14ac:dyDescent="0.2">
      <c r="A2546" s="8" t="s">
        <v>1776</v>
      </c>
      <c r="B2546" t="s">
        <v>2874</v>
      </c>
      <c r="C2546">
        <v>0.150750101</v>
      </c>
      <c r="D2546">
        <v>0.36930560899999998</v>
      </c>
      <c r="E2546">
        <v>-0.37101388000000002</v>
      </c>
      <c r="F2546" s="1">
        <v>2.3E-6</v>
      </c>
    </row>
    <row r="2547" spans="1:6" x14ac:dyDescent="0.2">
      <c r="A2547" s="8" t="s">
        <v>638</v>
      </c>
      <c r="B2547" t="s">
        <v>2874</v>
      </c>
      <c r="C2547">
        <v>0.23604414500000001</v>
      </c>
      <c r="D2547">
        <v>3.5991611999999999E-2</v>
      </c>
      <c r="E2547">
        <v>-0.46664071899999998</v>
      </c>
      <c r="F2547" s="1">
        <v>1.8699999999999999E-8</v>
      </c>
    </row>
    <row r="2548" spans="1:6" x14ac:dyDescent="0.2">
      <c r="A2548" s="8" t="s">
        <v>496</v>
      </c>
      <c r="B2548" t="s">
        <v>2874</v>
      </c>
      <c r="C2548">
        <v>0.19826480899999999</v>
      </c>
      <c r="D2548">
        <v>1.9298480999999999E-2</v>
      </c>
      <c r="E2548">
        <v>-0.509392187</v>
      </c>
      <c r="F2548" s="1">
        <v>1.28E-10</v>
      </c>
    </row>
    <row r="2549" spans="1:6" x14ac:dyDescent="0.2">
      <c r="A2549" s="8" t="s">
        <v>1082</v>
      </c>
      <c r="B2549" t="s">
        <v>2874</v>
      </c>
      <c r="C2549">
        <v>0.12529064300000001</v>
      </c>
      <c r="D2549">
        <v>0.116994552</v>
      </c>
      <c r="E2549">
        <v>-0.37246644299999998</v>
      </c>
      <c r="F2549" s="1">
        <v>3.1599999999999998E-9</v>
      </c>
    </row>
    <row r="2550" spans="1:6" x14ac:dyDescent="0.2">
      <c r="A2550" s="8" t="s">
        <v>1328</v>
      </c>
      <c r="B2550" t="s">
        <v>2874</v>
      </c>
      <c r="C2550">
        <v>0.16378831699999999</v>
      </c>
      <c r="D2550">
        <v>0.18471950000000001</v>
      </c>
      <c r="E2550">
        <v>-0.22233069599999999</v>
      </c>
      <c r="F2550">
        <v>4.2578160000000002E-3</v>
      </c>
    </row>
    <row r="2551" spans="1:6" x14ac:dyDescent="0.2">
      <c r="A2551" s="8" t="s">
        <v>2607</v>
      </c>
      <c r="B2551" t="s">
        <v>2874</v>
      </c>
      <c r="C2551">
        <v>9.9310400000000004E-3</v>
      </c>
      <c r="D2551">
        <v>0.84098153499999995</v>
      </c>
      <c r="E2551">
        <v>-0.18827127699999999</v>
      </c>
      <c r="F2551" s="1">
        <v>8.1699999999999997E-6</v>
      </c>
    </row>
    <row r="2552" spans="1:6" x14ac:dyDescent="0.2">
      <c r="A2552" s="8" t="s">
        <v>2803</v>
      </c>
      <c r="B2552" t="s">
        <v>2874</v>
      </c>
      <c r="C2552">
        <v>1.1759482E-2</v>
      </c>
      <c r="D2552">
        <v>0.96198315899999998</v>
      </c>
      <c r="E2552">
        <v>-0.37626727199999999</v>
      </c>
      <c r="F2552">
        <v>6.1598340000000003E-3</v>
      </c>
    </row>
    <row r="2553" spans="1:6" x14ac:dyDescent="0.2">
      <c r="A2553" s="8" t="s">
        <v>1090</v>
      </c>
      <c r="B2553" t="s">
        <v>2874</v>
      </c>
      <c r="C2553">
        <v>7.7598138999999997E-2</v>
      </c>
      <c r="D2553">
        <v>0.11966537300000001</v>
      </c>
      <c r="E2553">
        <v>-0.175726731</v>
      </c>
      <c r="F2553" s="1">
        <v>2.6699999999999998E-4</v>
      </c>
    </row>
    <row r="2554" spans="1:6" x14ac:dyDescent="0.2">
      <c r="A2554" s="8" t="s">
        <v>2861</v>
      </c>
      <c r="B2554" t="s">
        <v>2874</v>
      </c>
      <c r="C2554" s="1">
        <v>1.7800000000000001E-15</v>
      </c>
      <c r="D2554">
        <v>1</v>
      </c>
      <c r="E2554">
        <v>-0.50484688700000002</v>
      </c>
      <c r="F2554">
        <v>3.6133039999999999E-3</v>
      </c>
    </row>
    <row r="2555" spans="1:6" x14ac:dyDescent="0.2">
      <c r="A2555" s="8" t="s">
        <v>1458</v>
      </c>
      <c r="B2555" t="s">
        <v>2874</v>
      </c>
      <c r="C2555">
        <v>0.139441232</v>
      </c>
      <c r="D2555">
        <v>0.229984456</v>
      </c>
      <c r="E2555">
        <v>-1.328295512</v>
      </c>
      <c r="F2555" s="1">
        <v>5.9699999999999998E-13</v>
      </c>
    </row>
    <row r="2556" spans="1:6" x14ac:dyDescent="0.2">
      <c r="A2556" s="8" t="s">
        <v>2478</v>
      </c>
      <c r="B2556" t="s">
        <v>2874</v>
      </c>
      <c r="C2556">
        <v>-2.1444326E-2</v>
      </c>
      <c r="D2556">
        <v>0.76449239000000002</v>
      </c>
      <c r="E2556">
        <v>0.37450128599999999</v>
      </c>
      <c r="F2556">
        <v>1.574441E-3</v>
      </c>
    </row>
    <row r="2557" spans="1:6" x14ac:dyDescent="0.2">
      <c r="A2557" s="8" t="s">
        <v>2499</v>
      </c>
      <c r="B2557" t="s">
        <v>2874</v>
      </c>
      <c r="C2557">
        <v>-0.20590617899999999</v>
      </c>
      <c r="D2557">
        <v>0.77669702699999998</v>
      </c>
      <c r="E2557">
        <v>0.621968729</v>
      </c>
      <c r="F2557">
        <v>7.8458150000000008E-3</v>
      </c>
    </row>
    <row r="2558" spans="1:6" x14ac:dyDescent="0.2">
      <c r="A2558" s="8" t="s">
        <v>2544</v>
      </c>
      <c r="B2558" t="s">
        <v>2874</v>
      </c>
      <c r="C2558">
        <v>-2.7931114E-2</v>
      </c>
      <c r="D2558">
        <v>0.80223154699999999</v>
      </c>
      <c r="E2558">
        <v>0.23257560799999999</v>
      </c>
      <c r="F2558">
        <v>1.2889049999999999E-3</v>
      </c>
    </row>
    <row r="2559" spans="1:6" x14ac:dyDescent="0.2">
      <c r="A2559" s="8" t="s">
        <v>2157</v>
      </c>
      <c r="B2559" t="s">
        <v>2874</v>
      </c>
      <c r="C2559">
        <v>1.7536047999999999E-2</v>
      </c>
      <c r="D2559">
        <v>0.56078966600000002</v>
      </c>
      <c r="E2559">
        <v>-0.122104487</v>
      </c>
      <c r="F2559">
        <v>1.566348E-3</v>
      </c>
    </row>
    <row r="2560" spans="1:6" x14ac:dyDescent="0.2">
      <c r="A2560" s="8" t="s">
        <v>1797</v>
      </c>
      <c r="B2560" t="s">
        <v>2874</v>
      </c>
      <c r="C2560">
        <v>-0.103168754</v>
      </c>
      <c r="D2560">
        <v>0.37871715299999997</v>
      </c>
      <c r="E2560">
        <v>0.71655787000000004</v>
      </c>
      <c r="F2560" s="1">
        <v>2.9099999999999998E-10</v>
      </c>
    </row>
    <row r="2561" spans="1:6" x14ac:dyDescent="0.2">
      <c r="A2561" s="8" t="s">
        <v>2767</v>
      </c>
      <c r="B2561" t="s">
        <v>2874</v>
      </c>
      <c r="C2561">
        <v>-3.709089E-3</v>
      </c>
      <c r="D2561">
        <v>0.94050432299999998</v>
      </c>
      <c r="E2561">
        <v>9.4053995000000001E-2</v>
      </c>
      <c r="F2561">
        <v>8.3079539999999993E-3</v>
      </c>
    </row>
    <row r="2562" spans="1:6" x14ac:dyDescent="0.2">
      <c r="A2562" s="8" t="s">
        <v>1065</v>
      </c>
      <c r="B2562" t="s">
        <v>2874</v>
      </c>
      <c r="C2562">
        <v>9.3325038999999999E-2</v>
      </c>
      <c r="D2562">
        <v>0.113247221</v>
      </c>
      <c r="E2562">
        <v>-0.27915053899999998</v>
      </c>
      <c r="F2562" s="1">
        <v>5.7800000000000001E-7</v>
      </c>
    </row>
    <row r="2563" spans="1:6" x14ac:dyDescent="0.2">
      <c r="A2563" s="8" t="s">
        <v>2032</v>
      </c>
      <c r="B2563" t="s">
        <v>2874</v>
      </c>
      <c r="C2563">
        <v>9.9419557000000006E-2</v>
      </c>
      <c r="D2563">
        <v>0.49156405800000003</v>
      </c>
      <c r="E2563">
        <v>-0.28497665300000002</v>
      </c>
      <c r="F2563">
        <v>1.7267420000000001E-3</v>
      </c>
    </row>
    <row r="2564" spans="1:6" x14ac:dyDescent="0.2">
      <c r="A2564" s="8" t="s">
        <v>1841</v>
      </c>
      <c r="B2564" t="s">
        <v>2874</v>
      </c>
      <c r="C2564">
        <v>0.83801479199999995</v>
      </c>
      <c r="D2564">
        <v>0.39805609199999997</v>
      </c>
      <c r="E2564">
        <v>-0.55721879399999996</v>
      </c>
      <c r="F2564" s="1">
        <v>4.8699999999999995E-7</v>
      </c>
    </row>
    <row r="2565" spans="1:6" x14ac:dyDescent="0.2">
      <c r="A2565" s="8" t="s">
        <v>2842</v>
      </c>
      <c r="B2565" t="s">
        <v>2874</v>
      </c>
      <c r="C2565" s="1">
        <v>2.05E-4</v>
      </c>
      <c r="D2565">
        <v>0.98791129200000005</v>
      </c>
      <c r="E2565">
        <v>-0.29536441200000002</v>
      </c>
      <c r="F2565" s="1">
        <v>1.6500000000000001E-5</v>
      </c>
    </row>
    <row r="2566" spans="1:6" x14ac:dyDescent="0.2">
      <c r="A2566" s="8" t="s">
        <v>1676</v>
      </c>
      <c r="B2566" t="s">
        <v>2874</v>
      </c>
      <c r="C2566">
        <v>0.101469219</v>
      </c>
      <c r="D2566">
        <v>0.32292079400000001</v>
      </c>
      <c r="E2566">
        <v>-0.26181122899999998</v>
      </c>
      <c r="F2566" s="1">
        <v>2.97E-5</v>
      </c>
    </row>
    <row r="2567" spans="1:6" x14ac:dyDescent="0.2">
      <c r="A2567" s="8" t="s">
        <v>2211</v>
      </c>
      <c r="B2567" t="s">
        <v>2874</v>
      </c>
      <c r="C2567">
        <v>7.5459049E-2</v>
      </c>
      <c r="D2567">
        <v>0.59347744199999997</v>
      </c>
      <c r="E2567">
        <v>-1.1611026630000001</v>
      </c>
      <c r="F2567" s="1">
        <v>2.0500000000000002E-9</v>
      </c>
    </row>
    <row r="2568" spans="1:6" x14ac:dyDescent="0.2">
      <c r="A2568" s="8" t="s">
        <v>2244</v>
      </c>
      <c r="B2568" t="s">
        <v>2874</v>
      </c>
      <c r="C2568">
        <v>6.4868345999999993E-2</v>
      </c>
      <c r="D2568">
        <v>0.61010133499999997</v>
      </c>
      <c r="E2568">
        <v>-0.32232561999999998</v>
      </c>
      <c r="F2568">
        <v>3.2962809999999999E-3</v>
      </c>
    </row>
    <row r="2569" spans="1:6" x14ac:dyDescent="0.2">
      <c r="A2569" s="8" t="s">
        <v>2516</v>
      </c>
      <c r="B2569" t="s">
        <v>2874</v>
      </c>
      <c r="C2569">
        <v>4.4010904000000003E-2</v>
      </c>
      <c r="D2569">
        <v>0.78595448899999998</v>
      </c>
      <c r="E2569">
        <v>-0.69347878600000001</v>
      </c>
      <c r="F2569" s="1">
        <v>3.6799999999999999E-6</v>
      </c>
    </row>
    <row r="2570" spans="1:6" x14ac:dyDescent="0.2">
      <c r="A2570" s="8" t="s">
        <v>856</v>
      </c>
      <c r="B2570" t="s">
        <v>2874</v>
      </c>
      <c r="C2570">
        <v>-0.133307536</v>
      </c>
      <c r="D2570">
        <v>7.1060611999999995E-2</v>
      </c>
      <c r="E2570">
        <v>0.215148325</v>
      </c>
      <c r="F2570" s="1">
        <v>6.7500000000000001E-5</v>
      </c>
    </row>
    <row r="2571" spans="1:6" x14ac:dyDescent="0.2">
      <c r="A2571" s="8" t="s">
        <v>1359</v>
      </c>
      <c r="B2571" t="s">
        <v>2874</v>
      </c>
      <c r="C2571">
        <v>8.6549729000000006E-2</v>
      </c>
      <c r="D2571">
        <v>0.193579214</v>
      </c>
      <c r="E2571">
        <v>-0.22636482999999999</v>
      </c>
      <c r="F2571">
        <v>3.1500679999999998E-3</v>
      </c>
    </row>
    <row r="2572" spans="1:6" x14ac:dyDescent="0.2">
      <c r="A2572" s="8" t="s">
        <v>1363</v>
      </c>
      <c r="B2572" t="s">
        <v>2874</v>
      </c>
      <c r="C2572">
        <v>0.37350420299999998</v>
      </c>
      <c r="D2572">
        <v>0.19497682099999999</v>
      </c>
      <c r="E2572">
        <v>-0.29222590500000001</v>
      </c>
      <c r="F2572">
        <v>1.1757479999999999E-3</v>
      </c>
    </row>
    <row r="2573" spans="1:6" x14ac:dyDescent="0.2">
      <c r="A2573" s="8" t="s">
        <v>1146</v>
      </c>
      <c r="B2573" t="s">
        <v>2874</v>
      </c>
      <c r="C2573">
        <v>-0.100090163</v>
      </c>
      <c r="D2573">
        <v>0.136665078</v>
      </c>
      <c r="E2573">
        <v>0.19303221000000001</v>
      </c>
      <c r="F2573" s="1">
        <v>2.65E-5</v>
      </c>
    </row>
    <row r="2574" spans="1:6" x14ac:dyDescent="0.2">
      <c r="A2574" s="8" t="s">
        <v>2361</v>
      </c>
      <c r="B2574" t="s">
        <v>2874</v>
      </c>
      <c r="C2574">
        <v>3.9396378000000003E-2</v>
      </c>
      <c r="D2574">
        <v>0.67608189399999996</v>
      </c>
      <c r="E2574">
        <v>-0.40692820299999999</v>
      </c>
      <c r="F2574" s="1">
        <v>2.5600000000000002E-7</v>
      </c>
    </row>
    <row r="2575" spans="1:6" x14ac:dyDescent="0.2">
      <c r="A2575" s="8" t="s">
        <v>905</v>
      </c>
      <c r="B2575" t="s">
        <v>2874</v>
      </c>
      <c r="C2575">
        <v>0.106216607</v>
      </c>
      <c r="D2575">
        <v>8.0134782000000002E-2</v>
      </c>
      <c r="E2575">
        <v>-0.12591616999999999</v>
      </c>
      <c r="F2575" s="1">
        <v>6.9899999999999997E-4</v>
      </c>
    </row>
    <row r="2576" spans="1:6" x14ac:dyDescent="0.2">
      <c r="A2576" s="8" t="s">
        <v>1207</v>
      </c>
      <c r="B2576" t="s">
        <v>2874</v>
      </c>
      <c r="C2576">
        <v>0.197584446</v>
      </c>
      <c r="D2576">
        <v>0.15469593500000001</v>
      </c>
      <c r="E2576">
        <v>-0.36204583000000001</v>
      </c>
      <c r="F2576" s="1">
        <v>1.3799999999999999E-4</v>
      </c>
    </row>
    <row r="2577" spans="1:6" x14ac:dyDescent="0.2">
      <c r="A2577" s="8" t="s">
        <v>381</v>
      </c>
      <c r="B2577" t="s">
        <v>2874</v>
      </c>
      <c r="C2577">
        <v>0.16302561300000001</v>
      </c>
      <c r="D2577">
        <v>1.0358035999999999E-2</v>
      </c>
      <c r="E2577">
        <v>-0.13031090300000001</v>
      </c>
      <c r="F2577">
        <v>4.3314599999999997E-3</v>
      </c>
    </row>
    <row r="2578" spans="1:6" x14ac:dyDescent="0.2">
      <c r="A2578" s="8" t="s">
        <v>768</v>
      </c>
      <c r="B2578" t="s">
        <v>2874</v>
      </c>
      <c r="C2578">
        <v>0.42075036700000001</v>
      </c>
      <c r="D2578">
        <v>5.6072254000000002E-2</v>
      </c>
      <c r="E2578">
        <v>-0.42394448200000001</v>
      </c>
      <c r="F2578" s="1">
        <v>5.2400000000000005E-4</v>
      </c>
    </row>
    <row r="2579" spans="1:6" x14ac:dyDescent="0.2">
      <c r="A2579" s="8" t="s">
        <v>1940</v>
      </c>
      <c r="B2579" t="s">
        <v>2874</v>
      </c>
      <c r="C2579">
        <v>0.18189291799999999</v>
      </c>
      <c r="D2579">
        <v>0.448593507</v>
      </c>
      <c r="E2579">
        <v>-0.79739541800000002</v>
      </c>
      <c r="F2579" s="1">
        <v>1.24E-6</v>
      </c>
    </row>
    <row r="2580" spans="1:6" x14ac:dyDescent="0.2">
      <c r="A2580" s="8" t="s">
        <v>1538</v>
      </c>
      <c r="B2580" t="s">
        <v>2874</v>
      </c>
      <c r="C2580">
        <v>0.109944421</v>
      </c>
      <c r="D2580">
        <v>0.259248531</v>
      </c>
      <c r="E2580">
        <v>-0.28259699199999999</v>
      </c>
      <c r="F2580" s="1">
        <v>1.2200000000000001E-7</v>
      </c>
    </row>
    <row r="2581" spans="1:6" x14ac:dyDescent="0.2">
      <c r="A2581" s="8" t="s">
        <v>752</v>
      </c>
      <c r="B2581" t="s">
        <v>2874</v>
      </c>
      <c r="C2581">
        <v>-0.15127910899999999</v>
      </c>
      <c r="D2581">
        <v>5.2790971999999999E-2</v>
      </c>
      <c r="E2581">
        <v>0.244081944</v>
      </c>
      <c r="F2581" s="1">
        <v>4.6699999999999997E-5</v>
      </c>
    </row>
    <row r="2582" spans="1:6" x14ac:dyDescent="0.2">
      <c r="A2582" s="8" t="s">
        <v>1022</v>
      </c>
      <c r="B2582" t="s">
        <v>2874</v>
      </c>
      <c r="C2582">
        <v>-0.116846565</v>
      </c>
      <c r="D2582">
        <v>0.104377938</v>
      </c>
      <c r="E2582">
        <v>0.24174039999999999</v>
      </c>
      <c r="F2582">
        <v>4.8715140000000004E-3</v>
      </c>
    </row>
    <row r="2583" spans="1:6" x14ac:dyDescent="0.2">
      <c r="A2583" s="8" t="s">
        <v>2725</v>
      </c>
      <c r="B2583" t="s">
        <v>2874</v>
      </c>
      <c r="C2583">
        <v>1.0536416E-2</v>
      </c>
      <c r="D2583">
        <v>0.910913902</v>
      </c>
      <c r="E2583">
        <v>-0.36655043900000001</v>
      </c>
      <c r="F2583" s="1">
        <v>6.6300000000000005E-8</v>
      </c>
    </row>
    <row r="2584" spans="1:6" x14ac:dyDescent="0.2">
      <c r="A2584" s="8" t="s">
        <v>2756</v>
      </c>
      <c r="B2584" t="s">
        <v>2874</v>
      </c>
      <c r="C2584">
        <v>1.1261263000000001E-2</v>
      </c>
      <c r="D2584">
        <v>0.93616672899999998</v>
      </c>
      <c r="E2584">
        <v>-0.33023939800000002</v>
      </c>
      <c r="F2584" s="1">
        <v>5.8600000000000004E-4</v>
      </c>
    </row>
    <row r="2585" spans="1:6" x14ac:dyDescent="0.2">
      <c r="A2585" s="8" t="s">
        <v>2369</v>
      </c>
      <c r="B2585" t="s">
        <v>2874</v>
      </c>
      <c r="C2585">
        <v>2.7529287E-2</v>
      </c>
      <c r="D2585">
        <v>0.68626039100000003</v>
      </c>
      <c r="E2585">
        <v>-0.18471559000000001</v>
      </c>
      <c r="F2585" s="1">
        <v>6.9600000000000003E-6</v>
      </c>
    </row>
    <row r="2586" spans="1:6" x14ac:dyDescent="0.2">
      <c r="A2586" s="8" t="s">
        <v>2660</v>
      </c>
      <c r="B2586" t="s">
        <v>2874</v>
      </c>
      <c r="C2586">
        <v>-9.2470509999999992E-3</v>
      </c>
      <c r="D2586">
        <v>0.87488512500000004</v>
      </c>
      <c r="E2586">
        <v>0.159433241</v>
      </c>
      <c r="F2586" s="1">
        <v>2.19E-5</v>
      </c>
    </row>
    <row r="2587" spans="1:6" x14ac:dyDescent="0.2">
      <c r="A2587" s="8" t="s">
        <v>1509</v>
      </c>
      <c r="B2587" t="s">
        <v>2874</v>
      </c>
      <c r="C2587">
        <v>-7.5705018999999998E-2</v>
      </c>
      <c r="D2587">
        <v>0.248351876</v>
      </c>
      <c r="E2587">
        <v>0.18375529199999999</v>
      </c>
      <c r="F2587" s="1">
        <v>7.5900000000000002E-6</v>
      </c>
    </row>
    <row r="2588" spans="1:6" x14ac:dyDescent="0.2">
      <c r="A2588" s="8" t="s">
        <v>855</v>
      </c>
      <c r="B2588" t="s">
        <v>2874</v>
      </c>
      <c r="C2588">
        <v>-7.0919214999999994E-2</v>
      </c>
      <c r="D2588">
        <v>7.0925998000000004E-2</v>
      </c>
      <c r="E2588">
        <v>0.62526917299999996</v>
      </c>
      <c r="F2588" s="1">
        <v>5.09E-10</v>
      </c>
    </row>
    <row r="2589" spans="1:6" x14ac:dyDescent="0.2">
      <c r="A2589" s="8" t="s">
        <v>1138</v>
      </c>
      <c r="B2589" t="s">
        <v>2874</v>
      </c>
      <c r="C2589">
        <v>-0.141514116</v>
      </c>
      <c r="D2589">
        <v>0.13438033199999999</v>
      </c>
      <c r="E2589">
        <v>0.33975532200000003</v>
      </c>
      <c r="F2589" s="1">
        <v>4.0700000000000003E-4</v>
      </c>
    </row>
    <row r="2590" spans="1:6" x14ac:dyDescent="0.2">
      <c r="A2590" s="8" t="s">
        <v>1011</v>
      </c>
      <c r="B2590" t="s">
        <v>2874</v>
      </c>
      <c r="C2590">
        <v>-0.110067237</v>
      </c>
      <c r="D2590">
        <v>0.101587052</v>
      </c>
      <c r="E2590">
        <v>0.31675227299999997</v>
      </c>
      <c r="F2590" s="1">
        <v>3.2899999999999999E-7</v>
      </c>
    </row>
    <row r="2591" spans="1:6" x14ac:dyDescent="0.2">
      <c r="A2591" s="8" t="s">
        <v>424</v>
      </c>
      <c r="B2591" t="s">
        <v>2874</v>
      </c>
      <c r="C2591">
        <v>-0.141160024</v>
      </c>
      <c r="D2591">
        <v>1.3751245E-2</v>
      </c>
      <c r="E2591">
        <v>0.19586503499999999</v>
      </c>
      <c r="F2591" s="1">
        <v>6.0499999999999996E-4</v>
      </c>
    </row>
    <row r="2592" spans="1:6" x14ac:dyDescent="0.2">
      <c r="A2592" s="8" t="s">
        <v>2433</v>
      </c>
      <c r="B2592" t="s">
        <v>2874</v>
      </c>
      <c r="C2592">
        <v>-2.3754621E-2</v>
      </c>
      <c r="D2592">
        <v>0.72830195200000003</v>
      </c>
      <c r="E2592">
        <v>0.33035002899999999</v>
      </c>
      <c r="F2592" s="1">
        <v>6.2899999999999999E-6</v>
      </c>
    </row>
    <row r="2593" spans="1:6" x14ac:dyDescent="0.2">
      <c r="A2593" s="8" t="s">
        <v>2654</v>
      </c>
      <c r="B2593" t="s">
        <v>2874</v>
      </c>
      <c r="C2593">
        <v>-9.3643349999999997E-3</v>
      </c>
      <c r="D2593">
        <v>0.87216239799999995</v>
      </c>
      <c r="E2593">
        <v>0.152777471</v>
      </c>
      <c r="F2593" s="1">
        <v>2.52E-4</v>
      </c>
    </row>
    <row r="2594" spans="1:6" x14ac:dyDescent="0.2">
      <c r="A2594" s="8" t="s">
        <v>1273</v>
      </c>
      <c r="B2594" t="s">
        <v>2874</v>
      </c>
      <c r="C2594">
        <v>0.232124303</v>
      </c>
      <c r="D2594">
        <v>0.16986816599999999</v>
      </c>
      <c r="E2594">
        <v>-0.316138054</v>
      </c>
      <c r="F2594" s="1">
        <v>2.99E-4</v>
      </c>
    </row>
    <row r="2595" spans="1:6" x14ac:dyDescent="0.2">
      <c r="A2595" s="8" t="s">
        <v>1529</v>
      </c>
      <c r="B2595" t="s">
        <v>2874</v>
      </c>
      <c r="C2595">
        <v>8.2840715999999995E-2</v>
      </c>
      <c r="D2595">
        <v>0.256849092</v>
      </c>
      <c r="E2595">
        <v>-0.29222593400000002</v>
      </c>
      <c r="F2595" s="1">
        <v>2.51E-5</v>
      </c>
    </row>
    <row r="2596" spans="1:6" x14ac:dyDescent="0.2">
      <c r="A2596" s="8" t="s">
        <v>1121</v>
      </c>
      <c r="B2596" t="s">
        <v>2874</v>
      </c>
      <c r="C2596">
        <v>-0.43559354900000002</v>
      </c>
      <c r="D2596">
        <v>0.12864586</v>
      </c>
      <c r="E2596">
        <v>0.23158110500000001</v>
      </c>
      <c r="F2596" s="1">
        <v>7.7499999999999997E-4</v>
      </c>
    </row>
    <row r="2597" spans="1:6" x14ac:dyDescent="0.2">
      <c r="A2597" s="8" t="s">
        <v>1641</v>
      </c>
      <c r="B2597" t="s">
        <v>2874</v>
      </c>
      <c r="C2597">
        <v>0.14649005400000001</v>
      </c>
      <c r="D2597">
        <v>0.30809449999999999</v>
      </c>
      <c r="E2597">
        <v>-0.20321855999999999</v>
      </c>
      <c r="F2597" s="1">
        <v>3.6300000000000001E-5</v>
      </c>
    </row>
    <row r="2598" spans="1:6" x14ac:dyDescent="0.2">
      <c r="A2598" s="8" t="s">
        <v>1748</v>
      </c>
      <c r="B2598" t="s">
        <v>2874</v>
      </c>
      <c r="C2598">
        <v>-0.105211271</v>
      </c>
      <c r="D2598">
        <v>0.35513866300000002</v>
      </c>
      <c r="E2598">
        <v>0.30340089799999997</v>
      </c>
      <c r="F2598" s="1">
        <v>3.8600000000000003E-6</v>
      </c>
    </row>
    <row r="2599" spans="1:6" x14ac:dyDescent="0.2">
      <c r="A2599" s="8" t="s">
        <v>2400</v>
      </c>
      <c r="B2599" t="s">
        <v>2874</v>
      </c>
      <c r="C2599">
        <v>-3.0465202E-2</v>
      </c>
      <c r="D2599">
        <v>0.70748245099999996</v>
      </c>
      <c r="E2599">
        <v>0.120469336</v>
      </c>
      <c r="F2599">
        <v>1.1136080000000001E-3</v>
      </c>
    </row>
    <row r="2600" spans="1:6" x14ac:dyDescent="0.2">
      <c r="A2600" s="8" t="s">
        <v>2275</v>
      </c>
      <c r="B2600" t="s">
        <v>2874</v>
      </c>
      <c r="C2600">
        <v>-2.2242029999999999E-2</v>
      </c>
      <c r="D2600">
        <v>0.63224443100000005</v>
      </c>
      <c r="E2600">
        <v>0.22963160499999999</v>
      </c>
      <c r="F2600" s="1">
        <v>1.66E-7</v>
      </c>
    </row>
    <row r="2601" spans="1:6" x14ac:dyDescent="0.2">
      <c r="A2601" s="8" t="s">
        <v>886</v>
      </c>
      <c r="B2601" t="s">
        <v>2874</v>
      </c>
      <c r="C2601">
        <v>-0.19843519800000001</v>
      </c>
      <c r="D2601">
        <v>7.6298046999999994E-2</v>
      </c>
      <c r="E2601">
        <v>0.18768474800000001</v>
      </c>
      <c r="F2601" s="1">
        <v>8.0500000000000005E-5</v>
      </c>
    </row>
    <row r="2602" spans="1:6" x14ac:dyDescent="0.2">
      <c r="A2602" s="8" t="s">
        <v>784</v>
      </c>
      <c r="B2602" t="s">
        <v>2874</v>
      </c>
      <c r="C2602">
        <v>-0.149561903</v>
      </c>
      <c r="D2602">
        <v>5.8420002999999998E-2</v>
      </c>
      <c r="E2602">
        <v>0.31120941699999999</v>
      </c>
      <c r="F2602" s="1">
        <v>2.7399999999999999E-7</v>
      </c>
    </row>
    <row r="2603" spans="1:6" x14ac:dyDescent="0.2">
      <c r="A2603" s="8" t="s">
        <v>2350</v>
      </c>
      <c r="B2603" t="s">
        <v>2874</v>
      </c>
      <c r="C2603">
        <v>9.4358101999999999E-2</v>
      </c>
      <c r="D2603">
        <v>0.67257964999999997</v>
      </c>
      <c r="E2603">
        <v>-0.79626610200000003</v>
      </c>
      <c r="F2603" s="1">
        <v>4.6000000000000002E-8</v>
      </c>
    </row>
    <row r="2604" spans="1:6" x14ac:dyDescent="0.2">
      <c r="A2604" s="8" t="s">
        <v>2020</v>
      </c>
      <c r="B2604" t="s">
        <v>2874</v>
      </c>
      <c r="C2604">
        <v>9.4592515000000002E-2</v>
      </c>
      <c r="D2604">
        <v>0.48277751400000002</v>
      </c>
      <c r="E2604">
        <v>-0.35343831399999998</v>
      </c>
      <c r="F2604" s="1">
        <v>3.0300000000000001E-5</v>
      </c>
    </row>
    <row r="2605" spans="1:6" x14ac:dyDescent="0.2">
      <c r="A2605" s="8" t="s">
        <v>1548</v>
      </c>
      <c r="B2605" t="s">
        <v>2874</v>
      </c>
      <c r="C2605">
        <v>9.8531905000000003E-2</v>
      </c>
      <c r="D2605">
        <v>0.26141957399999999</v>
      </c>
      <c r="E2605">
        <v>-0.37773349699999997</v>
      </c>
      <c r="F2605" s="1">
        <v>1.13E-9</v>
      </c>
    </row>
    <row r="2606" spans="1:6" x14ac:dyDescent="0.2">
      <c r="A2606" s="8" t="s">
        <v>1973</v>
      </c>
      <c r="B2606" t="s">
        <v>2874</v>
      </c>
      <c r="C2606">
        <v>0.156323516</v>
      </c>
      <c r="D2606">
        <v>0.46263048600000001</v>
      </c>
      <c r="E2606">
        <v>-0.20591854800000001</v>
      </c>
      <c r="F2606" s="1">
        <v>9.8099999999999992E-6</v>
      </c>
    </row>
    <row r="2607" spans="1:6" x14ac:dyDescent="0.2">
      <c r="A2607" s="8" t="s">
        <v>2111</v>
      </c>
      <c r="B2607" t="s">
        <v>2874</v>
      </c>
      <c r="C2607">
        <v>6.9972469999999995E-2</v>
      </c>
      <c r="D2607">
        <v>0.53150224800000001</v>
      </c>
      <c r="E2607">
        <v>-0.26972591299999998</v>
      </c>
      <c r="F2607" s="1">
        <v>8.5799999999999998E-5</v>
      </c>
    </row>
    <row r="2608" spans="1:6" x14ac:dyDescent="0.2">
      <c r="A2608" s="8" t="s">
        <v>1323</v>
      </c>
      <c r="B2608" t="s">
        <v>2874</v>
      </c>
      <c r="C2608">
        <v>-0.12610395599999999</v>
      </c>
      <c r="D2608">
        <v>0.18343152300000001</v>
      </c>
      <c r="E2608">
        <v>0.22484227400000001</v>
      </c>
      <c r="F2608" s="1">
        <v>2.4499999999999998E-7</v>
      </c>
    </row>
    <row r="2609" spans="1:6" x14ac:dyDescent="0.2">
      <c r="A2609" s="8" t="s">
        <v>732</v>
      </c>
      <c r="B2609" t="s">
        <v>2874</v>
      </c>
      <c r="C2609">
        <v>-8.9230041999999996E-2</v>
      </c>
      <c r="D2609">
        <v>4.7889398999999999E-2</v>
      </c>
      <c r="E2609">
        <v>0.14098857100000001</v>
      </c>
      <c r="F2609" s="1">
        <v>6.8199999999999999E-4</v>
      </c>
    </row>
    <row r="2610" spans="1:6" x14ac:dyDescent="0.2">
      <c r="A2610" s="8" t="s">
        <v>531</v>
      </c>
      <c r="B2610" t="s">
        <v>2874</v>
      </c>
      <c r="C2610">
        <v>-0.106948236</v>
      </c>
      <c r="D2610">
        <v>2.2981250000000002E-2</v>
      </c>
      <c r="E2610">
        <v>0.191079475</v>
      </c>
      <c r="F2610" s="1">
        <v>3.7699999999999999E-6</v>
      </c>
    </row>
    <row r="2611" spans="1:6" x14ac:dyDescent="0.2">
      <c r="A2611" s="8" t="s">
        <v>2555</v>
      </c>
      <c r="B2611" t="s">
        <v>2874</v>
      </c>
      <c r="C2611">
        <v>-2.0423779999999999E-2</v>
      </c>
      <c r="D2611">
        <v>0.806674365</v>
      </c>
      <c r="E2611">
        <v>0.26531598499999998</v>
      </c>
      <c r="F2611" s="1">
        <v>1.5200000000000001E-4</v>
      </c>
    </row>
    <row r="2612" spans="1:6" x14ac:dyDescent="0.2">
      <c r="A2612" s="8" t="s">
        <v>1928</v>
      </c>
      <c r="B2612" t="s">
        <v>2874</v>
      </c>
      <c r="C2612">
        <v>7.1742060999999996E-2</v>
      </c>
      <c r="D2612">
        <v>0.44179811200000002</v>
      </c>
      <c r="E2612">
        <v>-0.27508880800000002</v>
      </c>
      <c r="F2612" s="1">
        <v>8.4500000000000005E-4</v>
      </c>
    </row>
    <row r="2613" spans="1:6" x14ac:dyDescent="0.2">
      <c r="A2613" s="8" t="s">
        <v>2778</v>
      </c>
      <c r="B2613" t="s">
        <v>2874</v>
      </c>
      <c r="C2613">
        <v>1.1321680000000001E-2</v>
      </c>
      <c r="D2613">
        <v>0.94784207799999998</v>
      </c>
      <c r="E2613">
        <v>-0.28299701500000002</v>
      </c>
      <c r="F2613">
        <v>8.1248280000000006E-3</v>
      </c>
    </row>
    <row r="2614" spans="1:6" x14ac:dyDescent="0.2">
      <c r="A2614" s="8" t="s">
        <v>2091</v>
      </c>
      <c r="B2614" t="s">
        <v>2874</v>
      </c>
      <c r="C2614">
        <v>-9.5703288999999997E-2</v>
      </c>
      <c r="D2614">
        <v>0.52140505199999998</v>
      </c>
      <c r="E2614">
        <v>0.281838276</v>
      </c>
      <c r="F2614" s="1">
        <v>4.0799999999999999E-6</v>
      </c>
    </row>
    <row r="2615" spans="1:6" x14ac:dyDescent="0.2">
      <c r="A2615" s="8" t="s">
        <v>741</v>
      </c>
      <c r="B2615" t="s">
        <v>2874</v>
      </c>
      <c r="C2615">
        <v>0.12525683900000001</v>
      </c>
      <c r="D2615">
        <v>4.9697111000000002E-2</v>
      </c>
      <c r="E2615">
        <v>-0.16930287499999999</v>
      </c>
      <c r="F2615" s="1">
        <v>4.0400000000000001E-4</v>
      </c>
    </row>
    <row r="2616" spans="1:6" x14ac:dyDescent="0.2">
      <c r="A2616" s="8" t="s">
        <v>2359</v>
      </c>
      <c r="B2616" t="s">
        <v>2874</v>
      </c>
      <c r="C2616">
        <v>-3.5374546E-2</v>
      </c>
      <c r="D2616">
        <v>0.67529728700000002</v>
      </c>
      <c r="E2616">
        <v>0.57244969499999998</v>
      </c>
      <c r="F2616" s="1">
        <v>7.2399999999999998E-9</v>
      </c>
    </row>
    <row r="2617" spans="1:6" x14ac:dyDescent="0.2">
      <c r="A2617" s="8" t="s">
        <v>788</v>
      </c>
      <c r="B2617" t="s">
        <v>2874</v>
      </c>
      <c r="C2617">
        <v>-0.111250152</v>
      </c>
      <c r="D2617">
        <v>5.9150028E-2</v>
      </c>
      <c r="E2617">
        <v>0.16558178900000001</v>
      </c>
      <c r="F2617" s="1">
        <v>7.1699999999999997E-4</v>
      </c>
    </row>
    <row r="2618" spans="1:6" x14ac:dyDescent="0.2">
      <c r="A2618" s="8" t="s">
        <v>2450</v>
      </c>
      <c r="B2618" t="s">
        <v>2874</v>
      </c>
      <c r="C2618">
        <v>8.8370470000000007E-3</v>
      </c>
      <c r="D2618">
        <v>0.74521590500000001</v>
      </c>
      <c r="E2618">
        <v>-0.14299244</v>
      </c>
      <c r="F2618">
        <v>5.0971339999999997E-3</v>
      </c>
    </row>
    <row r="2619" spans="1:6" x14ac:dyDescent="0.2">
      <c r="A2619" s="8" t="s">
        <v>756</v>
      </c>
      <c r="B2619" t="s">
        <v>2874</v>
      </c>
      <c r="C2619">
        <v>-0.16760293800000001</v>
      </c>
      <c r="D2619">
        <v>5.3691808000000001E-2</v>
      </c>
      <c r="E2619">
        <v>0.21994118200000001</v>
      </c>
      <c r="F2619" s="1">
        <v>1.3300000000000001E-4</v>
      </c>
    </row>
    <row r="2620" spans="1:6" x14ac:dyDescent="0.2">
      <c r="A2620" s="8" t="s">
        <v>2153</v>
      </c>
      <c r="B2620" t="s">
        <v>2874</v>
      </c>
      <c r="C2620">
        <v>-4.2152272999999997E-2</v>
      </c>
      <c r="D2620">
        <v>0.55785341700000002</v>
      </c>
      <c r="E2620">
        <v>1.016838651</v>
      </c>
      <c r="F2620" s="1">
        <v>6.3E-10</v>
      </c>
    </row>
    <row r="2621" spans="1:6" x14ac:dyDescent="0.2">
      <c r="A2621" s="8" t="s">
        <v>726</v>
      </c>
      <c r="B2621" t="s">
        <v>2874</v>
      </c>
      <c r="C2621">
        <v>-0.27859752900000001</v>
      </c>
      <c r="D2621">
        <v>4.7286991E-2</v>
      </c>
      <c r="E2621">
        <v>0.229717791</v>
      </c>
      <c r="F2621" s="1">
        <v>3.9300000000000001E-4</v>
      </c>
    </row>
    <row r="2622" spans="1:6" x14ac:dyDescent="0.2">
      <c r="A2622" s="8" t="s">
        <v>1701</v>
      </c>
      <c r="B2622" t="s">
        <v>2874</v>
      </c>
      <c r="C2622">
        <v>-0.122650225</v>
      </c>
      <c r="D2622">
        <v>0.33416458900000001</v>
      </c>
      <c r="E2622">
        <v>0.40586301600000002</v>
      </c>
      <c r="F2622" s="1">
        <v>1.26E-5</v>
      </c>
    </row>
    <row r="2623" spans="1:6" x14ac:dyDescent="0.2">
      <c r="A2623" s="8" t="s">
        <v>2721</v>
      </c>
      <c r="B2623" t="s">
        <v>2874</v>
      </c>
      <c r="C2623">
        <v>7.5840040000000001E-3</v>
      </c>
      <c r="D2623">
        <v>0.90862147999999998</v>
      </c>
      <c r="E2623">
        <v>-0.377982704</v>
      </c>
      <c r="F2623" s="1">
        <v>6.1000000000000004E-8</v>
      </c>
    </row>
    <row r="2624" spans="1:6" x14ac:dyDescent="0.2">
      <c r="A2624" s="8" t="s">
        <v>2717</v>
      </c>
      <c r="B2624" t="s">
        <v>2874</v>
      </c>
      <c r="C2624">
        <v>6.815219E-3</v>
      </c>
      <c r="D2624">
        <v>0.90442327199999994</v>
      </c>
      <c r="E2624">
        <v>-0.14384116899999999</v>
      </c>
      <c r="F2624">
        <v>5.3967479999999998E-3</v>
      </c>
    </row>
    <row r="2625" spans="1:6" x14ac:dyDescent="0.2">
      <c r="A2625" s="8" t="s">
        <v>1028</v>
      </c>
      <c r="B2625" t="s">
        <v>2874</v>
      </c>
      <c r="C2625">
        <v>-7.5843572999999997E-2</v>
      </c>
      <c r="D2625">
        <v>0.10564093200000001</v>
      </c>
      <c r="E2625">
        <v>0.123392239</v>
      </c>
      <c r="F2625" s="1">
        <v>3.6999999999999999E-4</v>
      </c>
    </row>
    <row r="2626" spans="1:6" x14ac:dyDescent="0.2">
      <c r="A2626" s="8" t="s">
        <v>2043</v>
      </c>
      <c r="B2626" t="s">
        <v>2874</v>
      </c>
      <c r="C2626">
        <v>-9.9361464999999996E-2</v>
      </c>
      <c r="D2626">
        <v>0.498346705</v>
      </c>
      <c r="E2626">
        <v>0.230402622</v>
      </c>
      <c r="F2626">
        <v>3.4235820000000001E-3</v>
      </c>
    </row>
    <row r="2627" spans="1:6" x14ac:dyDescent="0.2">
      <c r="A2627" s="8" t="s">
        <v>2853</v>
      </c>
      <c r="B2627" t="s">
        <v>2874</v>
      </c>
      <c r="C2627">
        <v>1.1024959999999999E-3</v>
      </c>
      <c r="D2627">
        <v>0.99614476900000004</v>
      </c>
      <c r="E2627">
        <v>-0.59217088100000004</v>
      </c>
      <c r="F2627" s="1">
        <v>4.6299999999999998E-4</v>
      </c>
    </row>
    <row r="2628" spans="1:6" x14ac:dyDescent="0.2">
      <c r="A2628" s="8" t="s">
        <v>2657</v>
      </c>
      <c r="B2628" t="s">
        <v>2874</v>
      </c>
      <c r="C2628">
        <v>-1.1883595E-2</v>
      </c>
      <c r="D2628">
        <v>0.87356101399999997</v>
      </c>
      <c r="E2628">
        <v>0.16377525700000001</v>
      </c>
      <c r="F2628" s="1">
        <v>1.85E-4</v>
      </c>
    </row>
    <row r="2629" spans="1:6" x14ac:dyDescent="0.2">
      <c r="A2629" s="8" t="s">
        <v>2414</v>
      </c>
      <c r="B2629" t="s">
        <v>2874</v>
      </c>
      <c r="C2629">
        <v>-1.1184837E-2</v>
      </c>
      <c r="D2629">
        <v>0.71789600099999995</v>
      </c>
      <c r="E2629">
        <v>0.16537210899999999</v>
      </c>
      <c r="F2629" s="1">
        <v>3.8699999999999999E-5</v>
      </c>
    </row>
    <row r="2630" spans="1:6" x14ac:dyDescent="0.2">
      <c r="A2630" s="8" t="s">
        <v>753</v>
      </c>
      <c r="B2630" t="s">
        <v>2874</v>
      </c>
      <c r="C2630">
        <v>0.40247054399999999</v>
      </c>
      <c r="D2630">
        <v>5.2951302999999998E-2</v>
      </c>
      <c r="E2630">
        <v>-0.27282201</v>
      </c>
      <c r="F2630" s="1">
        <v>5.3600000000000002E-4</v>
      </c>
    </row>
    <row r="2631" spans="1:6" x14ac:dyDescent="0.2">
      <c r="A2631" s="8" t="s">
        <v>2800</v>
      </c>
      <c r="B2631" t="s">
        <v>2874</v>
      </c>
      <c r="C2631">
        <v>7.0348609999999999E-3</v>
      </c>
      <c r="D2631">
        <v>0.96078126200000002</v>
      </c>
      <c r="E2631">
        <v>-0.456726519</v>
      </c>
      <c r="F2631" s="1">
        <v>1.92E-7</v>
      </c>
    </row>
    <row r="2632" spans="1:6" x14ac:dyDescent="0.2">
      <c r="A2632" s="8" t="s">
        <v>2540</v>
      </c>
      <c r="B2632" t="s">
        <v>2874</v>
      </c>
      <c r="C2632">
        <v>-3.4332148999999999E-2</v>
      </c>
      <c r="D2632">
        <v>0.79767449000000001</v>
      </c>
      <c r="E2632">
        <v>0.36826833599999997</v>
      </c>
      <c r="F2632" s="1">
        <v>4.0899999999999998E-5</v>
      </c>
    </row>
    <row r="2633" spans="1:6" x14ac:dyDescent="0.2">
      <c r="A2633" s="8" t="s">
        <v>1481</v>
      </c>
      <c r="B2633" t="s">
        <v>2874</v>
      </c>
      <c r="C2633">
        <v>2.5802677E-2</v>
      </c>
      <c r="D2633">
        <v>0.23932142300000001</v>
      </c>
      <c r="E2633">
        <v>-0.108444822</v>
      </c>
      <c r="F2633">
        <v>8.6167489999999999E-3</v>
      </c>
    </row>
    <row r="2634" spans="1:6" x14ac:dyDescent="0.2">
      <c r="A2634" s="8" t="s">
        <v>1770</v>
      </c>
      <c r="B2634" t="s">
        <v>2874</v>
      </c>
      <c r="C2634">
        <v>5.9174879999999999E-2</v>
      </c>
      <c r="D2634">
        <v>0.366460499</v>
      </c>
      <c r="E2634">
        <v>-0.319480402</v>
      </c>
      <c r="F2634" s="1">
        <v>9.6900000000000004E-6</v>
      </c>
    </row>
    <row r="2635" spans="1:6" x14ac:dyDescent="0.2">
      <c r="A2635" s="8" t="s">
        <v>1489</v>
      </c>
      <c r="B2635" t="s">
        <v>2874</v>
      </c>
      <c r="C2635">
        <v>-0.121242111</v>
      </c>
      <c r="D2635">
        <v>0.24194390700000001</v>
      </c>
      <c r="E2635">
        <v>0.14383849600000001</v>
      </c>
      <c r="F2635" s="1">
        <v>3.3500000000000001E-4</v>
      </c>
    </row>
    <row r="2636" spans="1:6" x14ac:dyDescent="0.2">
      <c r="A2636" s="8" t="s">
        <v>981</v>
      </c>
      <c r="B2636" t="s">
        <v>2874</v>
      </c>
      <c r="C2636">
        <v>-6.9112611000000004E-2</v>
      </c>
      <c r="D2636">
        <v>9.6518567E-2</v>
      </c>
      <c r="E2636">
        <v>0.38819954299999998</v>
      </c>
      <c r="F2636" s="1">
        <v>2.1799999999999999E-9</v>
      </c>
    </row>
    <row r="2637" spans="1:6" x14ac:dyDescent="0.2">
      <c r="A2637" s="8" t="s">
        <v>2332</v>
      </c>
      <c r="B2637" t="s">
        <v>2874</v>
      </c>
      <c r="C2637">
        <v>5.5097113000000003E-2</v>
      </c>
      <c r="D2637">
        <v>0.66088579300000005</v>
      </c>
      <c r="E2637">
        <v>-0.221108798</v>
      </c>
      <c r="F2637" s="1">
        <v>2.4300000000000001E-5</v>
      </c>
    </row>
    <row r="2638" spans="1:6" x14ac:dyDescent="0.2">
      <c r="A2638" s="8" t="s">
        <v>513</v>
      </c>
      <c r="B2638" t="s">
        <v>2874</v>
      </c>
      <c r="C2638">
        <v>-0.42730694000000002</v>
      </c>
      <c r="D2638">
        <v>2.1467083000000001E-2</v>
      </c>
      <c r="E2638">
        <v>0.27117625400000001</v>
      </c>
      <c r="F2638">
        <v>5.9662220000000002E-3</v>
      </c>
    </row>
    <row r="2639" spans="1:6" x14ac:dyDescent="0.2">
      <c r="A2639" s="8" t="s">
        <v>1148</v>
      </c>
      <c r="B2639" t="s">
        <v>2874</v>
      </c>
      <c r="C2639">
        <v>0.20094637600000001</v>
      </c>
      <c r="D2639">
        <v>0.13754967100000001</v>
      </c>
      <c r="E2639">
        <v>-0.239280669</v>
      </c>
      <c r="F2639" s="1">
        <v>2.5299999999999999E-6</v>
      </c>
    </row>
    <row r="2640" spans="1:6" x14ac:dyDescent="0.2">
      <c r="A2640" s="8" t="s">
        <v>2048</v>
      </c>
      <c r="B2640" t="s">
        <v>2874</v>
      </c>
      <c r="C2640">
        <v>-6.5160700000000002E-2</v>
      </c>
      <c r="D2640">
        <v>0.50024414100000003</v>
      </c>
      <c r="E2640">
        <v>0.16108966299999999</v>
      </c>
      <c r="F2640">
        <v>5.2330370000000003E-3</v>
      </c>
    </row>
    <row r="2641" spans="1:6" x14ac:dyDescent="0.2">
      <c r="A2641" s="8" t="s">
        <v>1493</v>
      </c>
      <c r="B2641" t="s">
        <v>2874</v>
      </c>
      <c r="C2641">
        <v>-9.0753039999999993E-2</v>
      </c>
      <c r="D2641">
        <v>0.24361276300000001</v>
      </c>
      <c r="E2641">
        <v>0.13204359099999999</v>
      </c>
      <c r="F2641">
        <v>8.2930729999999998E-3</v>
      </c>
    </row>
    <row r="2642" spans="1:6" x14ac:dyDescent="0.2">
      <c r="A2642" s="8" t="s">
        <v>1639</v>
      </c>
      <c r="B2642" t="s">
        <v>2874</v>
      </c>
      <c r="C2642">
        <v>0.173287581</v>
      </c>
      <c r="D2642">
        <v>0.30720586700000002</v>
      </c>
      <c r="E2642">
        <v>-0.40587084699999998</v>
      </c>
      <c r="F2642" s="1">
        <v>2.1299999999999999E-8</v>
      </c>
    </row>
    <row r="2643" spans="1:6" x14ac:dyDescent="0.2">
      <c r="A2643" s="8" t="s">
        <v>2762</v>
      </c>
      <c r="B2643" t="s">
        <v>2874</v>
      </c>
      <c r="C2643">
        <v>6.5434009999999999E-3</v>
      </c>
      <c r="D2643">
        <v>0.93849131600000002</v>
      </c>
      <c r="E2643">
        <v>-0.26811384399999999</v>
      </c>
      <c r="F2643" s="1">
        <v>2.3599999999999999E-4</v>
      </c>
    </row>
    <row r="2644" spans="1:6" x14ac:dyDescent="0.2">
      <c r="A2644" s="8" t="s">
        <v>2151</v>
      </c>
      <c r="B2644" t="s">
        <v>2874</v>
      </c>
      <c r="C2644">
        <v>-7.7604226999999998E-2</v>
      </c>
      <c r="D2644">
        <v>0.55574713200000003</v>
      </c>
      <c r="E2644">
        <v>0.36332335700000001</v>
      </c>
      <c r="F2644" s="1">
        <v>3.68E-4</v>
      </c>
    </row>
    <row r="2645" spans="1:6" x14ac:dyDescent="0.2">
      <c r="A2645" s="8" t="s">
        <v>1514</v>
      </c>
      <c r="B2645" t="s">
        <v>2874</v>
      </c>
      <c r="C2645">
        <v>7.9523400999999994E-2</v>
      </c>
      <c r="D2645">
        <v>0.24960378</v>
      </c>
      <c r="E2645">
        <v>-0.15173099600000001</v>
      </c>
      <c r="F2645" s="1">
        <v>1.2400000000000001E-4</v>
      </c>
    </row>
    <row r="2646" spans="1:6" x14ac:dyDescent="0.2">
      <c r="A2646" s="8" t="s">
        <v>2592</v>
      </c>
      <c r="B2646" t="s">
        <v>2874</v>
      </c>
      <c r="C2646">
        <v>1.0273526999999999E-2</v>
      </c>
      <c r="D2646">
        <v>0.82891996199999995</v>
      </c>
      <c r="E2646">
        <v>-0.21874939199999999</v>
      </c>
      <c r="F2646" s="1">
        <v>2.0999999999999999E-5</v>
      </c>
    </row>
    <row r="2647" spans="1:6" x14ac:dyDescent="0.2">
      <c r="A2647" s="8" t="s">
        <v>1642</v>
      </c>
      <c r="B2647" t="s">
        <v>2874</v>
      </c>
      <c r="C2647">
        <v>7.3301067999999997E-2</v>
      </c>
      <c r="D2647">
        <v>0.30842477200000001</v>
      </c>
      <c r="E2647">
        <v>-0.27145313100000001</v>
      </c>
      <c r="F2647" s="1">
        <v>5.5899999999999997E-5</v>
      </c>
    </row>
    <row r="2648" spans="1:6" x14ac:dyDescent="0.2">
      <c r="A2648" s="8" t="s">
        <v>1704</v>
      </c>
      <c r="B2648" t="s">
        <v>2874</v>
      </c>
      <c r="C2648">
        <v>-7.8038621000000002E-2</v>
      </c>
      <c r="D2648">
        <v>0.335342209</v>
      </c>
      <c r="E2648">
        <v>0.23585507999999999</v>
      </c>
      <c r="F2648" s="1">
        <v>5.75E-7</v>
      </c>
    </row>
    <row r="2649" spans="1:6" x14ac:dyDescent="0.2">
      <c r="A2649" s="8" t="s">
        <v>1020</v>
      </c>
      <c r="B2649" t="s">
        <v>2874</v>
      </c>
      <c r="C2649">
        <v>0.22866842300000001</v>
      </c>
      <c r="D2649">
        <v>0.103659271</v>
      </c>
      <c r="E2649">
        <v>-0.20307298800000001</v>
      </c>
      <c r="F2649" s="1">
        <v>4.4100000000000001E-5</v>
      </c>
    </row>
    <row r="2650" spans="1:6" x14ac:dyDescent="0.2">
      <c r="A2650" s="8" t="s">
        <v>1905</v>
      </c>
      <c r="B2650" t="s">
        <v>2874</v>
      </c>
      <c r="C2650">
        <v>0.12365891399999999</v>
      </c>
      <c r="D2650">
        <v>0.42665758300000001</v>
      </c>
      <c r="E2650">
        <v>-0.28498362300000002</v>
      </c>
      <c r="F2650">
        <v>6.9870180000000002E-3</v>
      </c>
    </row>
    <row r="2651" spans="1:6" x14ac:dyDescent="0.2">
      <c r="A2651" s="8" t="s">
        <v>982</v>
      </c>
      <c r="B2651" t="s">
        <v>2874</v>
      </c>
      <c r="C2651">
        <v>0.220654246</v>
      </c>
      <c r="D2651">
        <v>9.6694881999999996E-2</v>
      </c>
      <c r="E2651">
        <v>-0.21093390300000001</v>
      </c>
      <c r="F2651" s="1">
        <v>4.5399999999999997E-6</v>
      </c>
    </row>
    <row r="2652" spans="1:6" x14ac:dyDescent="0.2">
      <c r="A2652" s="8" t="s">
        <v>2602</v>
      </c>
      <c r="B2652" t="s">
        <v>2874</v>
      </c>
      <c r="C2652">
        <v>5.2451154999999999E-2</v>
      </c>
      <c r="D2652">
        <v>0.83671938700000004</v>
      </c>
      <c r="E2652">
        <v>-0.41118914299999998</v>
      </c>
      <c r="F2652" s="1">
        <v>6.7299999999999999E-4</v>
      </c>
    </row>
    <row r="2653" spans="1:6" x14ac:dyDescent="0.2">
      <c r="A2653" s="8" t="s">
        <v>1939</v>
      </c>
      <c r="B2653" t="s">
        <v>2874</v>
      </c>
      <c r="C2653">
        <v>9.3954720000000005E-2</v>
      </c>
      <c r="D2653">
        <v>0.44779133900000001</v>
      </c>
      <c r="E2653">
        <v>-0.133464471</v>
      </c>
      <c r="F2653">
        <v>4.4004029999999998E-3</v>
      </c>
    </row>
    <row r="2654" spans="1:6" x14ac:dyDescent="0.2">
      <c r="A2654" s="8" t="s">
        <v>1763</v>
      </c>
      <c r="B2654" t="s">
        <v>2874</v>
      </c>
      <c r="C2654">
        <v>-4.5602586000000001E-2</v>
      </c>
      <c r="D2654">
        <v>0.36282812599999997</v>
      </c>
      <c r="E2654">
        <v>0.17968852499999999</v>
      </c>
      <c r="F2654" s="1">
        <v>6.1199999999999999E-6</v>
      </c>
    </row>
    <row r="2655" spans="1:6" x14ac:dyDescent="0.2">
      <c r="A2655" s="8" t="s">
        <v>2867</v>
      </c>
      <c r="B2655" t="s">
        <v>2874</v>
      </c>
      <c r="C2655" s="1">
        <v>1.7800000000000001E-15</v>
      </c>
      <c r="D2655">
        <v>1</v>
      </c>
      <c r="E2655">
        <v>-0.29903967999999997</v>
      </c>
      <c r="F2655" s="1">
        <v>8.2799999999999996E-4</v>
      </c>
    </row>
    <row r="2656" spans="1:6" x14ac:dyDescent="0.2">
      <c r="A2656" s="8" t="s">
        <v>724</v>
      </c>
      <c r="B2656" t="s">
        <v>2874</v>
      </c>
      <c r="C2656">
        <v>-0.43121115799999998</v>
      </c>
      <c r="D2656">
        <v>4.7036801000000003E-2</v>
      </c>
      <c r="E2656">
        <v>0.22319815100000001</v>
      </c>
      <c r="F2656" s="1">
        <v>9.1299999999999997E-4</v>
      </c>
    </row>
    <row r="2657" spans="1:6" x14ac:dyDescent="0.2">
      <c r="A2657" s="8" t="s">
        <v>1478</v>
      </c>
      <c r="B2657" t="s">
        <v>2874</v>
      </c>
      <c r="C2657">
        <v>9.1863700000000006E-2</v>
      </c>
      <c r="D2657">
        <v>0.238226455</v>
      </c>
      <c r="E2657">
        <v>-0.27244511900000001</v>
      </c>
      <c r="F2657" s="1">
        <v>1.1300000000000001E-7</v>
      </c>
    </row>
    <row r="2658" spans="1:6" x14ac:dyDescent="0.2">
      <c r="A2658" s="8" t="s">
        <v>1791</v>
      </c>
      <c r="B2658" t="s">
        <v>2874</v>
      </c>
      <c r="C2658">
        <v>-5.5123117999999999E-2</v>
      </c>
      <c r="D2658">
        <v>0.37626334299999997</v>
      </c>
      <c r="E2658">
        <v>0.420139924</v>
      </c>
      <c r="F2658" s="1">
        <v>1.4700000000000001E-7</v>
      </c>
    </row>
    <row r="2659" spans="1:6" x14ac:dyDescent="0.2">
      <c r="A2659" s="8" t="s">
        <v>1057</v>
      </c>
      <c r="B2659" t="s">
        <v>2874</v>
      </c>
      <c r="C2659">
        <v>7.2086707E-2</v>
      </c>
      <c r="D2659">
        <v>0.11256675200000001</v>
      </c>
      <c r="E2659">
        <v>-0.15984215099999999</v>
      </c>
      <c r="F2659" s="1">
        <v>7.45E-4</v>
      </c>
    </row>
    <row r="2660" spans="1:6" x14ac:dyDescent="0.2">
      <c r="A2660" s="8" t="s">
        <v>414</v>
      </c>
      <c r="B2660" t="s">
        <v>2874</v>
      </c>
      <c r="C2660">
        <v>0.23106742799999999</v>
      </c>
      <c r="D2660">
        <v>1.3147079000000001E-2</v>
      </c>
      <c r="E2660">
        <v>-0.18070214100000001</v>
      </c>
      <c r="F2660" s="1">
        <v>7.5900000000000002E-5</v>
      </c>
    </row>
    <row r="2661" spans="1:6" x14ac:dyDescent="0.2">
      <c r="A2661" s="8" t="s">
        <v>2256</v>
      </c>
      <c r="B2661" t="s">
        <v>2874</v>
      </c>
      <c r="C2661">
        <v>-3.9131247000000001E-2</v>
      </c>
      <c r="D2661">
        <v>0.62109704200000004</v>
      </c>
      <c r="E2661">
        <v>0.17475733399999999</v>
      </c>
      <c r="F2661">
        <v>6.0574820000000003E-3</v>
      </c>
    </row>
    <row r="2662" spans="1:6" x14ac:dyDescent="0.2">
      <c r="A2662" s="8" t="s">
        <v>625</v>
      </c>
      <c r="B2662" t="s">
        <v>2874</v>
      </c>
      <c r="C2662">
        <v>0.17820965899999999</v>
      </c>
      <c r="D2662">
        <v>3.4690717000000003E-2</v>
      </c>
      <c r="E2662">
        <v>-0.25711242499999998</v>
      </c>
      <c r="F2662" s="1">
        <v>4.1699999999999999E-6</v>
      </c>
    </row>
    <row r="2663" spans="1:6" x14ac:dyDescent="0.2">
      <c r="A2663" s="8" t="s">
        <v>2828</v>
      </c>
      <c r="B2663" t="s">
        <v>2874</v>
      </c>
      <c r="C2663">
        <v>1.706766E-3</v>
      </c>
      <c r="D2663">
        <v>0.97985023299999996</v>
      </c>
      <c r="E2663">
        <v>-0.14338192799999999</v>
      </c>
      <c r="F2663">
        <v>3.4817329999999999E-3</v>
      </c>
    </row>
    <row r="2664" spans="1:6" x14ac:dyDescent="0.2">
      <c r="A2664" s="8" t="s">
        <v>1496</v>
      </c>
      <c r="B2664" t="s">
        <v>2874</v>
      </c>
      <c r="C2664">
        <v>-8.8029979999999994E-2</v>
      </c>
      <c r="D2664">
        <v>0.24440033</v>
      </c>
      <c r="E2664">
        <v>0.244233586</v>
      </c>
      <c r="F2664" s="1">
        <v>1.6100000000000001E-4</v>
      </c>
    </row>
    <row r="2665" spans="1:6" x14ac:dyDescent="0.2">
      <c r="A2665" s="8" t="s">
        <v>658</v>
      </c>
      <c r="B2665" t="s">
        <v>2874</v>
      </c>
      <c r="C2665">
        <v>9.2372388999999999E-2</v>
      </c>
      <c r="D2665">
        <v>3.9249689999999997E-2</v>
      </c>
      <c r="E2665">
        <v>-0.68610482699999997</v>
      </c>
      <c r="F2665" s="1">
        <v>8.09E-10</v>
      </c>
    </row>
    <row r="2666" spans="1:6" x14ac:dyDescent="0.2">
      <c r="A2666" s="8" t="s">
        <v>2503</v>
      </c>
      <c r="B2666" t="s">
        <v>2874</v>
      </c>
      <c r="C2666">
        <v>4.6375711E-2</v>
      </c>
      <c r="D2666">
        <v>0.77848121800000003</v>
      </c>
      <c r="E2666">
        <v>-0.123876034</v>
      </c>
      <c r="F2666" s="1">
        <v>4.8500000000000003E-4</v>
      </c>
    </row>
    <row r="2667" spans="1:6" x14ac:dyDescent="0.2">
      <c r="A2667" s="8" t="s">
        <v>1303</v>
      </c>
      <c r="B2667" t="s">
        <v>2874</v>
      </c>
      <c r="C2667">
        <v>9.6852774000000003E-2</v>
      </c>
      <c r="D2667">
        <v>0.17769865200000001</v>
      </c>
      <c r="E2667">
        <v>-0.16799465199999999</v>
      </c>
      <c r="F2667" s="1">
        <v>7.86E-5</v>
      </c>
    </row>
    <row r="2668" spans="1:6" x14ac:dyDescent="0.2">
      <c r="A2668" s="8" t="s">
        <v>710</v>
      </c>
      <c r="B2668" t="s">
        <v>2874</v>
      </c>
      <c r="C2668">
        <v>0.77766858299999997</v>
      </c>
      <c r="D2668">
        <v>4.4882880999999999E-2</v>
      </c>
      <c r="E2668">
        <v>-0.305387831</v>
      </c>
      <c r="F2668" s="1">
        <v>1.9300000000000002E-5</v>
      </c>
    </row>
    <row r="2669" spans="1:6" x14ac:dyDescent="0.2">
      <c r="A2669" s="8" t="s">
        <v>1123</v>
      </c>
      <c r="B2669" t="s">
        <v>2874</v>
      </c>
      <c r="C2669">
        <v>0.17649826499999999</v>
      </c>
      <c r="D2669">
        <v>0.12898299399999999</v>
      </c>
      <c r="E2669">
        <v>-0.25659586099999998</v>
      </c>
      <c r="F2669" s="1">
        <v>2.8899999999999998E-4</v>
      </c>
    </row>
    <row r="2670" spans="1:6" x14ac:dyDescent="0.2">
      <c r="A2670" s="8" t="s">
        <v>1678</v>
      </c>
      <c r="B2670" t="s">
        <v>2874</v>
      </c>
      <c r="C2670">
        <v>0.116186242</v>
      </c>
      <c r="D2670">
        <v>0.32391176900000002</v>
      </c>
      <c r="E2670">
        <v>-0.12172300599999999</v>
      </c>
      <c r="F2670" s="1">
        <v>7.36E-4</v>
      </c>
    </row>
    <row r="2671" spans="1:6" x14ac:dyDescent="0.2">
      <c r="A2671" s="8" t="s">
        <v>712</v>
      </c>
      <c r="B2671" t="s">
        <v>2874</v>
      </c>
      <c r="C2671">
        <v>0.113815823</v>
      </c>
      <c r="D2671">
        <v>4.5031709000000003E-2</v>
      </c>
      <c r="E2671">
        <v>-0.18644944399999999</v>
      </c>
      <c r="F2671" s="1">
        <v>2.09E-5</v>
      </c>
    </row>
    <row r="2672" spans="1:6" x14ac:dyDescent="0.2">
      <c r="A2672" s="8" t="s">
        <v>1103</v>
      </c>
      <c r="B2672" t="s">
        <v>2874</v>
      </c>
      <c r="C2672">
        <v>0.17956280199999999</v>
      </c>
      <c r="D2672">
        <v>0.12413033800000001</v>
      </c>
      <c r="E2672">
        <v>-0.40934117199999998</v>
      </c>
      <c r="F2672" s="1">
        <v>1.5300000000000001E-8</v>
      </c>
    </row>
    <row r="2673" spans="1:6" x14ac:dyDescent="0.2">
      <c r="A2673" s="8" t="s">
        <v>675</v>
      </c>
      <c r="B2673" t="s">
        <v>2874</v>
      </c>
      <c r="C2673">
        <v>0.52586792699999996</v>
      </c>
      <c r="D2673">
        <v>4.1139253000000001E-2</v>
      </c>
      <c r="E2673">
        <v>-0.32222683400000002</v>
      </c>
      <c r="F2673" s="1">
        <v>4.3699999999999998E-5</v>
      </c>
    </row>
    <row r="2674" spans="1:6" x14ac:dyDescent="0.2">
      <c r="A2674" s="8" t="s">
        <v>2169</v>
      </c>
      <c r="B2674" t="s">
        <v>2874</v>
      </c>
      <c r="C2674">
        <v>4.2541343000000002E-2</v>
      </c>
      <c r="D2674">
        <v>0.56526146099999997</v>
      </c>
      <c r="E2674">
        <v>-0.20623263999999999</v>
      </c>
      <c r="F2674">
        <v>1.4186209999999999E-3</v>
      </c>
    </row>
    <row r="2675" spans="1:6" x14ac:dyDescent="0.2">
      <c r="A2675" s="8" t="s">
        <v>2391</v>
      </c>
      <c r="B2675" t="s">
        <v>2874</v>
      </c>
      <c r="C2675">
        <v>-3.3890156999999997E-2</v>
      </c>
      <c r="D2675">
        <v>0.69962005199999999</v>
      </c>
      <c r="E2675">
        <v>0.17307428399999999</v>
      </c>
      <c r="F2675">
        <v>2.0141099999999999E-3</v>
      </c>
    </row>
    <row r="2676" spans="1:6" x14ac:dyDescent="0.2">
      <c r="A2676" s="8" t="s">
        <v>1446</v>
      </c>
      <c r="B2676" t="s">
        <v>2874</v>
      </c>
      <c r="C2676">
        <v>-0.14367526</v>
      </c>
      <c r="D2676">
        <v>0.227928984</v>
      </c>
      <c r="E2676">
        <v>0.28584902200000001</v>
      </c>
      <c r="F2676" s="1">
        <v>1.8699999999999999E-7</v>
      </c>
    </row>
    <row r="2677" spans="1:6" x14ac:dyDescent="0.2">
      <c r="A2677" s="8" t="s">
        <v>1910</v>
      </c>
      <c r="B2677" t="s">
        <v>2874</v>
      </c>
      <c r="C2677">
        <v>-5.2566096E-2</v>
      </c>
      <c r="D2677">
        <v>0.43038538199999998</v>
      </c>
      <c r="E2677">
        <v>0.35609961600000001</v>
      </c>
      <c r="F2677" s="1">
        <v>3.7400000000000001E-5</v>
      </c>
    </row>
    <row r="2678" spans="1:6" x14ac:dyDescent="0.2">
      <c r="A2678" s="8" t="s">
        <v>2168</v>
      </c>
      <c r="B2678" t="s">
        <v>2874</v>
      </c>
      <c r="C2678">
        <v>-3.3467803999999997E-2</v>
      </c>
      <c r="D2678">
        <v>0.56523983600000005</v>
      </c>
      <c r="E2678">
        <v>0.15155733499999999</v>
      </c>
      <c r="F2678" s="1">
        <v>9.8200000000000002E-4</v>
      </c>
    </row>
    <row r="2679" spans="1:6" x14ac:dyDescent="0.2">
      <c r="A2679" s="8" t="s">
        <v>2638</v>
      </c>
      <c r="B2679" t="s">
        <v>2874</v>
      </c>
      <c r="C2679">
        <v>-1.4361249E-2</v>
      </c>
      <c r="D2679">
        <v>0.86439372000000003</v>
      </c>
      <c r="E2679">
        <v>0.53464818999999997</v>
      </c>
      <c r="F2679" s="1">
        <v>1.2200000000000001E-7</v>
      </c>
    </row>
    <row r="2680" spans="1:6" x14ac:dyDescent="0.2">
      <c r="A2680" s="8" t="s">
        <v>817</v>
      </c>
      <c r="B2680" t="s">
        <v>2874</v>
      </c>
      <c r="C2680">
        <v>-0.106653598</v>
      </c>
      <c r="D2680">
        <v>6.4740631000000007E-2</v>
      </c>
      <c r="E2680">
        <v>0.108732811</v>
      </c>
      <c r="F2680">
        <v>7.0998420000000003E-3</v>
      </c>
    </row>
    <row r="2681" spans="1:6" x14ac:dyDescent="0.2">
      <c r="A2681" s="8" t="s">
        <v>1848</v>
      </c>
      <c r="B2681" t="s">
        <v>2874</v>
      </c>
      <c r="C2681">
        <v>-7.3036796000000001E-2</v>
      </c>
      <c r="D2681">
        <v>0.40249782200000001</v>
      </c>
      <c r="E2681">
        <v>0.231858017</v>
      </c>
      <c r="F2681">
        <v>3.2415870000000002E-3</v>
      </c>
    </row>
    <row r="2682" spans="1:6" x14ac:dyDescent="0.2">
      <c r="A2682" s="8" t="s">
        <v>946</v>
      </c>
      <c r="B2682" t="s">
        <v>2874</v>
      </c>
      <c r="C2682">
        <v>-0.57815285100000002</v>
      </c>
      <c r="D2682">
        <v>8.8900352000000002E-2</v>
      </c>
      <c r="E2682">
        <v>0.166573575</v>
      </c>
      <c r="F2682">
        <v>3.7812950000000001E-3</v>
      </c>
    </row>
    <row r="2683" spans="1:6" x14ac:dyDescent="0.2">
      <c r="A2683" s="8" t="s">
        <v>1792</v>
      </c>
      <c r="B2683" t="s">
        <v>2874</v>
      </c>
      <c r="C2683">
        <v>-0.151624592</v>
      </c>
      <c r="D2683">
        <v>0.37633609200000001</v>
      </c>
      <c r="E2683">
        <v>0.53353777599999996</v>
      </c>
      <c r="F2683" s="1">
        <v>2.16E-5</v>
      </c>
    </row>
    <row r="2684" spans="1:6" x14ac:dyDescent="0.2">
      <c r="A2684" s="8" t="s">
        <v>465</v>
      </c>
      <c r="B2684" t="s">
        <v>2874</v>
      </c>
      <c r="C2684">
        <v>0.207282102</v>
      </c>
      <c r="D2684">
        <v>1.7028387999999998E-2</v>
      </c>
      <c r="E2684">
        <v>-0.26959288399999998</v>
      </c>
      <c r="F2684" s="1">
        <v>7.8299999999999996E-6</v>
      </c>
    </row>
    <row r="2685" spans="1:6" x14ac:dyDescent="0.2">
      <c r="A2685" s="8" t="s">
        <v>2605</v>
      </c>
      <c r="B2685" t="s">
        <v>2874</v>
      </c>
      <c r="C2685">
        <v>1.8069215E-2</v>
      </c>
      <c r="D2685">
        <v>0.83872293499999995</v>
      </c>
      <c r="E2685">
        <v>-0.27489741499999998</v>
      </c>
      <c r="F2685" s="1">
        <v>1.6900000000000001E-5</v>
      </c>
    </row>
    <row r="2686" spans="1:6" x14ac:dyDescent="0.2">
      <c r="A2686" s="8" t="s">
        <v>635</v>
      </c>
      <c r="B2686" t="s">
        <v>2874</v>
      </c>
      <c r="C2686">
        <v>7.8487578000000002E-2</v>
      </c>
      <c r="D2686">
        <v>3.5875714000000003E-2</v>
      </c>
      <c r="E2686">
        <v>-0.70119109599999996</v>
      </c>
      <c r="F2686" s="1">
        <v>7.3200000000000001E-13</v>
      </c>
    </row>
    <row r="2687" spans="1:6" x14ac:dyDescent="0.2">
      <c r="A2687" s="8" t="s">
        <v>1215</v>
      </c>
      <c r="B2687" t="s">
        <v>2874</v>
      </c>
      <c r="C2687">
        <v>0.39019622900000001</v>
      </c>
      <c r="D2687">
        <v>0.15681110700000001</v>
      </c>
      <c r="E2687">
        <v>-0.15945990700000001</v>
      </c>
      <c r="F2687">
        <v>9.6576969999999998E-3</v>
      </c>
    </row>
    <row r="2688" spans="1:6" x14ac:dyDescent="0.2">
      <c r="A2688" s="8" t="s">
        <v>1878</v>
      </c>
      <c r="B2688" t="s">
        <v>2874</v>
      </c>
      <c r="C2688">
        <v>-7.1274614E-2</v>
      </c>
      <c r="D2688">
        <v>0.41425133400000003</v>
      </c>
      <c r="E2688">
        <v>0.37562968000000002</v>
      </c>
      <c r="F2688" s="1">
        <v>3.5900000000000003E-7</v>
      </c>
    </row>
    <row r="2689" spans="1:6" x14ac:dyDescent="0.2">
      <c r="A2689" s="8" t="s">
        <v>1644</v>
      </c>
      <c r="B2689" t="s">
        <v>2874</v>
      </c>
      <c r="C2689">
        <v>-0.108572498</v>
      </c>
      <c r="D2689">
        <v>0.30865118499999999</v>
      </c>
      <c r="E2689">
        <v>0.118954342</v>
      </c>
      <c r="F2689">
        <v>1.860511E-3</v>
      </c>
    </row>
    <row r="2690" spans="1:6" x14ac:dyDescent="0.2">
      <c r="A2690" s="8" t="s">
        <v>1752</v>
      </c>
      <c r="B2690" t="s">
        <v>2874</v>
      </c>
      <c r="C2690">
        <v>-7.6755617999999998E-2</v>
      </c>
      <c r="D2690">
        <v>0.35698557199999997</v>
      </c>
      <c r="E2690">
        <v>0.13831575300000001</v>
      </c>
      <c r="F2690" s="1">
        <v>7.2300000000000001E-4</v>
      </c>
    </row>
    <row r="2691" spans="1:6" x14ac:dyDescent="0.2">
      <c r="A2691" s="8" t="s">
        <v>1542</v>
      </c>
      <c r="B2691" t="s">
        <v>2874</v>
      </c>
      <c r="C2691">
        <v>0.10076396899999999</v>
      </c>
      <c r="D2691">
        <v>0.25997416899999998</v>
      </c>
      <c r="E2691">
        <v>-0.32576349900000001</v>
      </c>
      <c r="F2691" s="1">
        <v>6.6800000000000004E-6</v>
      </c>
    </row>
    <row r="2692" spans="1:6" x14ac:dyDescent="0.2">
      <c r="A2692" s="8" t="s">
        <v>571</v>
      </c>
      <c r="B2692" t="s">
        <v>2874</v>
      </c>
      <c r="C2692">
        <v>0.11330620499999999</v>
      </c>
      <c r="D2692">
        <v>2.7806738000000001E-2</v>
      </c>
      <c r="E2692">
        <v>-0.27665582599999999</v>
      </c>
      <c r="F2692" s="1">
        <v>3.8999999999999999E-5</v>
      </c>
    </row>
    <row r="2693" spans="1:6" x14ac:dyDescent="0.2">
      <c r="A2693" s="8" t="s">
        <v>718</v>
      </c>
      <c r="B2693" t="s">
        <v>2874</v>
      </c>
      <c r="C2693">
        <v>0.17208103199999999</v>
      </c>
      <c r="D2693">
        <v>4.5810586E-2</v>
      </c>
      <c r="E2693">
        <v>-0.210250402</v>
      </c>
      <c r="F2693" s="1">
        <v>2.0000000000000001E-4</v>
      </c>
    </row>
    <row r="2694" spans="1:6" x14ac:dyDescent="0.2">
      <c r="A2694" s="8" t="s">
        <v>451</v>
      </c>
      <c r="B2694" t="s">
        <v>2874</v>
      </c>
      <c r="C2694">
        <v>0.21352132200000001</v>
      </c>
      <c r="D2694">
        <v>1.5705409E-2</v>
      </c>
      <c r="E2694">
        <v>-0.10587064</v>
      </c>
      <c r="F2694">
        <v>1.7275610000000001E-3</v>
      </c>
    </row>
    <row r="2695" spans="1:6" x14ac:dyDescent="0.2">
      <c r="A2695" s="8" t="s">
        <v>836</v>
      </c>
      <c r="B2695" t="s">
        <v>2874</v>
      </c>
      <c r="C2695">
        <v>-9.4896364999999996E-2</v>
      </c>
      <c r="D2695">
        <v>6.7421521999999998E-2</v>
      </c>
      <c r="E2695">
        <v>0.20502722100000001</v>
      </c>
      <c r="F2695" s="1">
        <v>8.8300000000000005E-5</v>
      </c>
    </row>
    <row r="2696" spans="1:6" x14ac:dyDescent="0.2">
      <c r="A2696" s="8" t="s">
        <v>1620</v>
      </c>
      <c r="B2696" t="s">
        <v>2874</v>
      </c>
      <c r="C2696">
        <v>6.6518315999999994E-2</v>
      </c>
      <c r="D2696">
        <v>0.29417979500000002</v>
      </c>
      <c r="E2696">
        <v>-0.21451113999999999</v>
      </c>
      <c r="F2696" s="1">
        <v>6.9999999999999994E-5</v>
      </c>
    </row>
    <row r="2697" spans="1:6" x14ac:dyDescent="0.2">
      <c r="A2697" s="8" t="s">
        <v>979</v>
      </c>
      <c r="B2697" t="s">
        <v>2874</v>
      </c>
      <c r="C2697">
        <v>0.109367849</v>
      </c>
      <c r="D2697">
        <v>9.6312186999999994E-2</v>
      </c>
      <c r="E2697">
        <v>-0.72491731199999998</v>
      </c>
      <c r="F2697" s="1">
        <v>1.4E-8</v>
      </c>
    </row>
    <row r="2698" spans="1:6" x14ac:dyDescent="0.2">
      <c r="A2698" s="8" t="s">
        <v>1237</v>
      </c>
      <c r="B2698" t="s">
        <v>2874</v>
      </c>
      <c r="C2698">
        <v>-0.124241372</v>
      </c>
      <c r="D2698">
        <v>0.162607695</v>
      </c>
      <c r="E2698">
        <v>0.13371232299999999</v>
      </c>
      <c r="F2698">
        <v>2.424219E-3</v>
      </c>
    </row>
    <row r="2699" spans="1:6" x14ac:dyDescent="0.2">
      <c r="A2699" s="8" t="s">
        <v>1251</v>
      </c>
      <c r="B2699" t="s">
        <v>2874</v>
      </c>
      <c r="C2699">
        <v>9.3523176999999999E-2</v>
      </c>
      <c r="D2699">
        <v>0.16473972200000001</v>
      </c>
      <c r="E2699">
        <v>-0.16656280400000001</v>
      </c>
      <c r="F2699" s="1">
        <v>2.3000000000000001E-4</v>
      </c>
    </row>
    <row r="2700" spans="1:6" x14ac:dyDescent="0.2">
      <c r="A2700" s="8" t="s">
        <v>951</v>
      </c>
      <c r="B2700" t="s">
        <v>2874</v>
      </c>
      <c r="C2700">
        <v>-8.5702344E-2</v>
      </c>
      <c r="D2700">
        <v>8.9557002999999996E-2</v>
      </c>
      <c r="E2700">
        <v>0.21657109099999999</v>
      </c>
      <c r="F2700" s="1">
        <v>9.9599999999999995E-6</v>
      </c>
    </row>
    <row r="2701" spans="1:6" x14ac:dyDescent="0.2">
      <c r="A2701" s="8" t="s">
        <v>1595</v>
      </c>
      <c r="B2701" t="s">
        <v>2874</v>
      </c>
      <c r="C2701">
        <v>5.152901E-2</v>
      </c>
      <c r="D2701">
        <v>0.28148309500000002</v>
      </c>
      <c r="E2701">
        <v>-0.28018047000000001</v>
      </c>
      <c r="F2701" s="1">
        <v>2.33E-8</v>
      </c>
    </row>
    <row r="2702" spans="1:6" x14ac:dyDescent="0.2">
      <c r="A2702" s="8" t="s">
        <v>785</v>
      </c>
      <c r="B2702" t="s">
        <v>2874</v>
      </c>
      <c r="C2702">
        <v>-8.7126475999999994E-2</v>
      </c>
      <c r="D2702">
        <v>5.8502113000000001E-2</v>
      </c>
      <c r="E2702">
        <v>8.1664802999999994E-2</v>
      </c>
      <c r="F2702">
        <v>9.3491019999999998E-3</v>
      </c>
    </row>
    <row r="2703" spans="1:6" x14ac:dyDescent="0.2">
      <c r="A2703" s="8" t="s">
        <v>2144</v>
      </c>
      <c r="B2703" t="s">
        <v>2874</v>
      </c>
      <c r="C2703">
        <v>3.8815533999999999E-2</v>
      </c>
      <c r="D2703">
        <v>0.55362663599999995</v>
      </c>
      <c r="E2703">
        <v>-0.19055740199999999</v>
      </c>
      <c r="F2703" s="1">
        <v>2.0599999999999999E-4</v>
      </c>
    </row>
    <row r="2704" spans="1:6" x14ac:dyDescent="0.2">
      <c r="A2704" s="8" t="s">
        <v>998</v>
      </c>
      <c r="B2704" t="s">
        <v>2874</v>
      </c>
      <c r="C2704">
        <v>-0.24943173099999999</v>
      </c>
      <c r="D2704">
        <v>9.9614617000000003E-2</v>
      </c>
      <c r="E2704">
        <v>0.17326256000000001</v>
      </c>
      <c r="F2704">
        <v>4.7038380000000001E-3</v>
      </c>
    </row>
    <row r="2705" spans="1:6" x14ac:dyDescent="0.2">
      <c r="A2705" s="8" t="s">
        <v>1158</v>
      </c>
      <c r="B2705" t="s">
        <v>2874</v>
      </c>
      <c r="C2705">
        <v>-0.154905074</v>
      </c>
      <c r="D2705">
        <v>0.139199723</v>
      </c>
      <c r="E2705">
        <v>0.15748103399999999</v>
      </c>
      <c r="F2705" s="1">
        <v>3.6900000000000002E-4</v>
      </c>
    </row>
    <row r="2706" spans="1:6" x14ac:dyDescent="0.2">
      <c r="A2706" s="8" t="s">
        <v>2423</v>
      </c>
      <c r="B2706" t="s">
        <v>2874</v>
      </c>
      <c r="C2706">
        <v>-3.8575381999999998E-2</v>
      </c>
      <c r="D2706">
        <v>0.72269233700000002</v>
      </c>
      <c r="E2706">
        <v>0.11872812000000001</v>
      </c>
      <c r="F2706">
        <v>8.0516560000000008E-3</v>
      </c>
    </row>
    <row r="2707" spans="1:6" x14ac:dyDescent="0.2">
      <c r="A2707" s="8" t="s">
        <v>2694</v>
      </c>
      <c r="B2707" t="s">
        <v>2874</v>
      </c>
      <c r="C2707">
        <v>-1.1175022999999999E-2</v>
      </c>
      <c r="D2707">
        <v>0.89211280299999995</v>
      </c>
      <c r="E2707">
        <v>0.17646785600000001</v>
      </c>
      <c r="F2707" s="1">
        <v>8.9800000000000004E-4</v>
      </c>
    </row>
    <row r="2708" spans="1:6" x14ac:dyDescent="0.2">
      <c r="A2708" s="8" t="s">
        <v>1571</v>
      </c>
      <c r="B2708" t="s">
        <v>2874</v>
      </c>
      <c r="C2708">
        <v>0.127182342</v>
      </c>
      <c r="D2708">
        <v>0.27197505100000002</v>
      </c>
      <c r="E2708">
        <v>-0.141756734</v>
      </c>
      <c r="F2708" s="1">
        <v>6.6799999999999997E-4</v>
      </c>
    </row>
    <row r="2709" spans="1:6" x14ac:dyDescent="0.2">
      <c r="A2709" s="8" t="s">
        <v>1914</v>
      </c>
      <c r="B2709" t="s">
        <v>2874</v>
      </c>
      <c r="C2709">
        <v>7.5519913999999994E-2</v>
      </c>
      <c r="D2709">
        <v>0.43421538799999998</v>
      </c>
      <c r="E2709">
        <v>-0.143062524</v>
      </c>
      <c r="F2709" s="1">
        <v>2.7999999999999998E-4</v>
      </c>
    </row>
    <row r="2710" spans="1:6" x14ac:dyDescent="0.2">
      <c r="A2710" s="8" t="s">
        <v>1201</v>
      </c>
      <c r="B2710" t="s">
        <v>2874</v>
      </c>
      <c r="C2710">
        <v>-8.8950124000000005E-2</v>
      </c>
      <c r="D2710">
        <v>0.153673382</v>
      </c>
      <c r="E2710">
        <v>0.36504845699999999</v>
      </c>
      <c r="F2710" s="1">
        <v>1.3500000000000001E-9</v>
      </c>
    </row>
    <row r="2711" spans="1:6" x14ac:dyDescent="0.2">
      <c r="A2711" s="8" t="s">
        <v>1342</v>
      </c>
      <c r="B2711" t="s">
        <v>2874</v>
      </c>
      <c r="C2711">
        <v>0.151769128</v>
      </c>
      <c r="D2711">
        <v>0.18877823199999999</v>
      </c>
      <c r="E2711">
        <v>-0.889893924</v>
      </c>
      <c r="F2711" s="1">
        <v>3.3599999999999998E-12</v>
      </c>
    </row>
    <row r="2712" spans="1:6" x14ac:dyDescent="0.2">
      <c r="A2712" s="8" t="s">
        <v>789</v>
      </c>
      <c r="B2712" t="s">
        <v>2874</v>
      </c>
      <c r="C2712">
        <v>0.44152275600000002</v>
      </c>
      <c r="D2712">
        <v>5.9798292000000003E-2</v>
      </c>
      <c r="E2712">
        <v>-1.285157925</v>
      </c>
      <c r="F2712" s="1">
        <v>2.4600000000000002E-5</v>
      </c>
    </row>
    <row r="2713" spans="1:6" x14ac:dyDescent="0.2">
      <c r="A2713" s="8" t="s">
        <v>2801</v>
      </c>
      <c r="B2713" t="s">
        <v>2874</v>
      </c>
      <c r="C2713">
        <v>-7.4268069999999997E-3</v>
      </c>
      <c r="D2713">
        <v>0.96152515699999996</v>
      </c>
      <c r="E2713">
        <v>0.27408670299999999</v>
      </c>
      <c r="F2713">
        <v>2.7716329999999999E-3</v>
      </c>
    </row>
    <row r="2714" spans="1:6" x14ac:dyDescent="0.2">
      <c r="A2714" s="8" t="s">
        <v>2119</v>
      </c>
      <c r="B2714" t="s">
        <v>2874</v>
      </c>
      <c r="C2714">
        <v>4.2975909E-2</v>
      </c>
      <c r="D2714">
        <v>0.53829187199999995</v>
      </c>
      <c r="E2714">
        <v>-0.21112502499999999</v>
      </c>
      <c r="F2714" s="1">
        <v>4.8099999999999997E-5</v>
      </c>
    </row>
    <row r="2715" spans="1:6" x14ac:dyDescent="0.2">
      <c r="A2715" s="8" t="s">
        <v>2702</v>
      </c>
      <c r="B2715" t="s">
        <v>2874</v>
      </c>
      <c r="C2715">
        <v>9.2633009999999998E-3</v>
      </c>
      <c r="D2715">
        <v>0.89792912400000002</v>
      </c>
      <c r="E2715">
        <v>-9.9628122E-2</v>
      </c>
      <c r="F2715">
        <v>5.9640780000000003E-3</v>
      </c>
    </row>
    <row r="2716" spans="1:6" x14ac:dyDescent="0.2">
      <c r="A2716" s="8" t="s">
        <v>1747</v>
      </c>
      <c r="B2716" t="s">
        <v>2874</v>
      </c>
      <c r="C2716">
        <v>-6.3123576000000001E-2</v>
      </c>
      <c r="D2716">
        <v>0.35470322399999998</v>
      </c>
      <c r="E2716">
        <v>0.284899183</v>
      </c>
      <c r="F2716" s="1">
        <v>2.9900000000000002E-6</v>
      </c>
    </row>
    <row r="2717" spans="1:6" x14ac:dyDescent="0.2">
      <c r="A2717" s="8" t="s">
        <v>1923</v>
      </c>
      <c r="B2717" t="s">
        <v>2874</v>
      </c>
      <c r="C2717">
        <v>-4.6943695000000001E-2</v>
      </c>
      <c r="D2717">
        <v>0.43896512999999998</v>
      </c>
      <c r="E2717">
        <v>0.356123201</v>
      </c>
      <c r="F2717">
        <v>2.8878110000000001E-3</v>
      </c>
    </row>
    <row r="2718" spans="1:6" x14ac:dyDescent="0.2">
      <c r="A2718" s="8" t="s">
        <v>663</v>
      </c>
      <c r="B2718" t="s">
        <v>2874</v>
      </c>
      <c r="C2718">
        <v>-0.15013380300000001</v>
      </c>
      <c r="D2718">
        <v>4.0003097000000001E-2</v>
      </c>
      <c r="E2718">
        <v>0.216859354</v>
      </c>
      <c r="F2718" s="1">
        <v>1.1900000000000001E-4</v>
      </c>
    </row>
    <row r="2719" spans="1:6" x14ac:dyDescent="0.2">
      <c r="A2719" s="8" t="s">
        <v>2530</v>
      </c>
      <c r="B2719" t="s">
        <v>2874</v>
      </c>
      <c r="C2719">
        <v>-1.3613958000000001E-2</v>
      </c>
      <c r="D2719">
        <v>0.79278231499999996</v>
      </c>
      <c r="E2719">
        <v>0.198650203</v>
      </c>
      <c r="F2719" s="1">
        <v>1.83E-4</v>
      </c>
    </row>
    <row r="2720" spans="1:6" x14ac:dyDescent="0.2">
      <c r="A2720" s="8" t="s">
        <v>1045</v>
      </c>
      <c r="B2720" t="s">
        <v>2874</v>
      </c>
      <c r="C2720">
        <v>0.15089261300000001</v>
      </c>
      <c r="D2720">
        <v>0.108815096</v>
      </c>
      <c r="E2720">
        <v>-9.2282754999999994E-2</v>
      </c>
      <c r="F2720">
        <v>8.8524390000000001E-3</v>
      </c>
    </row>
    <row r="2721" spans="1:6" x14ac:dyDescent="0.2">
      <c r="A2721" s="8" t="s">
        <v>2255</v>
      </c>
      <c r="B2721" t="s">
        <v>2874</v>
      </c>
      <c r="C2721">
        <v>0.16368213200000001</v>
      </c>
      <c r="D2721">
        <v>0.62097664399999997</v>
      </c>
      <c r="E2721">
        <v>-0.278035117</v>
      </c>
      <c r="F2721" s="1">
        <v>2.5599999999999999E-4</v>
      </c>
    </row>
    <row r="2722" spans="1:6" x14ac:dyDescent="0.2">
      <c r="A2722" s="8" t="s">
        <v>2809</v>
      </c>
      <c r="B2722" t="s">
        <v>2874</v>
      </c>
      <c r="C2722">
        <v>-3.7155069999999998E-3</v>
      </c>
      <c r="D2722">
        <v>0.96465032799999995</v>
      </c>
      <c r="E2722">
        <v>0.21065969800000001</v>
      </c>
      <c r="F2722" s="1">
        <v>3.1199999999999999E-4</v>
      </c>
    </row>
    <row r="2723" spans="1:6" x14ac:dyDescent="0.2">
      <c r="A2723" s="8" t="s">
        <v>1435</v>
      </c>
      <c r="B2723" t="s">
        <v>2874</v>
      </c>
      <c r="C2723">
        <v>-0.17998952500000001</v>
      </c>
      <c r="D2723">
        <v>0.22350408899999999</v>
      </c>
      <c r="E2723">
        <v>0.17085551900000001</v>
      </c>
      <c r="F2723" s="1">
        <v>6.05E-5</v>
      </c>
    </row>
    <row r="2724" spans="1:6" x14ac:dyDescent="0.2">
      <c r="A2724" s="8" t="s">
        <v>384</v>
      </c>
      <c r="B2724" t="s">
        <v>2874</v>
      </c>
      <c r="C2724">
        <v>-5.7515034999999999E-2</v>
      </c>
      <c r="D2724">
        <v>1.0488442000000001E-2</v>
      </c>
      <c r="E2724">
        <v>0.161574411</v>
      </c>
      <c r="F2724" s="1">
        <v>3.6099999999999999E-4</v>
      </c>
    </row>
    <row r="2725" spans="1:6" x14ac:dyDescent="0.2">
      <c r="A2725" s="8" t="s">
        <v>1132</v>
      </c>
      <c r="B2725" t="s">
        <v>2874</v>
      </c>
      <c r="C2725">
        <v>-0.15760890499999999</v>
      </c>
      <c r="D2725">
        <v>0.13158837300000001</v>
      </c>
      <c r="E2725">
        <v>0.25291549200000002</v>
      </c>
      <c r="F2725" s="1">
        <v>2.5099999999999998E-4</v>
      </c>
    </row>
    <row r="2726" spans="1:6" x14ac:dyDescent="0.2">
      <c r="A2726" s="8" t="s">
        <v>2680</v>
      </c>
      <c r="B2726" t="s">
        <v>2874</v>
      </c>
      <c r="C2726">
        <v>-7.3978209999999997E-3</v>
      </c>
      <c r="D2726">
        <v>0.88485702200000005</v>
      </c>
      <c r="E2726">
        <v>0.17366245</v>
      </c>
      <c r="F2726">
        <v>7.570551E-3</v>
      </c>
    </row>
    <row r="2727" spans="1:6" x14ac:dyDescent="0.2">
      <c r="A2727" s="8" t="s">
        <v>1713</v>
      </c>
      <c r="B2727" t="s">
        <v>2874</v>
      </c>
      <c r="C2727">
        <v>4.3489777E-2</v>
      </c>
      <c r="D2727">
        <v>0.34035410300000002</v>
      </c>
      <c r="E2727">
        <v>-0.64066092900000005</v>
      </c>
      <c r="F2727" s="1">
        <v>4.5600000000000003E-11</v>
      </c>
    </row>
    <row r="2728" spans="1:6" x14ac:dyDescent="0.2">
      <c r="A2728" s="8" t="s">
        <v>1393</v>
      </c>
      <c r="B2728" t="s">
        <v>2874</v>
      </c>
      <c r="C2728">
        <v>0.14300284299999999</v>
      </c>
      <c r="D2728">
        <v>0.205516792</v>
      </c>
      <c r="E2728">
        <v>-0.23686344300000001</v>
      </c>
      <c r="F2728" s="1">
        <v>3.1000000000000001E-5</v>
      </c>
    </row>
    <row r="2729" spans="1:6" x14ac:dyDescent="0.2">
      <c r="A2729" s="8" t="s">
        <v>1102</v>
      </c>
      <c r="B2729" t="s">
        <v>2874</v>
      </c>
      <c r="C2729">
        <v>-0.307734705</v>
      </c>
      <c r="D2729">
        <v>0.124096189</v>
      </c>
      <c r="E2729">
        <v>0.41880310399999998</v>
      </c>
      <c r="F2729" s="1">
        <v>4.2100000000000003E-6</v>
      </c>
    </row>
    <row r="2730" spans="1:6" x14ac:dyDescent="0.2">
      <c r="A2730" s="8" t="s">
        <v>1262</v>
      </c>
      <c r="B2730" t="s">
        <v>2874</v>
      </c>
      <c r="C2730">
        <v>-0.171646941</v>
      </c>
      <c r="D2730">
        <v>0.166814618</v>
      </c>
      <c r="E2730">
        <v>0.228741639</v>
      </c>
      <c r="F2730">
        <v>1.1468579999999999E-3</v>
      </c>
    </row>
    <row r="2731" spans="1:6" x14ac:dyDescent="0.2">
      <c r="A2731" s="8" t="s">
        <v>2207</v>
      </c>
      <c r="B2731" t="s">
        <v>2874</v>
      </c>
      <c r="C2731">
        <v>3.8506048000000001E-2</v>
      </c>
      <c r="D2731">
        <v>0.58931253400000005</v>
      </c>
      <c r="E2731">
        <v>-0.31394263300000003</v>
      </c>
      <c r="F2731" s="1">
        <v>5.2499999999999995E-7</v>
      </c>
    </row>
    <row r="2732" spans="1:6" x14ac:dyDescent="0.2">
      <c r="A2732" s="8" t="s">
        <v>1476</v>
      </c>
      <c r="B2732" t="s">
        <v>2874</v>
      </c>
      <c r="C2732">
        <v>-5.2009073000000003E-2</v>
      </c>
      <c r="D2732">
        <v>0.23614426699999999</v>
      </c>
      <c r="E2732">
        <v>0.13124216499999999</v>
      </c>
      <c r="F2732" s="1">
        <v>4.4799999999999999E-4</v>
      </c>
    </row>
    <row r="2733" spans="1:6" x14ac:dyDescent="0.2">
      <c r="A2733" s="8" t="s">
        <v>954</v>
      </c>
      <c r="B2733" t="s">
        <v>2874</v>
      </c>
      <c r="C2733">
        <v>0.15354095400000001</v>
      </c>
      <c r="D2733">
        <v>9.1081111000000006E-2</v>
      </c>
      <c r="E2733">
        <v>-0.23103329</v>
      </c>
      <c r="F2733" s="1">
        <v>5.7899999999999998E-7</v>
      </c>
    </row>
    <row r="2734" spans="1:6" x14ac:dyDescent="0.2">
      <c r="A2734" s="8" t="s">
        <v>760</v>
      </c>
      <c r="B2734" t="s">
        <v>2874</v>
      </c>
      <c r="C2734">
        <v>-0.41378996499999998</v>
      </c>
      <c r="D2734">
        <v>5.4716129000000002E-2</v>
      </c>
      <c r="E2734">
        <v>0.13547494700000001</v>
      </c>
      <c r="F2734">
        <v>3.4686679999999998E-3</v>
      </c>
    </row>
    <row r="2735" spans="1:6" x14ac:dyDescent="0.2">
      <c r="A2735" s="8" t="s">
        <v>2245</v>
      </c>
      <c r="B2735" t="s">
        <v>2874</v>
      </c>
      <c r="C2735">
        <v>4.7720275999999999E-2</v>
      </c>
      <c r="D2735">
        <v>0.61097143300000001</v>
      </c>
      <c r="E2735">
        <v>-0.23132944699999999</v>
      </c>
      <c r="F2735" s="1">
        <v>9.2E-5</v>
      </c>
    </row>
    <row r="2736" spans="1:6" x14ac:dyDescent="0.2">
      <c r="A2736" s="8" t="s">
        <v>2060</v>
      </c>
      <c r="B2736" t="s">
        <v>2874</v>
      </c>
      <c r="C2736">
        <v>2.3514195000000002E-2</v>
      </c>
      <c r="D2736">
        <v>0.50718605299999997</v>
      </c>
      <c r="E2736">
        <v>-0.136871627</v>
      </c>
      <c r="F2736">
        <v>1.180043E-3</v>
      </c>
    </row>
    <row r="2737" spans="1:6" x14ac:dyDescent="0.2">
      <c r="A2737" s="8" t="s">
        <v>1419</v>
      </c>
      <c r="B2737" t="s">
        <v>2874</v>
      </c>
      <c r="C2737">
        <v>-0.132056324</v>
      </c>
      <c r="D2737">
        <v>0.21574264600000001</v>
      </c>
      <c r="E2737">
        <v>0.164186055</v>
      </c>
      <c r="F2737" s="1">
        <v>2.6699999999999998E-4</v>
      </c>
    </row>
    <row r="2738" spans="1:6" x14ac:dyDescent="0.2">
      <c r="A2738" s="8" t="s">
        <v>2268</v>
      </c>
      <c r="B2738" t="s">
        <v>2874</v>
      </c>
      <c r="C2738">
        <v>-9.8445216000000002E-2</v>
      </c>
      <c r="D2738">
        <v>0.62852242300000005</v>
      </c>
      <c r="E2738">
        <v>0.50490743699999996</v>
      </c>
      <c r="F2738" s="1">
        <v>1.5099999999999999E-6</v>
      </c>
    </row>
    <row r="2739" spans="1:6" x14ac:dyDescent="0.2">
      <c r="A2739" s="8" t="s">
        <v>794</v>
      </c>
      <c r="B2739" t="s">
        <v>2874</v>
      </c>
      <c r="C2739">
        <v>-0.13091662700000001</v>
      </c>
      <c r="D2739">
        <v>6.0426238E-2</v>
      </c>
      <c r="E2739">
        <v>0.184509908</v>
      </c>
      <c r="F2739">
        <v>1.338203E-3</v>
      </c>
    </row>
    <row r="2740" spans="1:6" x14ac:dyDescent="0.2">
      <c r="A2740" s="8" t="s">
        <v>1929</v>
      </c>
      <c r="B2740" t="s">
        <v>2874</v>
      </c>
      <c r="C2740">
        <v>-0.11743263499999999</v>
      </c>
      <c r="D2740">
        <v>0.44193206499999999</v>
      </c>
      <c r="E2740">
        <v>0.285727709</v>
      </c>
      <c r="F2740" s="1">
        <v>3.5499999999999999E-6</v>
      </c>
    </row>
    <row r="2741" spans="1:6" x14ac:dyDescent="0.2">
      <c r="A2741" s="8" t="s">
        <v>2860</v>
      </c>
      <c r="B2741" t="s">
        <v>2874</v>
      </c>
      <c r="C2741" s="1">
        <v>1.7800000000000001E-15</v>
      </c>
      <c r="D2741">
        <v>1</v>
      </c>
      <c r="E2741">
        <v>-0.18280599</v>
      </c>
      <c r="F2741" s="1">
        <v>1.5100000000000001E-4</v>
      </c>
    </row>
    <row r="2742" spans="1:6" x14ac:dyDescent="0.2">
      <c r="A2742" s="8" t="s">
        <v>1749</v>
      </c>
      <c r="B2742" t="s">
        <v>2874</v>
      </c>
      <c r="C2742">
        <v>0.18109767299999999</v>
      </c>
      <c r="D2742">
        <v>0.35534797200000001</v>
      </c>
      <c r="E2742">
        <v>-0.179011166</v>
      </c>
      <c r="F2742">
        <v>7.6582109999999998E-3</v>
      </c>
    </row>
    <row r="2743" spans="1:6" x14ac:dyDescent="0.2">
      <c r="A2743" s="8" t="s">
        <v>2475</v>
      </c>
      <c r="B2743" t="s">
        <v>2874</v>
      </c>
      <c r="C2743">
        <v>1.6202003E-2</v>
      </c>
      <c r="D2743">
        <v>0.76225110900000004</v>
      </c>
      <c r="E2743">
        <v>-0.14941763</v>
      </c>
      <c r="F2743">
        <v>1.933148E-3</v>
      </c>
    </row>
    <row r="2744" spans="1:6" x14ac:dyDescent="0.2">
      <c r="A2744" s="8" t="s">
        <v>2679</v>
      </c>
      <c r="B2744" t="s">
        <v>2874</v>
      </c>
      <c r="C2744">
        <v>6.3940819999999997E-3</v>
      </c>
      <c r="D2744">
        <v>0.88474228300000002</v>
      </c>
      <c r="E2744">
        <v>-0.14113379300000001</v>
      </c>
      <c r="F2744" s="1">
        <v>8.2700000000000004E-4</v>
      </c>
    </row>
    <row r="2745" spans="1:6" x14ac:dyDescent="0.2">
      <c r="A2745" s="8" t="s">
        <v>1104</v>
      </c>
      <c r="B2745" t="s">
        <v>2874</v>
      </c>
      <c r="C2745">
        <v>-8.9508595999999996E-2</v>
      </c>
      <c r="D2745">
        <v>0.124493597</v>
      </c>
      <c r="E2745">
        <v>0.15667735999999999</v>
      </c>
      <c r="F2745" s="1">
        <v>5.9700000000000001E-5</v>
      </c>
    </row>
    <row r="2746" spans="1:6" x14ac:dyDescent="0.2">
      <c r="A2746" s="8" t="s">
        <v>1025</v>
      </c>
      <c r="B2746" t="s">
        <v>2874</v>
      </c>
      <c r="C2746">
        <v>-0.107859727</v>
      </c>
      <c r="D2746">
        <v>0.10487680100000001</v>
      </c>
      <c r="E2746">
        <v>0.242056366</v>
      </c>
      <c r="F2746" s="1">
        <v>1.1799999999999999E-6</v>
      </c>
    </row>
    <row r="2747" spans="1:6" x14ac:dyDescent="0.2">
      <c r="A2747" s="8" t="s">
        <v>1511</v>
      </c>
      <c r="B2747" t="s">
        <v>2874</v>
      </c>
      <c r="C2747">
        <v>-0.208496758</v>
      </c>
      <c r="D2747">
        <v>0.248674218</v>
      </c>
      <c r="E2747">
        <v>0.21455776500000001</v>
      </c>
      <c r="F2747">
        <v>2.6265780000000001E-3</v>
      </c>
    </row>
    <row r="2748" spans="1:6" x14ac:dyDescent="0.2">
      <c r="A2748" s="8" t="s">
        <v>1906</v>
      </c>
      <c r="B2748" t="s">
        <v>2874</v>
      </c>
      <c r="C2748">
        <v>8.6627506000000007E-2</v>
      </c>
      <c r="D2748">
        <v>0.42733991900000001</v>
      </c>
      <c r="E2748">
        <v>-0.177480525</v>
      </c>
      <c r="F2748">
        <v>9.3746449999999992E-3</v>
      </c>
    </row>
    <row r="2749" spans="1:6" x14ac:dyDescent="0.2">
      <c r="A2749" s="8" t="s">
        <v>1255</v>
      </c>
      <c r="B2749" t="s">
        <v>2874</v>
      </c>
      <c r="C2749">
        <v>-0.15189481799999999</v>
      </c>
      <c r="D2749">
        <v>0.16515434600000001</v>
      </c>
      <c r="E2749">
        <v>0.18657542899999999</v>
      </c>
      <c r="F2749">
        <v>1.44315E-3</v>
      </c>
    </row>
    <row r="2750" spans="1:6" x14ac:dyDescent="0.2">
      <c r="A2750" s="8" t="s">
        <v>1492</v>
      </c>
      <c r="B2750" t="s">
        <v>2874</v>
      </c>
      <c r="C2750">
        <v>4.0696764000000003E-2</v>
      </c>
      <c r="D2750">
        <v>0.24338754200000001</v>
      </c>
      <c r="E2750">
        <v>-0.409050097</v>
      </c>
      <c r="F2750" s="1">
        <v>8.2299999999999999E-9</v>
      </c>
    </row>
    <row r="2751" spans="1:6" x14ac:dyDescent="0.2">
      <c r="A2751" s="8" t="s">
        <v>2261</v>
      </c>
      <c r="B2751" t="s">
        <v>2874</v>
      </c>
      <c r="C2751">
        <v>-1.2404108E-2</v>
      </c>
      <c r="D2751">
        <v>0.62555596700000005</v>
      </c>
      <c r="E2751">
        <v>0.13270537099999999</v>
      </c>
      <c r="F2751">
        <v>1.9326409999999999E-3</v>
      </c>
    </row>
    <row r="2752" spans="1:6" x14ac:dyDescent="0.2">
      <c r="A2752" s="8" t="s">
        <v>2732</v>
      </c>
      <c r="B2752" t="s">
        <v>2874</v>
      </c>
      <c r="C2752">
        <v>1.0532339999999999E-2</v>
      </c>
      <c r="D2752">
        <v>0.91665961200000001</v>
      </c>
      <c r="E2752">
        <v>-0.878270616</v>
      </c>
      <c r="F2752" s="1">
        <v>4.6200000000000001E-16</v>
      </c>
    </row>
    <row r="2753" spans="1:6" x14ac:dyDescent="0.2">
      <c r="A2753" s="8" t="s">
        <v>1203</v>
      </c>
      <c r="B2753" t="s">
        <v>2874</v>
      </c>
      <c r="C2753">
        <v>7.4751208E-2</v>
      </c>
      <c r="D2753">
        <v>0.154085113</v>
      </c>
      <c r="E2753">
        <v>-0.18513023300000001</v>
      </c>
      <c r="F2753">
        <v>1.183751E-3</v>
      </c>
    </row>
    <row r="2754" spans="1:6" x14ac:dyDescent="0.2">
      <c r="A2754" s="8" t="s">
        <v>548</v>
      </c>
      <c r="B2754" t="s">
        <v>2874</v>
      </c>
      <c r="C2754">
        <v>0.115324239</v>
      </c>
      <c r="D2754">
        <v>2.4986465999999999E-2</v>
      </c>
      <c r="E2754">
        <v>-0.23985192599999999</v>
      </c>
      <c r="F2754" s="1">
        <v>1.36E-4</v>
      </c>
    </row>
    <row r="2755" spans="1:6" x14ac:dyDescent="0.2">
      <c r="A2755" s="8" t="s">
        <v>2145</v>
      </c>
      <c r="B2755" t="s">
        <v>2874</v>
      </c>
      <c r="C2755">
        <v>-4.0833926E-2</v>
      </c>
      <c r="D2755">
        <v>0.55373867499999996</v>
      </c>
      <c r="E2755">
        <v>0.306374333</v>
      </c>
      <c r="F2755" s="1">
        <v>1.73E-7</v>
      </c>
    </row>
    <row r="2756" spans="1:6" x14ac:dyDescent="0.2">
      <c r="A2756" s="8" t="s">
        <v>1155</v>
      </c>
      <c r="B2756" t="s">
        <v>2874</v>
      </c>
      <c r="C2756">
        <v>-9.1137710999999996E-2</v>
      </c>
      <c r="D2756">
        <v>0.13856864199999999</v>
      </c>
      <c r="E2756">
        <v>0.109560372</v>
      </c>
      <c r="F2756">
        <v>1.5097579999999999E-3</v>
      </c>
    </row>
    <row r="2757" spans="1:6" x14ac:dyDescent="0.2">
      <c r="A2757" s="8" t="s">
        <v>507</v>
      </c>
      <c r="B2757" t="s">
        <v>2874</v>
      </c>
      <c r="C2757">
        <v>0.14201739999999999</v>
      </c>
      <c r="D2757">
        <v>2.1096997999999999E-2</v>
      </c>
      <c r="E2757">
        <v>-9.1528900999999996E-2</v>
      </c>
      <c r="F2757">
        <v>3.3529710000000002E-3</v>
      </c>
    </row>
    <row r="2758" spans="1:6" x14ac:dyDescent="0.2">
      <c r="A2758" s="8" t="s">
        <v>2548</v>
      </c>
      <c r="B2758" t="s">
        <v>2874</v>
      </c>
      <c r="C2758">
        <v>1.1608802E-2</v>
      </c>
      <c r="D2758">
        <v>0.80347989099999995</v>
      </c>
      <c r="E2758">
        <v>-0.47310270700000001</v>
      </c>
      <c r="F2758" s="1">
        <v>1.49E-10</v>
      </c>
    </row>
    <row r="2759" spans="1:6" x14ac:dyDescent="0.2">
      <c r="A2759" s="8" t="s">
        <v>1246</v>
      </c>
      <c r="B2759" t="s">
        <v>2874</v>
      </c>
      <c r="C2759">
        <v>-9.8594205000000004E-2</v>
      </c>
      <c r="D2759">
        <v>0.16406184600000001</v>
      </c>
      <c r="E2759">
        <v>0.10077657900000001</v>
      </c>
      <c r="F2759">
        <v>4.0249860000000004E-3</v>
      </c>
    </row>
    <row r="2760" spans="1:6" x14ac:dyDescent="0.2">
      <c r="A2760" s="8" t="s">
        <v>575</v>
      </c>
      <c r="B2760" t="s">
        <v>2874</v>
      </c>
      <c r="C2760">
        <v>0.34980877500000002</v>
      </c>
      <c r="D2760">
        <v>2.8139568E-2</v>
      </c>
      <c r="E2760">
        <v>-0.33279872399999999</v>
      </c>
      <c r="F2760">
        <v>7.115817E-3</v>
      </c>
    </row>
    <row r="2761" spans="1:6" x14ac:dyDescent="0.2">
      <c r="A2761" s="8" t="s">
        <v>1672</v>
      </c>
      <c r="B2761" t="s">
        <v>2874</v>
      </c>
      <c r="C2761">
        <v>-4.2622407000000001E-2</v>
      </c>
      <c r="D2761">
        <v>0.32045389000000002</v>
      </c>
      <c r="E2761">
        <v>0.15200250200000001</v>
      </c>
      <c r="F2761" s="1">
        <v>1.5800000000000001E-5</v>
      </c>
    </row>
    <row r="2762" spans="1:6" x14ac:dyDescent="0.2">
      <c r="A2762" s="8" t="s">
        <v>2313</v>
      </c>
      <c r="B2762" t="s">
        <v>2874</v>
      </c>
      <c r="C2762">
        <v>4.8836586000000001E-2</v>
      </c>
      <c r="D2762">
        <v>0.65130442899999996</v>
      </c>
      <c r="E2762">
        <v>-0.17704077500000001</v>
      </c>
      <c r="F2762">
        <v>7.1536739999999996E-3</v>
      </c>
    </row>
    <row r="2763" spans="1:6" x14ac:dyDescent="0.2">
      <c r="A2763" s="8" t="s">
        <v>1840</v>
      </c>
      <c r="B2763" t="s">
        <v>2874</v>
      </c>
      <c r="C2763">
        <v>0.14616997300000001</v>
      </c>
      <c r="D2763">
        <v>0.39772574799999999</v>
      </c>
      <c r="E2763">
        <v>-0.52420925200000001</v>
      </c>
      <c r="F2763" s="1">
        <v>3.1899999999999998E-10</v>
      </c>
    </row>
    <row r="2764" spans="1:6" x14ac:dyDescent="0.2">
      <c r="A2764" s="8" t="s">
        <v>2754</v>
      </c>
      <c r="B2764" t="s">
        <v>2874</v>
      </c>
      <c r="C2764">
        <v>-1.1055676E-2</v>
      </c>
      <c r="D2764">
        <v>0.93269590800000002</v>
      </c>
      <c r="E2764">
        <v>0.111262053</v>
      </c>
      <c r="F2764">
        <v>1.884089E-3</v>
      </c>
    </row>
    <row r="2765" spans="1:6" x14ac:dyDescent="0.2">
      <c r="A2765" s="8" t="s">
        <v>1946</v>
      </c>
      <c r="B2765" t="s">
        <v>2874</v>
      </c>
      <c r="C2765">
        <v>-5.2592303E-2</v>
      </c>
      <c r="D2765">
        <v>0.45111246399999999</v>
      </c>
      <c r="E2765">
        <v>0.52277084600000001</v>
      </c>
      <c r="F2765" s="1">
        <v>1.7799999999999999E-11</v>
      </c>
    </row>
    <row r="2766" spans="1:6" x14ac:dyDescent="0.2">
      <c r="A2766" s="8" t="s">
        <v>915</v>
      </c>
      <c r="B2766" t="s">
        <v>2874</v>
      </c>
      <c r="C2766">
        <v>3.5880078000000003E-2</v>
      </c>
      <c r="D2766">
        <v>8.1908279000000001E-2</v>
      </c>
      <c r="E2766">
        <v>-0.178775135</v>
      </c>
      <c r="F2766" s="1">
        <v>4.0399999999999999E-5</v>
      </c>
    </row>
    <row r="2767" spans="1:6" x14ac:dyDescent="0.2">
      <c r="A2767" s="8" t="s">
        <v>2488</v>
      </c>
      <c r="B2767" t="s">
        <v>2874</v>
      </c>
      <c r="C2767">
        <v>1.4450816E-2</v>
      </c>
      <c r="D2767">
        <v>0.77029068000000001</v>
      </c>
      <c r="E2767">
        <v>-0.29190491699999999</v>
      </c>
      <c r="F2767" s="1">
        <v>1.61E-6</v>
      </c>
    </row>
    <row r="2768" spans="1:6" x14ac:dyDescent="0.2">
      <c r="A2768" s="8" t="s">
        <v>841</v>
      </c>
      <c r="B2768" t="s">
        <v>2874</v>
      </c>
      <c r="C2768">
        <v>0.21254213599999999</v>
      </c>
      <c r="D2768">
        <v>6.8555410999999997E-2</v>
      </c>
      <c r="E2768">
        <v>-0.28080993500000001</v>
      </c>
      <c r="F2768" s="1">
        <v>1.63E-4</v>
      </c>
    </row>
    <row r="2769" spans="1:6" x14ac:dyDescent="0.2">
      <c r="A2769" s="8" t="s">
        <v>777</v>
      </c>
      <c r="B2769" t="s">
        <v>2874</v>
      </c>
      <c r="C2769">
        <v>0.23294890100000001</v>
      </c>
      <c r="D2769">
        <v>5.7764137E-2</v>
      </c>
      <c r="E2769">
        <v>-0.38338971700000002</v>
      </c>
      <c r="F2769" s="1">
        <v>9.2799999999999994E-9</v>
      </c>
    </row>
    <row r="2770" spans="1:6" x14ac:dyDescent="0.2">
      <c r="A2770" s="8" t="s">
        <v>818</v>
      </c>
      <c r="B2770" t="s">
        <v>2874</v>
      </c>
      <c r="C2770">
        <v>0.1274729</v>
      </c>
      <c r="D2770">
        <v>6.5070151000000007E-2</v>
      </c>
      <c r="E2770">
        <v>-0.77846338500000001</v>
      </c>
      <c r="F2770" s="1">
        <v>5.5799999999999997E-11</v>
      </c>
    </row>
    <row r="2771" spans="1:6" x14ac:dyDescent="0.2">
      <c r="A2771" s="8" t="s">
        <v>529</v>
      </c>
      <c r="B2771" t="s">
        <v>2874</v>
      </c>
      <c r="C2771">
        <v>-0.17308683499999999</v>
      </c>
      <c r="D2771">
        <v>2.2834409E-2</v>
      </c>
      <c r="E2771">
        <v>0.10219130799999999</v>
      </c>
      <c r="F2771">
        <v>6.6386450000000003E-3</v>
      </c>
    </row>
    <row r="2772" spans="1:6" x14ac:dyDescent="0.2">
      <c r="A2772" s="8" t="s">
        <v>1183</v>
      </c>
      <c r="B2772" t="s">
        <v>2874</v>
      </c>
      <c r="C2772">
        <v>8.3202766999999997E-2</v>
      </c>
      <c r="D2772">
        <v>0.14796110700000001</v>
      </c>
      <c r="E2772">
        <v>-0.108992769</v>
      </c>
      <c r="F2772">
        <v>3.0879039999999998E-3</v>
      </c>
    </row>
    <row r="2773" spans="1:6" x14ac:dyDescent="0.2">
      <c r="A2773" s="8" t="s">
        <v>2358</v>
      </c>
      <c r="B2773" t="s">
        <v>2874</v>
      </c>
      <c r="C2773">
        <v>-2.2170400999999999E-2</v>
      </c>
      <c r="D2773">
        <v>0.67448668599999995</v>
      </c>
      <c r="E2773">
        <v>0.19556321800000001</v>
      </c>
      <c r="F2773" s="1">
        <v>3.7400000000000001E-5</v>
      </c>
    </row>
    <row r="2774" spans="1:6" x14ac:dyDescent="0.2">
      <c r="A2774" s="8" t="s">
        <v>2406</v>
      </c>
      <c r="B2774" t="s">
        <v>2874</v>
      </c>
      <c r="C2774">
        <v>1.7852798999999999E-2</v>
      </c>
      <c r="D2774">
        <v>0.70997423599999998</v>
      </c>
      <c r="E2774">
        <v>-0.200257834</v>
      </c>
      <c r="F2774" s="1">
        <v>9.5299999999999999E-5</v>
      </c>
    </row>
    <row r="2775" spans="1:6" x14ac:dyDescent="0.2">
      <c r="A2775" s="8" t="s">
        <v>570</v>
      </c>
      <c r="B2775" t="s">
        <v>2874</v>
      </c>
      <c r="C2775">
        <v>-0.43328878900000001</v>
      </c>
      <c r="D2775">
        <v>2.7781142000000002E-2</v>
      </c>
      <c r="E2775">
        <v>0.62405392900000001</v>
      </c>
      <c r="F2775" s="1">
        <v>3.8000000000000002E-5</v>
      </c>
    </row>
    <row r="2776" spans="1:6" x14ac:dyDescent="0.2">
      <c r="A2776" s="8" t="s">
        <v>824</v>
      </c>
      <c r="B2776" t="s">
        <v>2874</v>
      </c>
      <c r="C2776">
        <v>-0.121964726</v>
      </c>
      <c r="D2776">
        <v>6.6011668999999995E-2</v>
      </c>
      <c r="E2776">
        <v>0.22027506099999999</v>
      </c>
      <c r="F2776" s="1">
        <v>3.6699999999999998E-4</v>
      </c>
    </row>
    <row r="2777" spans="1:6" x14ac:dyDescent="0.2">
      <c r="A2777" s="8" t="s">
        <v>884</v>
      </c>
      <c r="B2777" t="s">
        <v>2874</v>
      </c>
      <c r="C2777">
        <v>-0.14783982700000001</v>
      </c>
      <c r="D2777">
        <v>7.5727441000000006E-2</v>
      </c>
      <c r="E2777">
        <v>0.17107529499999999</v>
      </c>
      <c r="F2777">
        <v>5.9046230000000003E-3</v>
      </c>
    </row>
    <row r="2778" spans="1:6" x14ac:dyDescent="0.2">
      <c r="A2778" s="8" t="s">
        <v>1167</v>
      </c>
      <c r="B2778" t="s">
        <v>2874</v>
      </c>
      <c r="C2778">
        <v>8.7320076999999996E-2</v>
      </c>
      <c r="D2778">
        <v>0.14120122600000001</v>
      </c>
      <c r="E2778">
        <v>-0.123217994</v>
      </c>
      <c r="F2778">
        <v>1.1424779999999999E-3</v>
      </c>
    </row>
    <row r="2779" spans="1:6" x14ac:dyDescent="0.2">
      <c r="A2779" s="8" t="s">
        <v>1290</v>
      </c>
      <c r="B2779" t="s">
        <v>2874</v>
      </c>
      <c r="C2779">
        <v>-8.9065780999999997E-2</v>
      </c>
      <c r="D2779">
        <v>0.174398831</v>
      </c>
      <c r="E2779">
        <v>0.30477873799999999</v>
      </c>
      <c r="F2779" s="1">
        <v>1.23E-7</v>
      </c>
    </row>
    <row r="2780" spans="1:6" x14ac:dyDescent="0.2">
      <c r="A2780" s="8" t="s">
        <v>2834</v>
      </c>
      <c r="B2780" t="s">
        <v>2874</v>
      </c>
      <c r="C2780">
        <v>-2.0824720000000001E-3</v>
      </c>
      <c r="D2780">
        <v>0.98616437300000004</v>
      </c>
      <c r="E2780">
        <v>0.56644280499999999</v>
      </c>
      <c r="F2780" s="1">
        <v>1.8199999999999999E-7</v>
      </c>
    </row>
    <row r="2781" spans="1:6" x14ac:dyDescent="0.2">
      <c r="A2781" s="8" t="s">
        <v>2138</v>
      </c>
      <c r="B2781" t="s">
        <v>2874</v>
      </c>
      <c r="C2781">
        <v>-5.8007003000000001E-2</v>
      </c>
      <c r="D2781">
        <v>0.55188972199999997</v>
      </c>
      <c r="E2781">
        <v>0.23372606600000001</v>
      </c>
      <c r="F2781" s="1">
        <v>1.5699999999999999E-4</v>
      </c>
    </row>
    <row r="2782" spans="1:6" x14ac:dyDescent="0.2">
      <c r="A2782" s="8" t="s">
        <v>1930</v>
      </c>
      <c r="B2782" t="s">
        <v>2874</v>
      </c>
      <c r="C2782">
        <v>0.12414013</v>
      </c>
      <c r="D2782">
        <v>0.44231936199999999</v>
      </c>
      <c r="E2782">
        <v>-0.31540323799999997</v>
      </c>
      <c r="F2782" s="1">
        <v>8.5099999999999998E-4</v>
      </c>
    </row>
    <row r="2783" spans="1:6" x14ac:dyDescent="0.2">
      <c r="A2783" s="8" t="s">
        <v>1447</v>
      </c>
      <c r="B2783" t="s">
        <v>2874</v>
      </c>
      <c r="C2783">
        <v>0.15469396399999999</v>
      </c>
      <c r="D2783">
        <v>0.228132002</v>
      </c>
      <c r="E2783">
        <v>-0.38500445700000002</v>
      </c>
      <c r="F2783" s="1">
        <v>3.8800000000000001E-5</v>
      </c>
    </row>
    <row r="2784" spans="1:6" x14ac:dyDescent="0.2">
      <c r="A2784" s="8" t="s">
        <v>888</v>
      </c>
      <c r="B2784" t="s">
        <v>2874</v>
      </c>
      <c r="C2784">
        <v>0.17123149500000001</v>
      </c>
      <c r="D2784">
        <v>7.6548125999999994E-2</v>
      </c>
      <c r="E2784">
        <v>-0.44521643799999999</v>
      </c>
      <c r="F2784" s="1">
        <v>2.8800000000000001E-4</v>
      </c>
    </row>
    <row r="2785" spans="1:6" x14ac:dyDescent="0.2">
      <c r="A2785" s="8" t="s">
        <v>776</v>
      </c>
      <c r="B2785" t="s">
        <v>2874</v>
      </c>
      <c r="C2785">
        <v>-8.6726785000000001E-2</v>
      </c>
      <c r="D2785">
        <v>5.7557361000000001E-2</v>
      </c>
      <c r="E2785">
        <v>0.13220214699999999</v>
      </c>
      <c r="F2785">
        <v>1.9797650000000001E-3</v>
      </c>
    </row>
    <row r="2786" spans="1:6" x14ac:dyDescent="0.2">
      <c r="A2786" s="8" t="s">
        <v>2469</v>
      </c>
      <c r="B2786" t="s">
        <v>2874</v>
      </c>
      <c r="C2786">
        <v>-2.5758586999999999E-2</v>
      </c>
      <c r="D2786">
        <v>0.75814224900000005</v>
      </c>
      <c r="E2786">
        <v>0.14674567399999999</v>
      </c>
      <c r="F2786" s="1">
        <v>7.94E-4</v>
      </c>
    </row>
    <row r="2787" spans="1:6" x14ac:dyDescent="0.2">
      <c r="A2787" s="8" t="s">
        <v>885</v>
      </c>
      <c r="B2787" t="s">
        <v>2874</v>
      </c>
      <c r="C2787">
        <v>8.1252045999999994E-2</v>
      </c>
      <c r="D2787">
        <v>7.5878060999999997E-2</v>
      </c>
      <c r="E2787">
        <v>-0.15634867699999999</v>
      </c>
      <c r="F2787">
        <v>7.5308620000000001E-3</v>
      </c>
    </row>
    <row r="2788" spans="1:6" x14ac:dyDescent="0.2">
      <c r="A2788" s="8" t="s">
        <v>738</v>
      </c>
      <c r="B2788" t="s">
        <v>2874</v>
      </c>
      <c r="C2788">
        <v>-0.14498999300000001</v>
      </c>
      <c r="D2788">
        <v>4.9441124000000003E-2</v>
      </c>
      <c r="E2788">
        <v>0.57246830400000004</v>
      </c>
      <c r="F2788" s="1">
        <v>5.04E-9</v>
      </c>
    </row>
    <row r="2789" spans="1:6" x14ac:dyDescent="0.2">
      <c r="A2789" s="8" t="s">
        <v>1043</v>
      </c>
      <c r="B2789" t="s">
        <v>2874</v>
      </c>
      <c r="C2789">
        <v>-0.18794087900000001</v>
      </c>
      <c r="D2789">
        <v>0.10864051600000001</v>
      </c>
      <c r="E2789">
        <v>0.27332569099999998</v>
      </c>
      <c r="F2789" s="1">
        <v>2.2900000000000001E-4</v>
      </c>
    </row>
    <row r="2790" spans="1:6" x14ac:dyDescent="0.2">
      <c r="A2790" s="8" t="s">
        <v>1442</v>
      </c>
      <c r="B2790" t="s">
        <v>2874</v>
      </c>
      <c r="C2790">
        <v>0.14089903600000001</v>
      </c>
      <c r="D2790">
        <v>0.22600698799999999</v>
      </c>
      <c r="E2790">
        <v>-0.25661696899999997</v>
      </c>
      <c r="F2790" s="1">
        <v>5.9699999999999998E-4</v>
      </c>
    </row>
    <row r="2791" spans="1:6" x14ac:dyDescent="0.2">
      <c r="A2791" s="8" t="s">
        <v>1669</v>
      </c>
      <c r="B2791" t="s">
        <v>2874</v>
      </c>
      <c r="C2791">
        <v>9.9551207000000003E-2</v>
      </c>
      <c r="D2791">
        <v>0.31978517499999998</v>
      </c>
      <c r="E2791">
        <v>-0.16046775899999999</v>
      </c>
      <c r="F2791">
        <v>6.0120399999999997E-3</v>
      </c>
    </row>
    <row r="2792" spans="1:6" x14ac:dyDescent="0.2">
      <c r="A2792" s="8" t="s">
        <v>2706</v>
      </c>
      <c r="B2792" t="s">
        <v>2874</v>
      </c>
      <c r="C2792">
        <v>-8.5812189999999993E-3</v>
      </c>
      <c r="D2792">
        <v>0.89970869600000003</v>
      </c>
      <c r="E2792">
        <v>0.20742013500000001</v>
      </c>
      <c r="F2792" s="1">
        <v>2.1299999999999999E-5</v>
      </c>
    </row>
    <row r="2793" spans="1:6" x14ac:dyDescent="0.2">
      <c r="A2793" s="8" t="s">
        <v>2192</v>
      </c>
      <c r="B2793" t="s">
        <v>2874</v>
      </c>
      <c r="C2793">
        <v>5.8881267000000001E-2</v>
      </c>
      <c r="D2793">
        <v>0.58060484300000004</v>
      </c>
      <c r="E2793">
        <v>-0.43910065700000001</v>
      </c>
      <c r="F2793" s="1">
        <v>6.5499999999999999E-9</v>
      </c>
    </row>
    <row r="2794" spans="1:6" x14ac:dyDescent="0.2">
      <c r="A2794" s="8" t="s">
        <v>397</v>
      </c>
      <c r="B2794" t="s">
        <v>2874</v>
      </c>
      <c r="C2794">
        <v>-0.36525871700000001</v>
      </c>
      <c r="D2794">
        <v>1.1730709000000001E-2</v>
      </c>
      <c r="E2794">
        <v>0.29825385399999998</v>
      </c>
      <c r="F2794" s="1">
        <v>1.0399999999999999E-4</v>
      </c>
    </row>
    <row r="2795" spans="1:6" x14ac:dyDescent="0.2">
      <c r="A2795" s="8" t="s">
        <v>1719</v>
      </c>
      <c r="B2795" t="s">
        <v>2874</v>
      </c>
      <c r="C2795">
        <v>-0.15951917400000001</v>
      </c>
      <c r="D2795">
        <v>0.34165361999999999</v>
      </c>
      <c r="E2795">
        <v>0.43832272799999999</v>
      </c>
      <c r="F2795">
        <v>4.183684E-3</v>
      </c>
    </row>
    <row r="2796" spans="1:6" x14ac:dyDescent="0.2">
      <c r="A2796" s="8" t="s">
        <v>2580</v>
      </c>
      <c r="B2796" t="s">
        <v>2874</v>
      </c>
      <c r="C2796">
        <v>-2.6881556000000001E-2</v>
      </c>
      <c r="D2796">
        <v>0.821507553</v>
      </c>
      <c r="E2796">
        <v>0.14054017799999999</v>
      </c>
      <c r="F2796">
        <v>5.0306530000000004E-3</v>
      </c>
    </row>
    <row r="2797" spans="1:6" x14ac:dyDescent="0.2">
      <c r="A2797" s="8" t="s">
        <v>844</v>
      </c>
      <c r="B2797" t="s">
        <v>2874</v>
      </c>
      <c r="C2797">
        <v>-0.127625664</v>
      </c>
      <c r="D2797">
        <v>6.9152810999999995E-2</v>
      </c>
      <c r="E2797">
        <v>0.26371927899999997</v>
      </c>
      <c r="F2797">
        <v>5.3409420000000004E-3</v>
      </c>
    </row>
    <row r="2798" spans="1:6" x14ac:dyDescent="0.2">
      <c r="A2798" s="8" t="s">
        <v>1517</v>
      </c>
      <c r="B2798" t="s">
        <v>2874</v>
      </c>
      <c r="C2798">
        <v>8.8074597000000004E-2</v>
      </c>
      <c r="D2798">
        <v>0.251283865</v>
      </c>
      <c r="E2798">
        <v>-0.20527277299999999</v>
      </c>
      <c r="F2798" s="1">
        <v>2.9700000000000001E-4</v>
      </c>
    </row>
    <row r="2799" spans="1:6" x14ac:dyDescent="0.2">
      <c r="A2799" s="8" t="s">
        <v>1434</v>
      </c>
      <c r="B2799" t="s">
        <v>2874</v>
      </c>
      <c r="C2799">
        <v>4.0581367E-2</v>
      </c>
      <c r="D2799">
        <v>0.22347228699999999</v>
      </c>
      <c r="E2799">
        <v>-0.35640084999999999</v>
      </c>
      <c r="F2799" s="1">
        <v>1.08E-4</v>
      </c>
    </row>
    <row r="2800" spans="1:6" x14ac:dyDescent="0.2">
      <c r="A2800" s="8" t="s">
        <v>1408</v>
      </c>
      <c r="B2800" t="s">
        <v>2874</v>
      </c>
      <c r="C2800">
        <v>0.25645189000000002</v>
      </c>
      <c r="D2800">
        <v>0.21218595600000001</v>
      </c>
      <c r="E2800">
        <v>-0.78313578299999997</v>
      </c>
      <c r="F2800" s="1">
        <v>2.3499999999999999E-4</v>
      </c>
    </row>
    <row r="2801" spans="1:6" x14ac:dyDescent="0.2">
      <c r="A2801" s="8" t="s">
        <v>2061</v>
      </c>
      <c r="B2801" t="s">
        <v>2874</v>
      </c>
      <c r="C2801">
        <v>-4.5889157E-2</v>
      </c>
      <c r="D2801">
        <v>0.50730442899999995</v>
      </c>
      <c r="E2801">
        <v>0.30202178400000002</v>
      </c>
      <c r="F2801" s="1">
        <v>1.9800000000000001E-6</v>
      </c>
    </row>
    <row r="2802" spans="1:6" x14ac:dyDescent="0.2">
      <c r="A2802" s="8" t="s">
        <v>2307</v>
      </c>
      <c r="B2802" t="s">
        <v>2874</v>
      </c>
      <c r="C2802">
        <v>-4.6766855000000003E-2</v>
      </c>
      <c r="D2802">
        <v>0.64642077799999997</v>
      </c>
      <c r="E2802">
        <v>0.32887292400000001</v>
      </c>
      <c r="F2802" s="1">
        <v>2.8799999999999999E-5</v>
      </c>
    </row>
    <row r="2803" spans="1:6" x14ac:dyDescent="0.2">
      <c r="A2803" s="8" t="s">
        <v>1126</v>
      </c>
      <c r="B2803" t="s">
        <v>2874</v>
      </c>
      <c r="C2803">
        <v>-0.1239749</v>
      </c>
      <c r="D2803">
        <v>0.13015616399999999</v>
      </c>
      <c r="E2803">
        <v>0.22124301800000001</v>
      </c>
      <c r="F2803" s="1">
        <v>4.7500000000000003E-6</v>
      </c>
    </row>
    <row r="2804" spans="1:6" x14ac:dyDescent="0.2">
      <c r="A2804" s="8" t="s">
        <v>430</v>
      </c>
      <c r="B2804" t="s">
        <v>2874</v>
      </c>
      <c r="C2804">
        <v>-0.163566504</v>
      </c>
      <c r="D2804">
        <v>1.4091249E-2</v>
      </c>
      <c r="E2804">
        <v>0.26979361499999999</v>
      </c>
      <c r="F2804" s="1">
        <v>3.9999999999999998E-6</v>
      </c>
    </row>
    <row r="2805" spans="1:6" x14ac:dyDescent="0.2">
      <c r="A2805" s="8" t="s">
        <v>2536</v>
      </c>
      <c r="B2805" t="s">
        <v>2874</v>
      </c>
      <c r="C2805">
        <v>-9.3648340000000007E-3</v>
      </c>
      <c r="D2805">
        <v>0.796714119</v>
      </c>
      <c r="E2805">
        <v>0.24534988299999999</v>
      </c>
      <c r="F2805" s="1">
        <v>5.22E-6</v>
      </c>
    </row>
    <row r="2806" spans="1:6" x14ac:dyDescent="0.2">
      <c r="A2806" s="8" t="s">
        <v>382</v>
      </c>
      <c r="B2806" t="s">
        <v>2874</v>
      </c>
      <c r="C2806">
        <v>-0.49826711699999998</v>
      </c>
      <c r="D2806">
        <v>1.0391446E-2</v>
      </c>
      <c r="E2806">
        <v>0.26568871900000002</v>
      </c>
      <c r="F2806" s="1">
        <v>6.3E-5</v>
      </c>
    </row>
    <row r="2807" spans="1:6" x14ac:dyDescent="0.2">
      <c r="A2807" s="8" t="s">
        <v>1941</v>
      </c>
      <c r="B2807" t="s">
        <v>2874</v>
      </c>
      <c r="C2807">
        <v>-7.7184694999999998E-2</v>
      </c>
      <c r="D2807">
        <v>0.44962422299999999</v>
      </c>
      <c r="E2807">
        <v>0.31422683899999998</v>
      </c>
      <c r="F2807">
        <v>4.5861089999999997E-3</v>
      </c>
    </row>
    <row r="2808" spans="1:6" x14ac:dyDescent="0.2">
      <c r="A2808" s="8" t="s">
        <v>1823</v>
      </c>
      <c r="B2808" t="s">
        <v>2874</v>
      </c>
      <c r="C2808">
        <v>-0.29343807700000002</v>
      </c>
      <c r="D2808">
        <v>0.392360033</v>
      </c>
      <c r="E2808">
        <v>0.32026861400000001</v>
      </c>
      <c r="F2808">
        <v>5.6271480000000002E-3</v>
      </c>
    </row>
    <row r="2809" spans="1:6" x14ac:dyDescent="0.2">
      <c r="A2809" s="8" t="s">
        <v>2095</v>
      </c>
      <c r="B2809" t="s">
        <v>2874</v>
      </c>
      <c r="C2809">
        <v>8.8199663999999997E-2</v>
      </c>
      <c r="D2809">
        <v>0.52262972100000005</v>
      </c>
      <c r="E2809">
        <v>-0.404707329</v>
      </c>
      <c r="F2809">
        <v>7.132574E-3</v>
      </c>
    </row>
    <row r="2810" spans="1:6" x14ac:dyDescent="0.2">
      <c r="A2810" s="8" t="s">
        <v>1565</v>
      </c>
      <c r="B2810" t="s">
        <v>2874</v>
      </c>
      <c r="C2810">
        <v>-0.227856646</v>
      </c>
      <c r="D2810">
        <v>0.26954021</v>
      </c>
      <c r="E2810">
        <v>0.23833030099999999</v>
      </c>
      <c r="F2810">
        <v>9.0647910000000009E-3</v>
      </c>
    </row>
    <row r="2811" spans="1:6" x14ac:dyDescent="0.2">
      <c r="A2811" s="8" t="s">
        <v>2231</v>
      </c>
      <c r="B2811" t="s">
        <v>2874</v>
      </c>
      <c r="C2811">
        <v>-4.3011446000000002E-2</v>
      </c>
      <c r="D2811">
        <v>0.60429228599999996</v>
      </c>
      <c r="E2811">
        <v>0.24091337400000001</v>
      </c>
      <c r="F2811" s="1">
        <v>4.7600000000000002E-4</v>
      </c>
    </row>
    <row r="2812" spans="1:6" x14ac:dyDescent="0.2">
      <c r="A2812" s="8" t="s">
        <v>2267</v>
      </c>
      <c r="B2812" t="s">
        <v>2874</v>
      </c>
      <c r="C2812">
        <v>-4.2990929999999997E-2</v>
      </c>
      <c r="D2812">
        <v>0.62774113200000003</v>
      </c>
      <c r="E2812">
        <v>0.22102097000000001</v>
      </c>
      <c r="F2812">
        <v>1.186084E-3</v>
      </c>
    </row>
    <row r="2813" spans="1:6" x14ac:dyDescent="0.2">
      <c r="A2813" s="8" t="s">
        <v>398</v>
      </c>
      <c r="B2813" t="s">
        <v>2874</v>
      </c>
      <c r="C2813">
        <v>-0.489877803</v>
      </c>
      <c r="D2813">
        <v>1.1734157E-2</v>
      </c>
      <c r="E2813">
        <v>0.50844389400000001</v>
      </c>
      <c r="F2813" s="1">
        <v>1.23E-7</v>
      </c>
    </row>
    <row r="2814" spans="1:6" x14ac:dyDescent="0.2">
      <c r="A2814" s="8" t="s">
        <v>1803</v>
      </c>
      <c r="B2814" t="s">
        <v>2874</v>
      </c>
      <c r="C2814">
        <v>7.9204376000000007E-2</v>
      </c>
      <c r="D2814">
        <v>0.38268665000000002</v>
      </c>
      <c r="E2814">
        <v>-0.24153292600000001</v>
      </c>
      <c r="F2814">
        <v>1.733079E-3</v>
      </c>
    </row>
    <row r="2815" spans="1:6" x14ac:dyDescent="0.2">
      <c r="A2815" s="8" t="s">
        <v>2549</v>
      </c>
      <c r="B2815" t="s">
        <v>2874</v>
      </c>
      <c r="C2815">
        <v>-2.7961314000000001E-2</v>
      </c>
      <c r="D2815">
        <v>0.804148223</v>
      </c>
      <c r="E2815">
        <v>0.19495067999999999</v>
      </c>
      <c r="F2815" s="1">
        <v>5.5000000000000003E-4</v>
      </c>
    </row>
    <row r="2816" spans="1:6" x14ac:dyDescent="0.2">
      <c r="A2816" s="8" t="s">
        <v>392</v>
      </c>
      <c r="B2816" t="s">
        <v>2874</v>
      </c>
      <c r="C2816">
        <v>0.15239276299999999</v>
      </c>
      <c r="D2816">
        <v>1.1414657E-2</v>
      </c>
      <c r="E2816">
        <v>-0.14653925200000001</v>
      </c>
      <c r="F2816">
        <v>9.4655190000000004E-3</v>
      </c>
    </row>
    <row r="2817" spans="1:6" x14ac:dyDescent="0.2">
      <c r="A2817" s="8" t="s">
        <v>2506</v>
      </c>
      <c r="B2817" t="s">
        <v>2874</v>
      </c>
      <c r="C2817">
        <v>2.5957244000000001E-2</v>
      </c>
      <c r="D2817">
        <v>0.781743941</v>
      </c>
      <c r="E2817">
        <v>-0.585855291</v>
      </c>
      <c r="F2817" s="1">
        <v>7.0900000000000001E-9</v>
      </c>
    </row>
    <row r="2818" spans="1:6" x14ac:dyDescent="0.2">
      <c r="A2818" s="8" t="s">
        <v>1465</v>
      </c>
      <c r="B2818" t="s">
        <v>2874</v>
      </c>
      <c r="C2818">
        <v>0.14501941300000001</v>
      </c>
      <c r="D2818">
        <v>0.23177313799999999</v>
      </c>
      <c r="E2818">
        <v>-0.171795473</v>
      </c>
      <c r="F2818">
        <v>1.438515E-3</v>
      </c>
    </row>
    <row r="2819" spans="1:6" x14ac:dyDescent="0.2">
      <c r="A2819" s="8" t="s">
        <v>2039</v>
      </c>
      <c r="B2819" t="s">
        <v>2874</v>
      </c>
      <c r="C2819">
        <v>-5.9742905999999998E-2</v>
      </c>
      <c r="D2819">
        <v>0.49641684699999999</v>
      </c>
      <c r="E2819">
        <v>0.202304715</v>
      </c>
      <c r="F2819">
        <v>1.0914329999999999E-3</v>
      </c>
    </row>
    <row r="2820" spans="1:6" x14ac:dyDescent="0.2">
      <c r="A2820" s="8" t="s">
        <v>742</v>
      </c>
      <c r="B2820" t="s">
        <v>2874</v>
      </c>
      <c r="C2820">
        <v>-0.23447083599999999</v>
      </c>
      <c r="D2820">
        <v>4.9699156000000001E-2</v>
      </c>
      <c r="E2820">
        <v>0.199193131</v>
      </c>
      <c r="F2820">
        <v>2.05887E-3</v>
      </c>
    </row>
    <row r="2821" spans="1:6" x14ac:dyDescent="0.2">
      <c r="A2821" s="8" t="s">
        <v>474</v>
      </c>
      <c r="B2821" t="s">
        <v>2874</v>
      </c>
      <c r="C2821">
        <v>-0.18049963099999999</v>
      </c>
      <c r="D2821">
        <v>1.7898379999999998E-2</v>
      </c>
      <c r="E2821">
        <v>0.22276475900000001</v>
      </c>
      <c r="F2821" s="1">
        <v>5.1799999999999999E-5</v>
      </c>
    </row>
    <row r="2822" spans="1:6" x14ac:dyDescent="0.2">
      <c r="A2822" s="8" t="s">
        <v>2281</v>
      </c>
      <c r="B2822" t="s">
        <v>2874</v>
      </c>
      <c r="C2822">
        <v>-5.8383814999999999E-2</v>
      </c>
      <c r="D2822">
        <v>0.63580339299999999</v>
      </c>
      <c r="E2822">
        <v>0.302229998</v>
      </c>
      <c r="F2822" s="1">
        <v>1.84E-5</v>
      </c>
    </row>
    <row r="2823" spans="1:6" x14ac:dyDescent="0.2">
      <c r="A2823" s="8" t="s">
        <v>2666</v>
      </c>
      <c r="B2823" t="s">
        <v>2874</v>
      </c>
      <c r="C2823">
        <v>-1.8516653000000001E-2</v>
      </c>
      <c r="D2823">
        <v>0.87702028600000004</v>
      </c>
      <c r="E2823">
        <v>0.313735606</v>
      </c>
      <c r="F2823" s="1">
        <v>7.7600000000000002E-5</v>
      </c>
    </row>
    <row r="2824" spans="1:6" x14ac:dyDescent="0.2">
      <c r="A2824" s="8" t="s">
        <v>1566</v>
      </c>
      <c r="B2824" t="s">
        <v>2874</v>
      </c>
      <c r="C2824">
        <v>0.14272537900000001</v>
      </c>
      <c r="D2824">
        <v>0.26982200699999997</v>
      </c>
      <c r="E2824">
        <v>-0.65955282299999995</v>
      </c>
      <c r="F2824" s="1">
        <v>2.6299999999999999E-5</v>
      </c>
    </row>
    <row r="2825" spans="1:6" x14ac:dyDescent="0.2">
      <c r="A2825" s="8" t="s">
        <v>404</v>
      </c>
      <c r="B2825" t="s">
        <v>2874</v>
      </c>
      <c r="C2825">
        <v>-0.15464750699999999</v>
      </c>
      <c r="D2825">
        <v>1.1913214E-2</v>
      </c>
      <c r="E2825">
        <v>0.212455648</v>
      </c>
      <c r="F2825">
        <v>9.7505820000000007E-3</v>
      </c>
    </row>
    <row r="2826" spans="1:6" x14ac:dyDescent="0.2">
      <c r="A2826" s="8" t="s">
        <v>683</v>
      </c>
      <c r="B2826" t="s">
        <v>2874</v>
      </c>
      <c r="C2826">
        <v>-0.15588163099999999</v>
      </c>
      <c r="D2826">
        <v>4.2493569000000002E-2</v>
      </c>
      <c r="E2826">
        <v>0.20691175000000001</v>
      </c>
      <c r="F2826">
        <v>5.4664320000000002E-3</v>
      </c>
    </row>
    <row r="2827" spans="1:6" x14ac:dyDescent="0.2">
      <c r="A2827" s="8" t="s">
        <v>538</v>
      </c>
      <c r="B2827" t="s">
        <v>2874</v>
      </c>
      <c r="C2827">
        <v>-0.15414797299999999</v>
      </c>
      <c r="D2827">
        <v>2.3532043999999998E-2</v>
      </c>
      <c r="E2827">
        <v>0.25043132499999998</v>
      </c>
      <c r="F2827">
        <v>2.249146E-3</v>
      </c>
    </row>
    <row r="2828" spans="1:6" x14ac:dyDescent="0.2">
      <c r="A2828" s="8" t="s">
        <v>2507</v>
      </c>
      <c r="B2828" t="s">
        <v>2874</v>
      </c>
      <c r="C2828">
        <v>-3.5959058000000002E-2</v>
      </c>
      <c r="D2828">
        <v>0.78229528800000003</v>
      </c>
      <c r="E2828">
        <v>0.72598816300000002</v>
      </c>
      <c r="F2828" s="1">
        <v>1.15E-8</v>
      </c>
    </row>
    <row r="2829" spans="1:6" x14ac:dyDescent="0.2">
      <c r="A2829" s="8" t="s">
        <v>936</v>
      </c>
      <c r="B2829" t="s">
        <v>2874</v>
      </c>
      <c r="C2829">
        <v>-0.14301952500000001</v>
      </c>
      <c r="D2829">
        <v>8.6767364999999999E-2</v>
      </c>
      <c r="E2829">
        <v>0.219951649</v>
      </c>
      <c r="F2829" s="1">
        <v>1.19E-5</v>
      </c>
    </row>
    <row r="2830" spans="1:6" x14ac:dyDescent="0.2">
      <c r="A2830" s="8" t="s">
        <v>878</v>
      </c>
      <c r="B2830" t="s">
        <v>2874</v>
      </c>
      <c r="C2830">
        <v>-0.22106340199999999</v>
      </c>
      <c r="D2830">
        <v>7.4992732000000006E-2</v>
      </c>
      <c r="E2830">
        <v>0.65214475199999999</v>
      </c>
      <c r="F2830" s="1">
        <v>4.1300000000000001E-7</v>
      </c>
    </row>
    <row r="2831" spans="1:6" x14ac:dyDescent="0.2">
      <c r="A2831" s="8" t="s">
        <v>908</v>
      </c>
      <c r="B2831" t="s">
        <v>2874</v>
      </c>
      <c r="C2831">
        <v>0.59471601500000004</v>
      </c>
      <c r="D2831">
        <v>8.0583348999999999E-2</v>
      </c>
      <c r="E2831">
        <v>-0.22470185200000001</v>
      </c>
      <c r="F2831">
        <v>3.186599E-3</v>
      </c>
    </row>
    <row r="2832" spans="1:6" x14ac:dyDescent="0.2">
      <c r="A2832" s="8" t="s">
        <v>1568</v>
      </c>
      <c r="B2832" t="s">
        <v>2874</v>
      </c>
      <c r="C2832">
        <v>-0.116938129</v>
      </c>
      <c r="D2832">
        <v>0.270973719</v>
      </c>
      <c r="E2832">
        <v>0.31192635099999999</v>
      </c>
      <c r="F2832" s="1">
        <v>1.31E-5</v>
      </c>
    </row>
    <row r="2833" spans="1:6" x14ac:dyDescent="0.2">
      <c r="A2833" s="8" t="s">
        <v>2333</v>
      </c>
      <c r="B2833" t="s">
        <v>2874</v>
      </c>
      <c r="C2833">
        <v>-9.3934858999999996E-2</v>
      </c>
      <c r="D2833">
        <v>0.66145553800000001</v>
      </c>
      <c r="E2833">
        <v>0.38722316099999998</v>
      </c>
      <c r="F2833">
        <v>2.194264E-3</v>
      </c>
    </row>
    <row r="2834" spans="1:6" x14ac:dyDescent="0.2">
      <c r="A2834" s="8" t="s">
        <v>1507</v>
      </c>
      <c r="B2834" t="s">
        <v>2874</v>
      </c>
      <c r="C2834">
        <v>0.161882207</v>
      </c>
      <c r="D2834">
        <v>0.24805960399999999</v>
      </c>
      <c r="E2834">
        <v>-0.35598154799999998</v>
      </c>
      <c r="F2834">
        <v>6.8979799999999997E-3</v>
      </c>
    </row>
    <row r="2835" spans="1:6" x14ac:dyDescent="0.2">
      <c r="A2835" s="8" t="s">
        <v>2243</v>
      </c>
      <c r="B2835" t="s">
        <v>2874</v>
      </c>
      <c r="C2835">
        <v>0.1049326</v>
      </c>
      <c r="D2835">
        <v>0.60883733699999998</v>
      </c>
      <c r="E2835">
        <v>-0.513299171</v>
      </c>
      <c r="F2835">
        <v>6.6319049999999996E-3</v>
      </c>
    </row>
    <row r="2836" spans="1:6" x14ac:dyDescent="0.2">
      <c r="A2836" s="8" t="s">
        <v>2573</v>
      </c>
      <c r="B2836" t="s">
        <v>2874</v>
      </c>
      <c r="C2836">
        <v>4.1891102E-2</v>
      </c>
      <c r="D2836">
        <v>0.81907060799999998</v>
      </c>
      <c r="E2836">
        <v>-0.268454421</v>
      </c>
      <c r="F2836" s="1">
        <v>1.15E-4</v>
      </c>
    </row>
    <row r="2837" spans="1:6" x14ac:dyDescent="0.2">
      <c r="A2837" s="8" t="s">
        <v>2791</v>
      </c>
      <c r="B2837" t="s">
        <v>2874</v>
      </c>
      <c r="C2837">
        <v>1.1593384E-2</v>
      </c>
      <c r="D2837">
        <v>0.956542577</v>
      </c>
      <c r="E2837">
        <v>-0.836952429</v>
      </c>
      <c r="F2837" s="1">
        <v>1.8200000000000001E-4</v>
      </c>
    </row>
    <row r="2838" spans="1:6" x14ac:dyDescent="0.2">
      <c r="A2838" s="8" t="s">
        <v>2661</v>
      </c>
      <c r="B2838" t="s">
        <v>2874</v>
      </c>
      <c r="C2838">
        <v>-1.5052948999999999E-2</v>
      </c>
      <c r="D2838">
        <v>0.87494051399999995</v>
      </c>
      <c r="E2838">
        <v>0.192756978</v>
      </c>
      <c r="F2838">
        <v>6.7885020000000001E-3</v>
      </c>
    </row>
    <row r="2839" spans="1:6" x14ac:dyDescent="0.2">
      <c r="A2839" s="8" t="s">
        <v>1113</v>
      </c>
      <c r="B2839" t="s">
        <v>2874</v>
      </c>
      <c r="C2839">
        <v>-9.822148E-2</v>
      </c>
      <c r="D2839">
        <v>0.12748384200000001</v>
      </c>
      <c r="E2839">
        <v>0.15707544300000001</v>
      </c>
      <c r="F2839">
        <v>8.8731539999999994E-3</v>
      </c>
    </row>
    <row r="2840" spans="1:6" x14ac:dyDescent="0.2">
      <c r="A2840" s="8" t="s">
        <v>2670</v>
      </c>
      <c r="B2840" t="s">
        <v>2874</v>
      </c>
      <c r="C2840">
        <v>-1.3218087E-2</v>
      </c>
      <c r="D2840">
        <v>0.87922971500000002</v>
      </c>
      <c r="E2840">
        <v>0.23621661699999999</v>
      </c>
      <c r="F2840" s="1">
        <v>8.0199999999999994E-6</v>
      </c>
    </row>
    <row r="2841" spans="1:6" x14ac:dyDescent="0.2">
      <c r="A2841" s="8" t="s">
        <v>1575</v>
      </c>
      <c r="B2841" t="s">
        <v>2874</v>
      </c>
      <c r="C2841">
        <v>0.14118494600000001</v>
      </c>
      <c r="D2841">
        <v>0.27313005499999998</v>
      </c>
      <c r="E2841">
        <v>-0.24926419799999999</v>
      </c>
      <c r="F2841">
        <v>4.7855900000000002E-3</v>
      </c>
    </row>
    <row r="2842" spans="1:6" x14ac:dyDescent="0.2">
      <c r="A2842" s="8" t="s">
        <v>606</v>
      </c>
      <c r="B2842" t="s">
        <v>2874</v>
      </c>
      <c r="C2842">
        <v>-0.15444757100000001</v>
      </c>
      <c r="D2842">
        <v>3.1785464999999999E-2</v>
      </c>
      <c r="E2842">
        <v>0.233752722</v>
      </c>
      <c r="F2842" s="1">
        <v>5.1400000000000003E-5</v>
      </c>
    </row>
    <row r="2843" spans="1:6" x14ac:dyDescent="0.2">
      <c r="A2843" s="8" t="s">
        <v>2497</v>
      </c>
      <c r="B2843" t="s">
        <v>2874</v>
      </c>
      <c r="C2843">
        <v>-1.5501319E-2</v>
      </c>
      <c r="D2843">
        <v>0.77625626199999997</v>
      </c>
      <c r="E2843">
        <v>0.21326213299999999</v>
      </c>
      <c r="F2843" s="1">
        <v>6.1800000000000001E-6</v>
      </c>
    </row>
    <row r="2844" spans="1:6" x14ac:dyDescent="0.2">
      <c r="A2844" s="8" t="s">
        <v>2586</v>
      </c>
      <c r="B2844" t="s">
        <v>2874</v>
      </c>
      <c r="C2844">
        <v>4.9571799999999999E-2</v>
      </c>
      <c r="D2844">
        <v>0.82581009999999999</v>
      </c>
      <c r="E2844">
        <v>-0.45651776199999999</v>
      </c>
      <c r="F2844">
        <v>2.0094969999999998E-3</v>
      </c>
    </row>
    <row r="2845" spans="1:6" x14ac:dyDescent="0.2">
      <c r="A2845" s="8" t="s">
        <v>2205</v>
      </c>
      <c r="B2845" t="s">
        <v>2874</v>
      </c>
      <c r="C2845">
        <v>0.24039794</v>
      </c>
      <c r="D2845">
        <v>0.587093011</v>
      </c>
      <c r="E2845">
        <v>-0.33890314500000002</v>
      </c>
      <c r="F2845">
        <v>2.8922050000000001E-3</v>
      </c>
    </row>
    <row r="2846" spans="1:6" x14ac:dyDescent="0.2">
      <c r="A2846" s="8" t="s">
        <v>2504</v>
      </c>
      <c r="B2846" t="s">
        <v>2874</v>
      </c>
      <c r="C2846">
        <v>-2.9518315E-2</v>
      </c>
      <c r="D2846">
        <v>0.780083733</v>
      </c>
      <c r="E2846">
        <v>0.25211296100000002</v>
      </c>
      <c r="F2846">
        <v>3.5028899999999998E-3</v>
      </c>
    </row>
    <row r="2847" spans="1:6" x14ac:dyDescent="0.2">
      <c r="A2847" s="8" t="s">
        <v>898</v>
      </c>
      <c r="B2847" t="s">
        <v>2874</v>
      </c>
      <c r="C2847">
        <v>0.26433769400000001</v>
      </c>
      <c r="D2847">
        <v>7.8818040000000006E-2</v>
      </c>
      <c r="E2847">
        <v>-0.49774053000000001</v>
      </c>
      <c r="F2847" s="1">
        <v>2.8499999999999998E-6</v>
      </c>
    </row>
    <row r="2848" spans="1:6" x14ac:dyDescent="0.2">
      <c r="A2848" s="8" t="s">
        <v>1561</v>
      </c>
      <c r="B2848" t="s">
        <v>2874</v>
      </c>
      <c r="C2848">
        <v>-0.110218963</v>
      </c>
      <c r="D2848">
        <v>0.26570017800000001</v>
      </c>
      <c r="E2848">
        <v>0.26771444999999999</v>
      </c>
      <c r="F2848">
        <v>2.5377239999999999E-3</v>
      </c>
    </row>
    <row r="2849" spans="1:6" x14ac:dyDescent="0.2">
      <c r="A2849" s="8" t="s">
        <v>2510</v>
      </c>
      <c r="B2849" t="s">
        <v>2874</v>
      </c>
      <c r="C2849">
        <v>2.6946663999999999E-2</v>
      </c>
      <c r="D2849">
        <v>0.78329163899999998</v>
      </c>
      <c r="E2849">
        <v>-0.16324796799999999</v>
      </c>
      <c r="F2849">
        <v>9.5863219999999996E-3</v>
      </c>
    </row>
    <row r="2850" spans="1:6" x14ac:dyDescent="0.2">
      <c r="A2850" s="8" t="s">
        <v>1139</v>
      </c>
      <c r="B2850" t="s">
        <v>2874</v>
      </c>
      <c r="C2850">
        <v>-0.14734066500000001</v>
      </c>
      <c r="D2850">
        <v>0.13534085300000001</v>
      </c>
      <c r="E2850">
        <v>0.22061976799999999</v>
      </c>
      <c r="F2850">
        <v>1.323804E-3</v>
      </c>
    </row>
    <row r="2851" spans="1:6" x14ac:dyDescent="0.2">
      <c r="A2851" s="8" t="s">
        <v>2631</v>
      </c>
      <c r="B2851" t="s">
        <v>2874</v>
      </c>
      <c r="C2851">
        <v>-2.8192226000000001E-2</v>
      </c>
      <c r="D2851">
        <v>0.85870545700000001</v>
      </c>
      <c r="E2851">
        <v>0.26887803199999999</v>
      </c>
      <c r="F2851" s="1">
        <v>3.7100000000000002E-4</v>
      </c>
    </row>
    <row r="2852" spans="1:6" x14ac:dyDescent="0.2">
      <c r="A2852" s="8" t="s">
        <v>406</v>
      </c>
      <c r="B2852" t="s">
        <v>2874</v>
      </c>
      <c r="C2852">
        <v>-1.0719084969999999</v>
      </c>
      <c r="D2852">
        <v>1.2113957999999999E-2</v>
      </c>
      <c r="E2852">
        <v>0.14716411900000001</v>
      </c>
      <c r="F2852">
        <v>2.155924E-3</v>
      </c>
    </row>
    <row r="2853" spans="1:6" x14ac:dyDescent="0.2">
      <c r="A2853" s="8" t="s">
        <v>2814</v>
      </c>
      <c r="B2853" t="s">
        <v>2874</v>
      </c>
      <c r="C2853">
        <v>-2.118146E-3</v>
      </c>
      <c r="D2853">
        <v>0.96908458900000005</v>
      </c>
      <c r="E2853">
        <v>0.18947745599999999</v>
      </c>
      <c r="F2853">
        <v>4.2328219999999998E-3</v>
      </c>
    </row>
    <row r="2854" spans="1:6" x14ac:dyDescent="0.2">
      <c r="A2854" s="8" t="s">
        <v>1223</v>
      </c>
      <c r="B2854" t="s">
        <v>2874</v>
      </c>
      <c r="C2854">
        <v>-0.123854556</v>
      </c>
      <c r="D2854">
        <v>0.159719577</v>
      </c>
      <c r="E2854">
        <v>0.20659070099999999</v>
      </c>
      <c r="F2854">
        <v>9.9219210000000002E-3</v>
      </c>
    </row>
    <row r="2855" spans="1:6" x14ac:dyDescent="0.2">
      <c r="A2855" s="8" t="s">
        <v>1843</v>
      </c>
      <c r="B2855" t="s">
        <v>2874</v>
      </c>
      <c r="C2855">
        <v>0.11467237399999999</v>
      </c>
      <c r="D2855">
        <v>0.39975349999999998</v>
      </c>
      <c r="E2855">
        <v>-0.298793953</v>
      </c>
      <c r="F2855">
        <v>5.2715130000000002E-3</v>
      </c>
    </row>
    <row r="2856" spans="1:6" x14ac:dyDescent="0.2">
      <c r="A2856" s="8" t="s">
        <v>2640</v>
      </c>
      <c r="B2856" t="s">
        <v>2874</v>
      </c>
      <c r="C2856">
        <v>-1.6088320999999999E-2</v>
      </c>
      <c r="D2856">
        <v>0.86514917300000005</v>
      </c>
      <c r="E2856">
        <v>0.21360314999999999</v>
      </c>
      <c r="F2856" s="1">
        <v>2.9700000000000001E-4</v>
      </c>
    </row>
    <row r="2857" spans="1:6" x14ac:dyDescent="0.2">
      <c r="A2857" s="8" t="s">
        <v>2106</v>
      </c>
      <c r="B2857" t="s">
        <v>2874</v>
      </c>
      <c r="C2857">
        <v>-3.3266977000000003E-2</v>
      </c>
      <c r="D2857">
        <v>0.52924157400000005</v>
      </c>
      <c r="E2857">
        <v>0.21451846999999999</v>
      </c>
      <c r="F2857">
        <v>5.8097260000000003E-3</v>
      </c>
    </row>
    <row r="2858" spans="1:6" x14ac:dyDescent="0.2">
      <c r="A2858" s="8" t="s">
        <v>2761</v>
      </c>
      <c r="B2858" t="s">
        <v>2874</v>
      </c>
      <c r="C2858">
        <v>1.2588996E-2</v>
      </c>
      <c r="D2858">
        <v>0.93778375999999997</v>
      </c>
      <c r="E2858">
        <v>-0.340894959</v>
      </c>
      <c r="F2858">
        <v>1.7895890000000001E-3</v>
      </c>
    </row>
    <row r="2859" spans="1:6" x14ac:dyDescent="0.2">
      <c r="A2859" s="8" t="s">
        <v>2715</v>
      </c>
      <c r="B2859" t="s">
        <v>2874</v>
      </c>
      <c r="C2859">
        <v>-1.2812105000000001E-2</v>
      </c>
      <c r="D2859">
        <v>0.90430165699999998</v>
      </c>
      <c r="E2859">
        <v>0.22021603000000001</v>
      </c>
      <c r="F2859">
        <v>2.814057E-3</v>
      </c>
    </row>
    <row r="2860" spans="1:6" x14ac:dyDescent="0.2">
      <c r="A2860" s="8" t="s">
        <v>1181</v>
      </c>
      <c r="B2860" t="s">
        <v>2874</v>
      </c>
      <c r="C2860">
        <v>0.20722452899999999</v>
      </c>
      <c r="D2860">
        <v>0.14747534200000001</v>
      </c>
      <c r="E2860">
        <v>-0.49343319400000002</v>
      </c>
      <c r="F2860">
        <v>1.0031389999999999E-3</v>
      </c>
    </row>
    <row r="2861" spans="1:6" x14ac:dyDescent="0.2">
      <c r="A2861" s="8" t="s">
        <v>2370</v>
      </c>
      <c r="B2861" t="s">
        <v>2874</v>
      </c>
      <c r="C2861">
        <v>-1.2583278999999999E-2</v>
      </c>
      <c r="D2861">
        <v>0.68799284500000002</v>
      </c>
      <c r="E2861">
        <v>0.27736599499999998</v>
      </c>
      <c r="F2861" s="1">
        <v>8.6600000000000002E-4</v>
      </c>
    </row>
    <row r="2862" spans="1:6" x14ac:dyDescent="0.2">
      <c r="A2862" s="8" t="s">
        <v>1709</v>
      </c>
      <c r="B2862" t="s">
        <v>2874</v>
      </c>
      <c r="C2862">
        <v>-0.20768505800000001</v>
      </c>
      <c r="D2862">
        <v>0.33799937899999999</v>
      </c>
      <c r="E2862">
        <v>0.28183836200000001</v>
      </c>
      <c r="F2862">
        <v>1.506301E-3</v>
      </c>
    </row>
    <row r="2863" spans="1:6" x14ac:dyDescent="0.2">
      <c r="A2863" s="8" t="s">
        <v>1001</v>
      </c>
      <c r="B2863" t="s">
        <v>2874</v>
      </c>
      <c r="C2863">
        <v>0.112912017</v>
      </c>
      <c r="D2863">
        <v>0.100344586</v>
      </c>
      <c r="E2863">
        <v>-0.111782243</v>
      </c>
      <c r="F2863">
        <v>3.4317779999999999E-3</v>
      </c>
    </row>
    <row r="2864" spans="1:6" x14ac:dyDescent="0.2">
      <c r="A2864" s="8" t="s">
        <v>912</v>
      </c>
      <c r="B2864" t="s">
        <v>2874</v>
      </c>
      <c r="C2864">
        <v>-0.41425733599999998</v>
      </c>
      <c r="D2864">
        <v>8.0977583000000006E-2</v>
      </c>
      <c r="E2864">
        <v>0.26383649599999998</v>
      </c>
      <c r="F2864" s="1">
        <v>4.3199999999999998E-4</v>
      </c>
    </row>
    <row r="2865" spans="1:6" x14ac:dyDescent="0.2">
      <c r="A2865" s="8" t="s">
        <v>975</v>
      </c>
      <c r="B2865" t="s">
        <v>2874</v>
      </c>
      <c r="C2865">
        <v>-0.28320116400000001</v>
      </c>
      <c r="D2865">
        <v>9.5741366999999994E-2</v>
      </c>
      <c r="E2865">
        <v>0.30602976599999998</v>
      </c>
      <c r="F2865" s="1">
        <v>4.3999999999999999E-5</v>
      </c>
    </row>
    <row r="2866" spans="1:6" x14ac:dyDescent="0.2">
      <c r="A2866" s="8" t="s">
        <v>1767</v>
      </c>
      <c r="B2866" t="s">
        <v>2874</v>
      </c>
      <c r="C2866">
        <v>-8.3641621999999999E-2</v>
      </c>
      <c r="D2866">
        <v>0.36390965199999997</v>
      </c>
      <c r="E2866">
        <v>0.322603366</v>
      </c>
      <c r="F2866" s="1">
        <v>4.4199999999999997E-5</v>
      </c>
    </row>
    <row r="2867" spans="1:6" x14ac:dyDescent="0.2">
      <c r="A2867" s="8" t="s">
        <v>1213</v>
      </c>
      <c r="B2867" t="s">
        <v>2874</v>
      </c>
      <c r="C2867">
        <v>-0.18943400199999999</v>
      </c>
      <c r="D2867">
        <v>0.15635766500000001</v>
      </c>
      <c r="E2867">
        <v>0.19580113800000001</v>
      </c>
      <c r="F2867">
        <v>7.0964510000000001E-3</v>
      </c>
    </row>
    <row r="2868" spans="1:6" x14ac:dyDescent="0.2">
      <c r="A2868" s="8" t="s">
        <v>1757</v>
      </c>
      <c r="B2868" t="s">
        <v>2874</v>
      </c>
      <c r="C2868">
        <v>-0.122592875</v>
      </c>
      <c r="D2868">
        <v>0.35936390499999998</v>
      </c>
      <c r="E2868">
        <v>0.27712371499999999</v>
      </c>
      <c r="F2868">
        <v>1.302433E-3</v>
      </c>
    </row>
    <row r="2869" spans="1:6" x14ac:dyDescent="0.2">
      <c r="A2869" s="8" t="s">
        <v>1698</v>
      </c>
      <c r="B2869" t="s">
        <v>2874</v>
      </c>
      <c r="C2869">
        <v>-9.8983164999999998E-2</v>
      </c>
      <c r="D2869">
        <v>0.33316248300000001</v>
      </c>
      <c r="E2869">
        <v>0.46893243600000001</v>
      </c>
      <c r="F2869" s="1">
        <v>8.6799999999999996E-5</v>
      </c>
    </row>
    <row r="2870" spans="1:6" x14ac:dyDescent="0.2">
      <c r="A2870" s="8" t="s">
        <v>798</v>
      </c>
      <c r="B2870" t="s">
        <v>2874</v>
      </c>
      <c r="C2870">
        <v>0.25490895899999999</v>
      </c>
      <c r="D2870">
        <v>6.1443592999999998E-2</v>
      </c>
      <c r="E2870">
        <v>-0.14158646799999999</v>
      </c>
      <c r="F2870">
        <v>5.7435020000000002E-3</v>
      </c>
    </row>
    <row r="2871" spans="1:6" x14ac:dyDescent="0.2">
      <c r="A2871" s="9" t="s">
        <v>2757</v>
      </c>
      <c r="B2871" s="3" t="s">
        <v>2874</v>
      </c>
      <c r="C2871" s="3">
        <v>-4.0589099999999998E-3</v>
      </c>
      <c r="D2871" s="3">
        <v>0.93678325299999998</v>
      </c>
      <c r="E2871" s="3">
        <v>0.214260754</v>
      </c>
      <c r="F2871" s="3">
        <v>3.4228629999999999E-3</v>
      </c>
    </row>
    <row r="2872" spans="1:6" ht="17" thickBot="1" x14ac:dyDescent="0.25">
      <c r="A2872" s="10" t="s">
        <v>2464</v>
      </c>
      <c r="B2872" s="2" t="s">
        <v>2874</v>
      </c>
      <c r="C2872" s="2">
        <v>-1.6752221000000001E-2</v>
      </c>
      <c r="D2872" s="2">
        <v>0.75490780499999999</v>
      </c>
      <c r="E2872" s="2">
        <v>0.26199640200000002</v>
      </c>
      <c r="F2872" s="4">
        <v>7.8800000000000002E-7</v>
      </c>
    </row>
  </sheetData>
  <sortState xmlns:xlrd2="http://schemas.microsoft.com/office/spreadsheetml/2017/richdata2" ref="A4:F2872">
    <sortCondition ref="B4:B2872"/>
    <sortCondition ref="A4:A2872"/>
  </sortState>
  <conditionalFormatting sqref="C4:C1048576 C1:C2 E4:E1048576 E1:E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enn_o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1-28T17:58:00Z</dcterms:created>
  <dcterms:modified xsi:type="dcterms:W3CDTF">2022-06-21T15:19:10Z</dcterms:modified>
</cp:coreProperties>
</file>